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harp-Tailed Grouse Research\BURR_THESIS\MANUSCRIPTS\Merged_Nests_Predators\PLOS_FINAL\REVISED\FINAL_ACCEPTED\"/>
    </mc:Choice>
  </mc:AlternateContent>
  <bookViews>
    <workbookView xWindow="0" yWindow="0" windowWidth="25200" windowHeight="11985"/>
  </bookViews>
  <sheets>
    <sheet name="Meso_Mammal Occupancy" sheetId="2" r:id="rId1"/>
    <sheet name="STG Nest Survival" sheetId="3" r:id="rId2"/>
  </sheets>
  <calcPr calcId="152511"/>
</workbook>
</file>

<file path=xl/calcChain.xml><?xml version="1.0" encoding="utf-8"?>
<calcChain xmlns="http://schemas.openxmlformats.org/spreadsheetml/2006/main">
  <c r="AU9" i="3" l="1"/>
  <c r="AU10" i="3"/>
  <c r="AU11" i="3"/>
  <c r="AU12" i="3"/>
  <c r="AU13" i="3"/>
  <c r="AU14" i="3"/>
  <c r="AU15" i="3"/>
  <c r="AU16" i="3"/>
  <c r="AU17" i="3"/>
  <c r="AU18" i="3"/>
  <c r="AU19" i="3"/>
  <c r="AU20" i="3"/>
  <c r="AU21" i="3"/>
  <c r="AU22" i="3"/>
  <c r="AU23" i="3"/>
  <c r="AU24" i="3"/>
  <c r="AU25" i="3"/>
  <c r="AU26" i="3"/>
  <c r="AU27" i="3"/>
  <c r="AU28" i="3"/>
  <c r="AU29" i="3"/>
  <c r="AU30" i="3"/>
  <c r="AU31" i="3"/>
  <c r="AU32" i="3"/>
  <c r="AU33" i="3"/>
  <c r="AU34" i="3"/>
  <c r="AU35" i="3"/>
  <c r="AU36" i="3"/>
  <c r="AU37" i="3"/>
  <c r="AU38" i="3"/>
  <c r="AU39" i="3"/>
  <c r="AU40" i="3"/>
  <c r="AU41" i="3"/>
  <c r="AU42" i="3"/>
  <c r="AU43" i="3"/>
  <c r="AU44" i="3"/>
  <c r="AU45" i="3"/>
  <c r="AU46" i="3"/>
  <c r="AU47" i="3"/>
  <c r="AU48" i="3"/>
  <c r="AU49" i="3"/>
  <c r="AU50" i="3"/>
  <c r="AU51" i="3"/>
  <c r="AU52" i="3"/>
  <c r="AU53" i="3"/>
  <c r="AU54" i="3"/>
  <c r="AU55" i="3"/>
  <c r="AU56" i="3"/>
  <c r="AU57" i="3"/>
  <c r="AU58" i="3"/>
  <c r="AU59" i="3"/>
  <c r="AU60" i="3"/>
  <c r="AU61" i="3"/>
  <c r="AU62" i="3"/>
  <c r="AU63" i="3"/>
  <c r="AU64" i="3"/>
  <c r="AU65" i="3"/>
  <c r="AU66" i="3"/>
  <c r="AU67" i="3"/>
  <c r="AU68" i="3"/>
  <c r="AU69" i="3"/>
  <c r="AU70" i="3"/>
  <c r="AU71" i="3"/>
  <c r="AU72" i="3"/>
  <c r="AU73" i="3"/>
  <c r="AU74" i="3"/>
  <c r="AU75" i="3"/>
  <c r="AU76" i="3"/>
  <c r="AU77" i="3"/>
  <c r="AU78" i="3"/>
  <c r="AU79" i="3"/>
  <c r="AU80" i="3"/>
  <c r="AU81" i="3"/>
  <c r="AU82" i="3"/>
  <c r="AU83" i="3"/>
  <c r="AU84" i="3"/>
  <c r="AU85" i="3"/>
  <c r="AU86" i="3"/>
  <c r="AU87" i="3"/>
  <c r="AU88" i="3"/>
  <c r="AU89" i="3"/>
  <c r="AU90" i="3"/>
  <c r="AU91" i="3"/>
  <c r="AU92" i="3"/>
  <c r="AU93" i="3"/>
  <c r="AU94" i="3"/>
  <c r="AU95" i="3"/>
  <c r="AU96" i="3"/>
  <c r="AU97" i="3"/>
  <c r="AU98" i="3"/>
  <c r="AU99" i="3"/>
  <c r="AU100" i="3"/>
  <c r="AU101" i="3"/>
  <c r="AU102" i="3"/>
  <c r="AU103" i="3"/>
  <c r="AU104" i="3"/>
  <c r="AU105" i="3"/>
  <c r="AU106" i="3"/>
  <c r="AU107" i="3"/>
  <c r="AU108" i="3"/>
  <c r="AU109" i="3"/>
  <c r="AU110" i="3"/>
  <c r="AU111" i="3"/>
  <c r="AU112" i="3"/>
  <c r="AU113" i="3"/>
  <c r="AU114" i="3"/>
  <c r="AU115" i="3"/>
  <c r="AU116" i="3"/>
  <c r="AU117" i="3"/>
  <c r="AU118" i="3"/>
  <c r="AU119" i="3"/>
  <c r="AU120" i="3"/>
  <c r="AU121" i="3"/>
  <c r="AU122" i="3"/>
  <c r="AU123" i="3"/>
  <c r="AU124" i="3"/>
  <c r="AU125" i="3"/>
  <c r="AU126" i="3"/>
  <c r="AU127" i="3"/>
  <c r="AU128" i="3"/>
  <c r="AU129" i="3"/>
  <c r="AU130" i="3"/>
  <c r="AU131" i="3"/>
  <c r="AU132" i="3"/>
  <c r="AU133" i="3"/>
  <c r="AU134" i="3"/>
  <c r="AU135" i="3"/>
  <c r="AU136" i="3"/>
  <c r="AU137" i="3"/>
  <c r="AU138" i="3"/>
  <c r="AU139" i="3"/>
  <c r="AU140" i="3"/>
  <c r="AU141" i="3"/>
  <c r="AU142" i="3"/>
  <c r="AU143" i="3"/>
  <c r="AU144" i="3"/>
  <c r="AU145" i="3"/>
  <c r="AU146" i="3"/>
  <c r="AU147" i="3"/>
  <c r="AU148" i="3"/>
  <c r="AU149" i="3"/>
  <c r="AU150" i="3"/>
  <c r="AU151" i="3"/>
  <c r="AU152" i="3"/>
  <c r="AU153" i="3"/>
  <c r="AU154" i="3"/>
  <c r="AU155" i="3"/>
  <c r="AU156" i="3"/>
  <c r="AU157" i="3"/>
  <c r="AU158" i="3"/>
  <c r="AU159" i="3"/>
  <c r="AU160" i="3"/>
  <c r="AU161" i="3"/>
  <c r="AU162" i="3"/>
  <c r="AU163" i="3"/>
  <c r="AU164" i="3"/>
  <c r="AU165" i="3"/>
  <c r="AU166" i="3"/>
  <c r="AU167" i="3"/>
  <c r="AU168" i="3"/>
  <c r="AU169" i="3"/>
  <c r="AU170" i="3"/>
  <c r="L8" i="3" l="1"/>
  <c r="S8" i="3"/>
  <c r="T8" i="3"/>
  <c r="U8" i="3"/>
  <c r="W8" i="3"/>
  <c r="X8" i="3"/>
  <c r="AQ8" i="3"/>
  <c r="AR8" i="3"/>
  <c r="AS8" i="3"/>
  <c r="L9" i="3"/>
  <c r="S9" i="3"/>
  <c r="T9" i="3"/>
  <c r="U9" i="3"/>
  <c r="W9" i="3"/>
  <c r="X9" i="3"/>
  <c r="AQ9" i="3"/>
  <c r="AR9" i="3"/>
  <c r="AS9" i="3"/>
  <c r="L10" i="3"/>
  <c r="S10" i="3"/>
  <c r="T10" i="3"/>
  <c r="U10" i="3"/>
  <c r="W10" i="3"/>
  <c r="X10" i="3"/>
  <c r="AQ10" i="3"/>
  <c r="AR10" i="3"/>
  <c r="AS10" i="3"/>
  <c r="L11" i="3"/>
  <c r="S11" i="3"/>
  <c r="T11" i="3"/>
  <c r="U11" i="3"/>
  <c r="W11" i="3"/>
  <c r="X11" i="3"/>
  <c r="AQ11" i="3"/>
  <c r="AR11" i="3"/>
  <c r="AS11" i="3"/>
  <c r="L12" i="3"/>
  <c r="S12" i="3"/>
  <c r="T12" i="3"/>
  <c r="U12" i="3"/>
  <c r="W12" i="3"/>
  <c r="X12" i="3"/>
  <c r="AQ12" i="3"/>
  <c r="AR12" i="3"/>
  <c r="AS12" i="3"/>
  <c r="L13" i="3"/>
  <c r="S13" i="3"/>
  <c r="T13" i="3"/>
  <c r="U13" i="3"/>
  <c r="W13" i="3"/>
  <c r="X13" i="3"/>
  <c r="AQ13" i="3"/>
  <c r="AR13" i="3"/>
  <c r="AS13" i="3"/>
  <c r="L14" i="3"/>
  <c r="S14" i="3"/>
  <c r="T14" i="3"/>
  <c r="U14" i="3"/>
  <c r="W14" i="3"/>
  <c r="X14" i="3"/>
  <c r="AQ14" i="3"/>
  <c r="AR14" i="3"/>
  <c r="AS14" i="3"/>
  <c r="L15" i="3"/>
  <c r="S15" i="3"/>
  <c r="T15" i="3"/>
  <c r="U15" i="3"/>
  <c r="W15" i="3"/>
  <c r="X15" i="3"/>
  <c r="AQ15" i="3"/>
  <c r="AR15" i="3"/>
  <c r="AS15" i="3"/>
  <c r="L16" i="3"/>
  <c r="S16" i="3"/>
  <c r="T16" i="3"/>
  <c r="U16" i="3"/>
  <c r="W16" i="3"/>
  <c r="X16" i="3"/>
  <c r="AQ16" i="3"/>
  <c r="AR16" i="3"/>
  <c r="AS16" i="3"/>
  <c r="L17" i="3"/>
  <c r="S17" i="3"/>
  <c r="T17" i="3"/>
  <c r="U17" i="3"/>
  <c r="W17" i="3"/>
  <c r="X17" i="3"/>
  <c r="AQ17" i="3"/>
  <c r="AR17" i="3"/>
  <c r="AS17" i="3"/>
  <c r="L18" i="3"/>
  <c r="S18" i="3"/>
  <c r="T18" i="3"/>
  <c r="U18" i="3"/>
  <c r="W18" i="3"/>
  <c r="X18" i="3"/>
  <c r="AQ18" i="3"/>
  <c r="AR18" i="3"/>
  <c r="AS18" i="3"/>
  <c r="L19" i="3"/>
  <c r="S19" i="3"/>
  <c r="T19" i="3"/>
  <c r="U19" i="3"/>
  <c r="W19" i="3"/>
  <c r="X19" i="3"/>
  <c r="AQ19" i="3"/>
  <c r="AR19" i="3"/>
  <c r="AS19" i="3"/>
  <c r="L20" i="3"/>
  <c r="S20" i="3"/>
  <c r="T20" i="3"/>
  <c r="U20" i="3"/>
  <c r="W20" i="3"/>
  <c r="X20" i="3"/>
  <c r="AQ20" i="3"/>
  <c r="AR20" i="3"/>
  <c r="AS20" i="3"/>
  <c r="L21" i="3"/>
  <c r="S21" i="3"/>
  <c r="T21" i="3"/>
  <c r="U21" i="3"/>
  <c r="W21" i="3"/>
  <c r="X21" i="3"/>
  <c r="AQ21" i="3"/>
  <c r="AR21" i="3"/>
  <c r="AS21" i="3"/>
  <c r="L22" i="3"/>
  <c r="S22" i="3"/>
  <c r="T22" i="3"/>
  <c r="U22" i="3"/>
  <c r="W22" i="3"/>
  <c r="X22" i="3"/>
  <c r="AQ22" i="3"/>
  <c r="AR22" i="3"/>
  <c r="AS22" i="3"/>
  <c r="L23" i="3"/>
  <c r="S23" i="3"/>
  <c r="T23" i="3"/>
  <c r="U23" i="3"/>
  <c r="W23" i="3"/>
  <c r="X23" i="3"/>
  <c r="AQ23" i="3"/>
  <c r="AR23" i="3"/>
  <c r="AS23" i="3"/>
  <c r="L24" i="3"/>
  <c r="S24" i="3"/>
  <c r="T24" i="3"/>
  <c r="U24" i="3"/>
  <c r="W24" i="3"/>
  <c r="X24" i="3"/>
  <c r="AQ24" i="3"/>
  <c r="AR24" i="3"/>
  <c r="AS24" i="3"/>
  <c r="L25" i="3"/>
  <c r="S25" i="3"/>
  <c r="T25" i="3"/>
  <c r="U25" i="3"/>
  <c r="W25" i="3"/>
  <c r="X25" i="3"/>
  <c r="AQ25" i="3"/>
  <c r="AR25" i="3"/>
  <c r="AS25" i="3"/>
  <c r="S26" i="3"/>
  <c r="T26" i="3"/>
  <c r="U26" i="3"/>
  <c r="W26" i="3"/>
  <c r="X26" i="3"/>
  <c r="AQ26" i="3"/>
  <c r="AR26" i="3"/>
  <c r="AS26" i="3"/>
  <c r="S27" i="3"/>
  <c r="T27" i="3"/>
  <c r="U27" i="3"/>
  <c r="W27" i="3"/>
  <c r="X27" i="3"/>
  <c r="AQ27" i="3"/>
  <c r="AR27" i="3"/>
  <c r="AS27" i="3"/>
  <c r="S28" i="3"/>
  <c r="T28" i="3"/>
  <c r="U28" i="3"/>
  <c r="W28" i="3"/>
  <c r="X28" i="3"/>
  <c r="AQ28" i="3"/>
  <c r="AR28" i="3"/>
  <c r="AS28" i="3"/>
  <c r="S29" i="3"/>
  <c r="T29" i="3"/>
  <c r="U29" i="3"/>
  <c r="W29" i="3"/>
  <c r="X29" i="3"/>
  <c r="AQ29" i="3"/>
  <c r="AR29" i="3"/>
  <c r="AS29" i="3"/>
  <c r="S30" i="3"/>
  <c r="T30" i="3"/>
  <c r="U30" i="3"/>
  <c r="W30" i="3"/>
  <c r="X30" i="3"/>
  <c r="AQ30" i="3"/>
  <c r="AR30" i="3"/>
  <c r="AS30" i="3"/>
  <c r="S31" i="3"/>
  <c r="T31" i="3"/>
  <c r="U31" i="3"/>
  <c r="W31" i="3"/>
  <c r="X31" i="3"/>
  <c r="AQ31" i="3"/>
  <c r="AR31" i="3"/>
  <c r="AS31" i="3"/>
  <c r="S32" i="3"/>
  <c r="T32" i="3"/>
  <c r="U32" i="3"/>
  <c r="W32" i="3"/>
  <c r="X32" i="3"/>
  <c r="AQ32" i="3"/>
  <c r="AR32" i="3"/>
  <c r="AS32" i="3"/>
  <c r="S33" i="3"/>
  <c r="T33" i="3"/>
  <c r="U33" i="3"/>
  <c r="W33" i="3"/>
  <c r="X33" i="3"/>
  <c r="AQ33" i="3"/>
  <c r="AR33" i="3"/>
  <c r="AS33" i="3"/>
  <c r="S34" i="3"/>
  <c r="T34" i="3"/>
  <c r="U34" i="3"/>
  <c r="W34" i="3"/>
  <c r="X34" i="3"/>
  <c r="AQ34" i="3"/>
  <c r="AR34" i="3"/>
  <c r="AS34" i="3"/>
  <c r="S35" i="3"/>
  <c r="T35" i="3"/>
  <c r="U35" i="3"/>
  <c r="W35" i="3"/>
  <c r="X35" i="3"/>
  <c r="AQ35" i="3"/>
  <c r="AR35" i="3"/>
  <c r="AS35" i="3"/>
  <c r="S36" i="3"/>
  <c r="T36" i="3"/>
  <c r="U36" i="3"/>
  <c r="W36" i="3"/>
  <c r="X36" i="3"/>
  <c r="AQ36" i="3"/>
  <c r="AR36" i="3"/>
  <c r="AS36" i="3"/>
  <c r="S37" i="3"/>
  <c r="T37" i="3"/>
  <c r="U37" i="3"/>
  <c r="W37" i="3"/>
  <c r="X37" i="3"/>
  <c r="AQ37" i="3"/>
  <c r="AR37" i="3"/>
  <c r="AS37" i="3"/>
  <c r="S38" i="3"/>
  <c r="T38" i="3"/>
  <c r="U38" i="3"/>
  <c r="W38" i="3"/>
  <c r="X38" i="3"/>
  <c r="AQ38" i="3"/>
  <c r="AR38" i="3"/>
  <c r="AS38" i="3"/>
  <c r="S39" i="3"/>
  <c r="T39" i="3"/>
  <c r="U39" i="3"/>
  <c r="W39" i="3"/>
  <c r="X39" i="3"/>
  <c r="AQ39" i="3"/>
  <c r="AR39" i="3"/>
  <c r="AS39" i="3"/>
  <c r="S40" i="3"/>
  <c r="T40" i="3"/>
  <c r="U40" i="3"/>
  <c r="W40" i="3"/>
  <c r="X40" i="3"/>
  <c r="AQ40" i="3"/>
  <c r="AR40" i="3"/>
  <c r="AS40" i="3"/>
  <c r="L41" i="3"/>
  <c r="S41" i="3"/>
  <c r="T41" i="3"/>
  <c r="U41" i="3"/>
  <c r="W41" i="3"/>
  <c r="X41" i="3"/>
  <c r="AQ41" i="3"/>
  <c r="AR41" i="3"/>
  <c r="AS41" i="3"/>
  <c r="L42" i="3"/>
  <c r="S42" i="3"/>
  <c r="T42" i="3"/>
  <c r="U42" i="3"/>
  <c r="W42" i="3"/>
  <c r="X42" i="3"/>
  <c r="AQ42" i="3"/>
  <c r="AR42" i="3"/>
  <c r="AS42" i="3"/>
  <c r="L43" i="3"/>
  <c r="S43" i="3"/>
  <c r="T43" i="3"/>
  <c r="U43" i="3"/>
  <c r="W43" i="3"/>
  <c r="X43" i="3"/>
  <c r="AQ43" i="3"/>
  <c r="AR43" i="3"/>
  <c r="AS43" i="3"/>
  <c r="L44" i="3"/>
  <c r="S44" i="3"/>
  <c r="T44" i="3"/>
  <c r="U44" i="3"/>
  <c r="W44" i="3"/>
  <c r="X44" i="3"/>
  <c r="AQ44" i="3"/>
  <c r="AR44" i="3"/>
  <c r="AS44" i="3"/>
  <c r="L45" i="3"/>
  <c r="S45" i="3"/>
  <c r="T45" i="3"/>
  <c r="U45" i="3"/>
  <c r="W45" i="3"/>
  <c r="X45" i="3"/>
  <c r="AQ45" i="3"/>
  <c r="AR45" i="3"/>
  <c r="AS45" i="3"/>
  <c r="L46" i="3"/>
  <c r="S46" i="3"/>
  <c r="T46" i="3"/>
  <c r="U46" i="3"/>
  <c r="W46" i="3"/>
  <c r="X46" i="3"/>
  <c r="AQ46" i="3"/>
  <c r="AR46" i="3"/>
  <c r="AS46" i="3"/>
  <c r="L47" i="3"/>
  <c r="S47" i="3"/>
  <c r="T47" i="3"/>
  <c r="U47" i="3"/>
  <c r="W47" i="3"/>
  <c r="X47" i="3"/>
  <c r="AQ47" i="3"/>
  <c r="AR47" i="3"/>
  <c r="AS47" i="3"/>
  <c r="L48" i="3"/>
  <c r="S48" i="3"/>
  <c r="T48" i="3"/>
  <c r="U48" i="3"/>
  <c r="W48" i="3"/>
  <c r="X48" i="3"/>
  <c r="AQ48" i="3"/>
  <c r="AR48" i="3"/>
  <c r="AS48" i="3"/>
  <c r="L49" i="3"/>
  <c r="S49" i="3"/>
  <c r="T49" i="3"/>
  <c r="U49" i="3"/>
  <c r="W49" i="3"/>
  <c r="X49" i="3"/>
  <c r="AQ49" i="3"/>
  <c r="AR49" i="3"/>
  <c r="AS49" i="3"/>
  <c r="L50" i="3"/>
  <c r="S50" i="3"/>
  <c r="T50" i="3"/>
  <c r="U50" i="3"/>
  <c r="W50" i="3"/>
  <c r="X50" i="3"/>
  <c r="AQ50" i="3"/>
  <c r="AR50" i="3"/>
  <c r="AS50" i="3"/>
  <c r="L51" i="3"/>
  <c r="S51" i="3"/>
  <c r="T51" i="3"/>
  <c r="U51" i="3"/>
  <c r="W51" i="3"/>
  <c r="X51" i="3"/>
  <c r="AQ51" i="3"/>
  <c r="AR51" i="3"/>
  <c r="AS51" i="3"/>
  <c r="L52" i="3"/>
  <c r="S52" i="3"/>
  <c r="T52" i="3"/>
  <c r="U52" i="3"/>
  <c r="W52" i="3"/>
  <c r="X52" i="3"/>
  <c r="AQ52" i="3"/>
  <c r="AR52" i="3"/>
  <c r="AS52" i="3"/>
  <c r="L53" i="3"/>
  <c r="S53" i="3"/>
  <c r="T53" i="3"/>
  <c r="U53" i="3"/>
  <c r="W53" i="3"/>
  <c r="X53" i="3"/>
  <c r="AQ53" i="3"/>
  <c r="AR53" i="3"/>
  <c r="AS53" i="3"/>
  <c r="L54" i="3"/>
  <c r="S54" i="3"/>
  <c r="T54" i="3"/>
  <c r="U54" i="3"/>
  <c r="W54" i="3"/>
  <c r="X54" i="3"/>
  <c r="AQ54" i="3"/>
  <c r="AR54" i="3"/>
  <c r="AS54" i="3"/>
  <c r="L55" i="3"/>
  <c r="S55" i="3"/>
  <c r="T55" i="3"/>
  <c r="U55" i="3"/>
  <c r="W55" i="3"/>
  <c r="X55" i="3"/>
  <c r="AQ55" i="3"/>
  <c r="AR55" i="3"/>
  <c r="AS55" i="3"/>
  <c r="L56" i="3"/>
  <c r="S56" i="3"/>
  <c r="T56" i="3"/>
  <c r="U56" i="3"/>
  <c r="W56" i="3"/>
  <c r="X56" i="3"/>
  <c r="AQ56" i="3"/>
  <c r="AR56" i="3"/>
  <c r="AS56" i="3"/>
  <c r="L57" i="3"/>
  <c r="S57" i="3"/>
  <c r="T57" i="3"/>
  <c r="U57" i="3"/>
  <c r="W57" i="3"/>
  <c r="X57" i="3"/>
  <c r="AQ57" i="3"/>
  <c r="AR57" i="3"/>
  <c r="AS57" i="3"/>
  <c r="L58" i="3"/>
  <c r="S58" i="3"/>
  <c r="T58" i="3"/>
  <c r="U58" i="3"/>
  <c r="W58" i="3"/>
  <c r="X58" i="3"/>
  <c r="AQ58" i="3"/>
  <c r="AR58" i="3"/>
  <c r="AS58" i="3"/>
  <c r="L59" i="3"/>
  <c r="S59" i="3"/>
  <c r="T59" i="3"/>
  <c r="U59" i="3"/>
  <c r="W59" i="3"/>
  <c r="X59" i="3"/>
  <c r="AQ59" i="3"/>
  <c r="AR59" i="3"/>
  <c r="AS59" i="3"/>
  <c r="L60" i="3"/>
  <c r="S60" i="3"/>
  <c r="T60" i="3"/>
  <c r="U60" i="3"/>
  <c r="W60" i="3"/>
  <c r="X60" i="3"/>
  <c r="AQ60" i="3"/>
  <c r="AR60" i="3"/>
  <c r="AS60" i="3"/>
  <c r="L61" i="3"/>
  <c r="S61" i="3"/>
  <c r="T61" i="3"/>
  <c r="U61" i="3"/>
  <c r="W61" i="3"/>
  <c r="X61" i="3"/>
  <c r="AQ61" i="3"/>
  <c r="AR61" i="3"/>
  <c r="AS61" i="3"/>
  <c r="L62" i="3"/>
  <c r="S62" i="3"/>
  <c r="T62" i="3"/>
  <c r="U62" i="3"/>
  <c r="W62" i="3"/>
  <c r="X62" i="3"/>
  <c r="AQ62" i="3"/>
  <c r="AR62" i="3"/>
  <c r="AS62" i="3"/>
  <c r="L63" i="3"/>
  <c r="S63" i="3"/>
  <c r="T63" i="3"/>
  <c r="U63" i="3"/>
  <c r="W63" i="3"/>
  <c r="X63" i="3"/>
  <c r="AQ63" i="3"/>
  <c r="AR63" i="3"/>
  <c r="AS63" i="3"/>
  <c r="L64" i="3"/>
  <c r="S64" i="3"/>
  <c r="T64" i="3"/>
  <c r="U64" i="3"/>
  <c r="W64" i="3"/>
  <c r="X64" i="3"/>
  <c r="AQ64" i="3"/>
  <c r="AR64" i="3"/>
  <c r="AS64" i="3"/>
  <c r="S65" i="3"/>
  <c r="T65" i="3"/>
  <c r="U65" i="3"/>
  <c r="W65" i="3"/>
  <c r="X65" i="3"/>
  <c r="AQ65" i="3"/>
  <c r="AR65" i="3"/>
  <c r="AS65" i="3"/>
  <c r="S66" i="3"/>
  <c r="T66" i="3"/>
  <c r="U66" i="3"/>
  <c r="W66" i="3"/>
  <c r="X66" i="3"/>
  <c r="AQ66" i="3"/>
  <c r="AR66" i="3"/>
  <c r="AS66" i="3"/>
  <c r="S67" i="3"/>
  <c r="T67" i="3"/>
  <c r="U67" i="3"/>
  <c r="W67" i="3"/>
  <c r="X67" i="3"/>
  <c r="AQ67" i="3"/>
  <c r="AR67" i="3"/>
  <c r="AS67" i="3"/>
  <c r="S68" i="3"/>
  <c r="T68" i="3"/>
  <c r="U68" i="3"/>
  <c r="W68" i="3"/>
  <c r="X68" i="3"/>
  <c r="AQ68" i="3"/>
  <c r="AR68" i="3"/>
  <c r="AS68" i="3"/>
  <c r="S69" i="3"/>
  <c r="T69" i="3"/>
  <c r="U69" i="3"/>
  <c r="W69" i="3"/>
  <c r="X69" i="3"/>
  <c r="AQ69" i="3"/>
  <c r="AR69" i="3"/>
  <c r="AS69" i="3"/>
  <c r="S70" i="3"/>
  <c r="T70" i="3"/>
  <c r="U70" i="3"/>
  <c r="W70" i="3"/>
  <c r="X70" i="3"/>
  <c r="AQ70" i="3"/>
  <c r="AR70" i="3"/>
  <c r="AS70" i="3"/>
  <c r="S71" i="3"/>
  <c r="T71" i="3"/>
  <c r="U71" i="3"/>
  <c r="W71" i="3"/>
  <c r="X71" i="3"/>
  <c r="AQ71" i="3"/>
  <c r="AR71" i="3"/>
  <c r="AS71" i="3"/>
  <c r="S72" i="3"/>
  <c r="T72" i="3"/>
  <c r="U72" i="3"/>
  <c r="W72" i="3"/>
  <c r="X72" i="3"/>
  <c r="AQ72" i="3"/>
  <c r="AR72" i="3"/>
  <c r="AS72" i="3"/>
  <c r="S73" i="3"/>
  <c r="T73" i="3"/>
  <c r="U73" i="3"/>
  <c r="W73" i="3"/>
  <c r="X73" i="3"/>
  <c r="AQ73" i="3"/>
  <c r="AR73" i="3"/>
  <c r="AS73" i="3"/>
  <c r="S74" i="3"/>
  <c r="T74" i="3"/>
  <c r="U74" i="3"/>
  <c r="W74" i="3"/>
  <c r="X74" i="3"/>
  <c r="AQ74" i="3"/>
  <c r="AR74" i="3"/>
  <c r="AS74" i="3"/>
  <c r="S75" i="3"/>
  <c r="T75" i="3"/>
  <c r="U75" i="3"/>
  <c r="W75" i="3"/>
  <c r="X75" i="3"/>
  <c r="AQ75" i="3"/>
  <c r="AR75" i="3"/>
  <c r="AS75" i="3"/>
  <c r="S76" i="3"/>
  <c r="T76" i="3"/>
  <c r="U76" i="3"/>
  <c r="W76" i="3"/>
  <c r="X76" i="3"/>
  <c r="AQ76" i="3"/>
  <c r="AR76" i="3"/>
  <c r="AS76" i="3"/>
  <c r="S77" i="3"/>
  <c r="T77" i="3"/>
  <c r="U77" i="3"/>
  <c r="W77" i="3"/>
  <c r="X77" i="3"/>
  <c r="AQ77" i="3"/>
  <c r="AR77" i="3"/>
  <c r="AS77" i="3"/>
  <c r="S78" i="3"/>
  <c r="T78" i="3"/>
  <c r="U78" i="3"/>
  <c r="W78" i="3"/>
  <c r="X78" i="3"/>
  <c r="AQ78" i="3"/>
  <c r="AR78" i="3"/>
  <c r="AS78" i="3"/>
  <c r="S79" i="3"/>
  <c r="T79" i="3"/>
  <c r="U79" i="3"/>
  <c r="W79" i="3"/>
  <c r="X79" i="3"/>
  <c r="AQ79" i="3"/>
  <c r="AR79" i="3"/>
  <c r="AS79" i="3"/>
  <c r="S80" i="3"/>
  <c r="T80" i="3"/>
  <c r="U80" i="3"/>
  <c r="W80" i="3"/>
  <c r="X80" i="3"/>
  <c r="AQ80" i="3"/>
  <c r="AR80" i="3"/>
  <c r="AS80" i="3"/>
  <c r="S81" i="3"/>
  <c r="T81" i="3"/>
  <c r="U81" i="3"/>
  <c r="W81" i="3"/>
  <c r="X81" i="3"/>
  <c r="AQ81" i="3"/>
  <c r="AR81" i="3"/>
  <c r="AS81" i="3"/>
  <c r="S82" i="3"/>
  <c r="T82" i="3"/>
  <c r="U82" i="3"/>
  <c r="W82" i="3"/>
  <c r="X82" i="3"/>
  <c r="AQ82" i="3"/>
  <c r="AR82" i="3"/>
  <c r="AS82" i="3"/>
  <c r="S83" i="3"/>
  <c r="T83" i="3"/>
  <c r="U83" i="3"/>
  <c r="W83" i="3"/>
  <c r="X83" i="3"/>
  <c r="AQ83" i="3"/>
  <c r="AR83" i="3"/>
  <c r="AS83" i="3"/>
  <c r="S84" i="3"/>
  <c r="T84" i="3"/>
  <c r="U84" i="3"/>
  <c r="W84" i="3"/>
  <c r="X84" i="3"/>
  <c r="AQ84" i="3"/>
  <c r="AR84" i="3"/>
  <c r="AS84" i="3"/>
  <c r="S85" i="3"/>
  <c r="T85" i="3"/>
  <c r="U85" i="3"/>
  <c r="W85" i="3"/>
  <c r="X85" i="3"/>
  <c r="AQ85" i="3"/>
  <c r="AR85" i="3"/>
  <c r="AS85" i="3"/>
  <c r="S86" i="3"/>
  <c r="T86" i="3"/>
  <c r="U86" i="3"/>
  <c r="W86" i="3"/>
  <c r="X86" i="3"/>
  <c r="AQ86" i="3"/>
  <c r="AR86" i="3"/>
  <c r="AS86" i="3"/>
  <c r="L87" i="3"/>
  <c r="S87" i="3"/>
  <c r="T87" i="3"/>
  <c r="U87" i="3"/>
  <c r="W87" i="3"/>
  <c r="X87" i="3"/>
  <c r="AQ87" i="3"/>
  <c r="AR87" i="3"/>
  <c r="AS87" i="3"/>
  <c r="L88" i="3"/>
  <c r="S88" i="3"/>
  <c r="T88" i="3"/>
  <c r="U88" i="3"/>
  <c r="W88" i="3"/>
  <c r="X88" i="3"/>
  <c r="AQ88" i="3"/>
  <c r="AR88" i="3"/>
  <c r="AS88" i="3"/>
  <c r="L89" i="3"/>
  <c r="S89" i="3"/>
  <c r="T89" i="3"/>
  <c r="U89" i="3"/>
  <c r="W89" i="3"/>
  <c r="X89" i="3"/>
  <c r="AQ89" i="3"/>
  <c r="AR89" i="3"/>
  <c r="AS89" i="3"/>
  <c r="L90" i="3"/>
  <c r="S90" i="3"/>
  <c r="T90" i="3"/>
  <c r="U90" i="3"/>
  <c r="W90" i="3"/>
  <c r="X90" i="3"/>
  <c r="AQ90" i="3"/>
  <c r="AR90" i="3"/>
  <c r="AS90" i="3"/>
  <c r="L91" i="3"/>
  <c r="S91" i="3"/>
  <c r="T91" i="3"/>
  <c r="U91" i="3"/>
  <c r="W91" i="3"/>
  <c r="X91" i="3"/>
  <c r="AQ91" i="3"/>
  <c r="AR91" i="3"/>
  <c r="AS91" i="3"/>
  <c r="L92" i="3"/>
  <c r="S92" i="3"/>
  <c r="T92" i="3"/>
  <c r="U92" i="3"/>
  <c r="W92" i="3"/>
  <c r="X92" i="3"/>
  <c r="AQ92" i="3"/>
  <c r="AR92" i="3"/>
  <c r="AS92" i="3"/>
  <c r="L93" i="3"/>
  <c r="S93" i="3"/>
  <c r="T93" i="3"/>
  <c r="U93" i="3"/>
  <c r="W93" i="3"/>
  <c r="X93" i="3"/>
  <c r="AQ93" i="3"/>
  <c r="AR93" i="3"/>
  <c r="AS93" i="3"/>
  <c r="L94" i="3"/>
  <c r="S94" i="3"/>
  <c r="T94" i="3"/>
  <c r="U94" i="3"/>
  <c r="W94" i="3"/>
  <c r="X94" i="3"/>
  <c r="AQ94" i="3"/>
  <c r="AR94" i="3"/>
  <c r="AS94" i="3"/>
  <c r="L95" i="3"/>
  <c r="S95" i="3"/>
  <c r="T95" i="3"/>
  <c r="U95" i="3"/>
  <c r="W95" i="3"/>
  <c r="X95" i="3"/>
  <c r="AQ95" i="3"/>
  <c r="AR95" i="3"/>
  <c r="AS95" i="3"/>
  <c r="L96" i="3"/>
  <c r="S96" i="3"/>
  <c r="T96" i="3"/>
  <c r="U96" i="3"/>
  <c r="W96" i="3"/>
  <c r="X96" i="3"/>
  <c r="AQ96" i="3"/>
  <c r="AR96" i="3"/>
  <c r="AS96" i="3"/>
  <c r="L97" i="3"/>
  <c r="S97" i="3"/>
  <c r="T97" i="3"/>
  <c r="U97" i="3"/>
  <c r="W97" i="3"/>
  <c r="X97" i="3"/>
  <c r="AQ97" i="3"/>
  <c r="AR97" i="3"/>
  <c r="AS97" i="3"/>
  <c r="L98" i="3"/>
  <c r="S98" i="3"/>
  <c r="T98" i="3"/>
  <c r="U98" i="3"/>
  <c r="W98" i="3"/>
  <c r="X98" i="3"/>
  <c r="AQ98" i="3"/>
  <c r="AR98" i="3"/>
  <c r="AS98" i="3"/>
  <c r="L99" i="3"/>
  <c r="S99" i="3"/>
  <c r="T99" i="3"/>
  <c r="U99" i="3"/>
  <c r="W99" i="3"/>
  <c r="X99" i="3"/>
  <c r="AQ99" i="3"/>
  <c r="AR99" i="3"/>
  <c r="AS99" i="3"/>
  <c r="L100" i="3"/>
  <c r="S100" i="3"/>
  <c r="T100" i="3"/>
  <c r="U100" i="3"/>
  <c r="W100" i="3"/>
  <c r="X100" i="3"/>
  <c r="AQ100" i="3"/>
  <c r="AR100" i="3"/>
  <c r="AS100" i="3"/>
  <c r="L101" i="3"/>
  <c r="S101" i="3"/>
  <c r="T101" i="3"/>
  <c r="U101" i="3"/>
  <c r="W101" i="3"/>
  <c r="X101" i="3"/>
  <c r="AQ101" i="3"/>
  <c r="AR101" i="3"/>
  <c r="AS101" i="3"/>
  <c r="L102" i="3"/>
  <c r="S102" i="3"/>
  <c r="T102" i="3"/>
  <c r="U102" i="3"/>
  <c r="W102" i="3"/>
  <c r="X102" i="3"/>
  <c r="AQ102" i="3"/>
  <c r="AR102" i="3"/>
  <c r="AS102" i="3"/>
  <c r="L103" i="3"/>
  <c r="S103" i="3"/>
  <c r="T103" i="3"/>
  <c r="U103" i="3"/>
  <c r="W103" i="3"/>
  <c r="X103" i="3"/>
  <c r="AQ103" i="3"/>
  <c r="AR103" i="3"/>
  <c r="AS103" i="3"/>
  <c r="L104" i="3"/>
  <c r="S104" i="3"/>
  <c r="T104" i="3"/>
  <c r="U104" i="3"/>
  <c r="W104" i="3"/>
  <c r="X104" i="3"/>
  <c r="AQ104" i="3"/>
  <c r="AR104" i="3"/>
  <c r="AS104" i="3"/>
  <c r="L105" i="3"/>
  <c r="S105" i="3"/>
  <c r="T105" i="3"/>
  <c r="U105" i="3"/>
  <c r="W105" i="3"/>
  <c r="X105" i="3"/>
  <c r="AQ105" i="3"/>
  <c r="AR105" i="3"/>
  <c r="AS105" i="3"/>
  <c r="L106" i="3"/>
  <c r="S106" i="3"/>
  <c r="T106" i="3"/>
  <c r="U106" i="3"/>
  <c r="W106" i="3"/>
  <c r="X106" i="3"/>
  <c r="AQ106" i="3"/>
  <c r="AR106" i="3"/>
  <c r="AS106" i="3"/>
  <c r="L107" i="3"/>
  <c r="S107" i="3"/>
  <c r="T107" i="3"/>
  <c r="U107" i="3"/>
  <c r="W107" i="3"/>
  <c r="X107" i="3"/>
  <c r="AQ107" i="3"/>
  <c r="AR107" i="3"/>
  <c r="AS107" i="3"/>
  <c r="L108" i="3"/>
  <c r="S108" i="3"/>
  <c r="T108" i="3"/>
  <c r="U108" i="3"/>
  <c r="W108" i="3"/>
  <c r="X108" i="3"/>
  <c r="AQ108" i="3"/>
  <c r="AR108" i="3"/>
  <c r="AS108" i="3"/>
  <c r="L109" i="3"/>
  <c r="S109" i="3"/>
  <c r="T109" i="3"/>
  <c r="U109" i="3"/>
  <c r="W109" i="3"/>
  <c r="X109" i="3"/>
  <c r="AQ109" i="3"/>
  <c r="AR109" i="3"/>
  <c r="AS109" i="3"/>
  <c r="L110" i="3"/>
  <c r="S110" i="3"/>
  <c r="T110" i="3"/>
  <c r="U110" i="3"/>
  <c r="W110" i="3"/>
  <c r="X110" i="3"/>
  <c r="AQ110" i="3"/>
  <c r="AR110" i="3"/>
  <c r="AS110" i="3"/>
  <c r="S111" i="3"/>
  <c r="T111" i="3"/>
  <c r="U111" i="3"/>
  <c r="W111" i="3"/>
  <c r="X111" i="3"/>
  <c r="AQ111" i="3"/>
  <c r="AR111" i="3"/>
  <c r="AS111" i="3"/>
  <c r="S112" i="3"/>
  <c r="T112" i="3"/>
  <c r="U112" i="3"/>
  <c r="W112" i="3"/>
  <c r="X112" i="3"/>
  <c r="AQ112" i="3"/>
  <c r="AR112" i="3"/>
  <c r="AS112" i="3"/>
  <c r="S113" i="3"/>
  <c r="T113" i="3"/>
  <c r="U113" i="3"/>
  <c r="W113" i="3"/>
  <c r="X113" i="3"/>
  <c r="AQ113" i="3"/>
  <c r="AR113" i="3"/>
  <c r="AS113" i="3"/>
  <c r="S114" i="3"/>
  <c r="T114" i="3"/>
  <c r="U114" i="3"/>
  <c r="W114" i="3"/>
  <c r="X114" i="3"/>
  <c r="AQ114" i="3"/>
  <c r="AR114" i="3"/>
  <c r="AS114" i="3"/>
  <c r="S115" i="3"/>
  <c r="T115" i="3"/>
  <c r="U115" i="3"/>
  <c r="W115" i="3"/>
  <c r="X115" i="3"/>
  <c r="AQ115" i="3"/>
  <c r="AR115" i="3"/>
  <c r="AS115" i="3"/>
  <c r="S116" i="3"/>
  <c r="T116" i="3"/>
  <c r="U116" i="3"/>
  <c r="W116" i="3"/>
  <c r="X116" i="3"/>
  <c r="AQ116" i="3"/>
  <c r="AR116" i="3"/>
  <c r="AS116" i="3"/>
  <c r="S117" i="3"/>
  <c r="T117" i="3"/>
  <c r="U117" i="3"/>
  <c r="W117" i="3"/>
  <c r="X117" i="3"/>
  <c r="AQ117" i="3"/>
  <c r="AR117" i="3"/>
  <c r="AS117" i="3"/>
  <c r="S118" i="3"/>
  <c r="T118" i="3"/>
  <c r="U118" i="3"/>
  <c r="W118" i="3"/>
  <c r="X118" i="3"/>
  <c r="AQ118" i="3"/>
  <c r="AR118" i="3"/>
  <c r="AS118" i="3"/>
  <c r="S119" i="3"/>
  <c r="T119" i="3"/>
  <c r="U119" i="3"/>
  <c r="W119" i="3"/>
  <c r="X119" i="3"/>
  <c r="AQ119" i="3"/>
  <c r="AR119" i="3"/>
  <c r="AS119" i="3"/>
  <c r="S120" i="3"/>
  <c r="T120" i="3"/>
  <c r="U120" i="3"/>
  <c r="W120" i="3"/>
  <c r="X120" i="3"/>
  <c r="AQ120" i="3"/>
  <c r="AR120" i="3"/>
  <c r="AS120" i="3"/>
  <c r="S121" i="3"/>
  <c r="T121" i="3"/>
  <c r="U121" i="3"/>
  <c r="W121" i="3"/>
  <c r="X121" i="3"/>
  <c r="AQ121" i="3"/>
  <c r="AR121" i="3"/>
  <c r="AS121" i="3"/>
  <c r="S122" i="3"/>
  <c r="T122" i="3"/>
  <c r="U122" i="3"/>
  <c r="W122" i="3"/>
  <c r="X122" i="3"/>
  <c r="AQ122" i="3"/>
  <c r="AR122" i="3"/>
  <c r="AS122" i="3"/>
  <c r="S123" i="3"/>
  <c r="T123" i="3"/>
  <c r="U123" i="3"/>
  <c r="W123" i="3"/>
  <c r="X123" i="3"/>
  <c r="AQ123" i="3"/>
  <c r="AR123" i="3"/>
  <c r="AS123" i="3"/>
  <c r="S124" i="3"/>
  <c r="T124" i="3"/>
  <c r="U124" i="3"/>
  <c r="W124" i="3"/>
  <c r="X124" i="3"/>
  <c r="AQ124" i="3"/>
  <c r="AR124" i="3"/>
  <c r="AS124" i="3"/>
  <c r="S125" i="3"/>
  <c r="T125" i="3"/>
  <c r="U125" i="3"/>
  <c r="W125" i="3"/>
  <c r="X125" i="3"/>
  <c r="AQ125" i="3"/>
  <c r="AR125" i="3"/>
  <c r="AS125" i="3"/>
  <c r="S126" i="3"/>
  <c r="T126" i="3"/>
  <c r="U126" i="3"/>
  <c r="W126" i="3"/>
  <c r="X126" i="3"/>
  <c r="AQ126" i="3"/>
  <c r="AR126" i="3"/>
  <c r="AS126" i="3"/>
  <c r="S127" i="3"/>
  <c r="T127" i="3"/>
  <c r="U127" i="3"/>
  <c r="W127" i="3"/>
  <c r="X127" i="3"/>
  <c r="AQ127" i="3"/>
  <c r="AR127" i="3"/>
  <c r="AS127" i="3"/>
  <c r="S128" i="3"/>
  <c r="T128" i="3"/>
  <c r="U128" i="3"/>
  <c r="W128" i="3"/>
  <c r="X128" i="3"/>
  <c r="AQ128" i="3"/>
  <c r="AR128" i="3"/>
  <c r="AS128" i="3"/>
  <c r="S129" i="3"/>
  <c r="T129" i="3"/>
  <c r="U129" i="3"/>
  <c r="W129" i="3"/>
  <c r="X129" i="3"/>
  <c r="AQ129" i="3"/>
  <c r="AR129" i="3"/>
  <c r="AS129" i="3"/>
  <c r="L130" i="3"/>
  <c r="S130" i="3"/>
  <c r="T130" i="3"/>
  <c r="U130" i="3"/>
  <c r="W130" i="3"/>
  <c r="X130" i="3"/>
  <c r="AQ130" i="3"/>
  <c r="AR130" i="3"/>
  <c r="AS130" i="3"/>
  <c r="L131" i="3"/>
  <c r="S131" i="3"/>
  <c r="T131" i="3"/>
  <c r="U131" i="3"/>
  <c r="W131" i="3"/>
  <c r="X131" i="3"/>
  <c r="AQ131" i="3"/>
  <c r="AR131" i="3"/>
  <c r="AS131" i="3"/>
  <c r="L132" i="3"/>
  <c r="S132" i="3"/>
  <c r="T132" i="3"/>
  <c r="U132" i="3"/>
  <c r="W132" i="3"/>
  <c r="X132" i="3"/>
  <c r="AQ132" i="3"/>
  <c r="AR132" i="3"/>
  <c r="AS132" i="3"/>
  <c r="L133" i="3"/>
  <c r="S133" i="3"/>
  <c r="T133" i="3"/>
  <c r="U133" i="3"/>
  <c r="W133" i="3"/>
  <c r="X133" i="3"/>
  <c r="AQ133" i="3"/>
  <c r="AR133" i="3"/>
  <c r="AS133" i="3"/>
  <c r="L134" i="3"/>
  <c r="S134" i="3"/>
  <c r="T134" i="3"/>
  <c r="U134" i="3"/>
  <c r="W134" i="3"/>
  <c r="X134" i="3"/>
  <c r="AQ134" i="3"/>
  <c r="AR134" i="3"/>
  <c r="AS134" i="3"/>
  <c r="L135" i="3"/>
  <c r="S135" i="3"/>
  <c r="T135" i="3"/>
  <c r="U135" i="3"/>
  <c r="W135" i="3"/>
  <c r="X135" i="3"/>
  <c r="AQ135" i="3"/>
  <c r="AR135" i="3"/>
  <c r="AS135" i="3"/>
  <c r="L136" i="3"/>
  <c r="S136" i="3"/>
  <c r="T136" i="3"/>
  <c r="U136" i="3"/>
  <c r="W136" i="3"/>
  <c r="X136" i="3"/>
  <c r="AQ136" i="3"/>
  <c r="AR136" i="3"/>
  <c r="AS136" i="3"/>
  <c r="L137" i="3"/>
  <c r="S137" i="3"/>
  <c r="T137" i="3"/>
  <c r="U137" i="3"/>
  <c r="W137" i="3"/>
  <c r="X137" i="3"/>
  <c r="AQ137" i="3"/>
  <c r="AR137" i="3"/>
  <c r="AS137" i="3"/>
  <c r="L138" i="3"/>
  <c r="S138" i="3"/>
  <c r="T138" i="3"/>
  <c r="U138" i="3"/>
  <c r="W138" i="3"/>
  <c r="X138" i="3"/>
  <c r="AQ138" i="3"/>
  <c r="AR138" i="3"/>
  <c r="AS138" i="3"/>
  <c r="L139" i="3"/>
  <c r="S139" i="3"/>
  <c r="T139" i="3"/>
  <c r="U139" i="3"/>
  <c r="W139" i="3"/>
  <c r="X139" i="3"/>
  <c r="AQ139" i="3"/>
  <c r="AR139" i="3"/>
  <c r="AS139" i="3"/>
  <c r="L140" i="3"/>
  <c r="S140" i="3"/>
  <c r="T140" i="3"/>
  <c r="U140" i="3"/>
  <c r="W140" i="3"/>
  <c r="X140" i="3"/>
  <c r="AQ140" i="3"/>
  <c r="AR140" i="3"/>
  <c r="AS140" i="3"/>
  <c r="L141" i="3"/>
  <c r="S141" i="3"/>
  <c r="T141" i="3"/>
  <c r="U141" i="3"/>
  <c r="W141" i="3"/>
  <c r="X141" i="3"/>
  <c r="AQ141" i="3"/>
  <c r="AR141" i="3"/>
  <c r="AS141" i="3"/>
  <c r="L142" i="3"/>
  <c r="S142" i="3"/>
  <c r="T142" i="3"/>
  <c r="U142" i="3"/>
  <c r="W142" i="3"/>
  <c r="X142" i="3"/>
  <c r="AQ142" i="3"/>
  <c r="AR142" i="3"/>
  <c r="AS142" i="3"/>
  <c r="L143" i="3"/>
  <c r="S143" i="3"/>
  <c r="T143" i="3"/>
  <c r="U143" i="3"/>
  <c r="W143" i="3"/>
  <c r="X143" i="3"/>
  <c r="AQ143" i="3"/>
  <c r="AR143" i="3"/>
  <c r="AS143" i="3"/>
  <c r="L144" i="3"/>
  <c r="S144" i="3"/>
  <c r="T144" i="3"/>
  <c r="U144" i="3"/>
  <c r="W144" i="3"/>
  <c r="X144" i="3"/>
  <c r="AQ144" i="3"/>
  <c r="AR144" i="3"/>
  <c r="AS144" i="3"/>
  <c r="L145" i="3"/>
  <c r="S145" i="3"/>
  <c r="T145" i="3"/>
  <c r="U145" i="3"/>
  <c r="W145" i="3"/>
  <c r="X145" i="3"/>
  <c r="AQ145" i="3"/>
  <c r="AR145" i="3"/>
  <c r="AS145" i="3"/>
  <c r="L146" i="3"/>
  <c r="S146" i="3"/>
  <c r="T146" i="3"/>
  <c r="U146" i="3"/>
  <c r="W146" i="3"/>
  <c r="X146" i="3"/>
  <c r="AQ146" i="3"/>
  <c r="AR146" i="3"/>
  <c r="AS146" i="3"/>
  <c r="L147" i="3"/>
  <c r="S147" i="3"/>
  <c r="T147" i="3"/>
  <c r="U147" i="3"/>
  <c r="W147" i="3"/>
  <c r="X147" i="3"/>
  <c r="AQ147" i="3"/>
  <c r="AR147" i="3"/>
  <c r="AS147" i="3"/>
  <c r="L148" i="3"/>
  <c r="S148" i="3"/>
  <c r="T148" i="3"/>
  <c r="U148" i="3"/>
  <c r="W148" i="3"/>
  <c r="X148" i="3"/>
  <c r="AQ148" i="3"/>
  <c r="AR148" i="3"/>
  <c r="AS148" i="3"/>
  <c r="L149" i="3"/>
  <c r="S149" i="3"/>
  <c r="T149" i="3"/>
  <c r="U149" i="3"/>
  <c r="W149" i="3"/>
  <c r="X149" i="3"/>
  <c r="AQ149" i="3"/>
  <c r="AR149" i="3"/>
  <c r="AS149" i="3"/>
  <c r="L150" i="3"/>
  <c r="S150" i="3"/>
  <c r="T150" i="3"/>
  <c r="U150" i="3"/>
  <c r="W150" i="3"/>
  <c r="X150" i="3"/>
  <c r="AQ150" i="3"/>
  <c r="AR150" i="3"/>
  <c r="AS150" i="3"/>
  <c r="L151" i="3"/>
  <c r="S151" i="3"/>
  <c r="T151" i="3"/>
  <c r="U151" i="3"/>
  <c r="W151" i="3"/>
  <c r="X151" i="3"/>
  <c r="AQ151" i="3"/>
  <c r="AR151" i="3"/>
  <c r="AS151" i="3"/>
  <c r="L152" i="3"/>
  <c r="S152" i="3"/>
  <c r="T152" i="3"/>
  <c r="U152" i="3"/>
  <c r="W152" i="3"/>
  <c r="X152" i="3"/>
  <c r="AQ152" i="3"/>
  <c r="AR152" i="3"/>
  <c r="AS152" i="3"/>
  <c r="L153" i="3"/>
  <c r="S153" i="3"/>
  <c r="T153" i="3"/>
  <c r="U153" i="3"/>
  <c r="W153" i="3"/>
  <c r="X153" i="3"/>
  <c r="AQ153" i="3"/>
  <c r="AR153" i="3"/>
  <c r="AS153" i="3"/>
  <c r="S154" i="3"/>
  <c r="T154" i="3"/>
  <c r="U154" i="3"/>
  <c r="W154" i="3"/>
  <c r="X154" i="3"/>
  <c r="AQ154" i="3"/>
  <c r="AR154" i="3"/>
  <c r="AS154" i="3"/>
  <c r="S155" i="3"/>
  <c r="T155" i="3"/>
  <c r="U155" i="3"/>
  <c r="W155" i="3"/>
  <c r="X155" i="3"/>
  <c r="AQ155" i="3"/>
  <c r="AR155" i="3"/>
  <c r="AS155" i="3"/>
  <c r="S156" i="3"/>
  <c r="T156" i="3"/>
  <c r="U156" i="3"/>
  <c r="W156" i="3"/>
  <c r="X156" i="3"/>
  <c r="AQ156" i="3"/>
  <c r="AR156" i="3"/>
  <c r="AS156" i="3"/>
  <c r="S157" i="3"/>
  <c r="T157" i="3"/>
  <c r="U157" i="3"/>
  <c r="W157" i="3"/>
  <c r="X157" i="3"/>
  <c r="AQ157" i="3"/>
  <c r="AR157" i="3"/>
  <c r="AS157" i="3"/>
  <c r="S158" i="3"/>
  <c r="T158" i="3"/>
  <c r="U158" i="3"/>
  <c r="W158" i="3"/>
  <c r="X158" i="3"/>
  <c r="AQ158" i="3"/>
  <c r="AR158" i="3"/>
  <c r="AS158" i="3"/>
  <c r="S159" i="3"/>
  <c r="T159" i="3"/>
  <c r="U159" i="3"/>
  <c r="W159" i="3"/>
  <c r="X159" i="3"/>
  <c r="AQ159" i="3"/>
  <c r="AR159" i="3"/>
  <c r="AS159" i="3"/>
  <c r="S160" i="3"/>
  <c r="T160" i="3"/>
  <c r="U160" i="3"/>
  <c r="W160" i="3"/>
  <c r="X160" i="3"/>
  <c r="AQ160" i="3"/>
  <c r="AR160" i="3"/>
  <c r="AS160" i="3"/>
  <c r="S161" i="3"/>
  <c r="T161" i="3"/>
  <c r="U161" i="3"/>
  <c r="W161" i="3"/>
  <c r="X161" i="3"/>
  <c r="AQ161" i="3"/>
  <c r="AR161" i="3"/>
  <c r="AS161" i="3"/>
  <c r="S162" i="3"/>
  <c r="T162" i="3"/>
  <c r="U162" i="3"/>
  <c r="W162" i="3"/>
  <c r="X162" i="3"/>
  <c r="AQ162" i="3"/>
  <c r="AR162" i="3"/>
  <c r="AS162" i="3"/>
  <c r="S163" i="3"/>
  <c r="T163" i="3"/>
  <c r="U163" i="3"/>
  <c r="W163" i="3"/>
  <c r="X163" i="3"/>
  <c r="AQ163" i="3"/>
  <c r="AR163" i="3"/>
  <c r="AS163" i="3"/>
  <c r="S164" i="3"/>
  <c r="T164" i="3"/>
  <c r="U164" i="3"/>
  <c r="W164" i="3"/>
  <c r="X164" i="3"/>
  <c r="AQ164" i="3"/>
  <c r="AR164" i="3"/>
  <c r="AS164" i="3"/>
  <c r="S165" i="3"/>
  <c r="T165" i="3"/>
  <c r="U165" i="3"/>
  <c r="W165" i="3"/>
  <c r="X165" i="3"/>
  <c r="AQ165" i="3"/>
  <c r="AR165" i="3"/>
  <c r="AS165" i="3"/>
  <c r="S166" i="3"/>
  <c r="T166" i="3"/>
  <c r="U166" i="3"/>
  <c r="W166" i="3"/>
  <c r="X166" i="3"/>
  <c r="AQ166" i="3"/>
  <c r="AR166" i="3"/>
  <c r="AS166" i="3"/>
  <c r="S167" i="3"/>
  <c r="T167" i="3"/>
  <c r="U167" i="3"/>
  <c r="W167" i="3"/>
  <c r="X167" i="3"/>
  <c r="AQ167" i="3"/>
  <c r="AR167" i="3"/>
  <c r="AS167" i="3"/>
  <c r="S168" i="3"/>
  <c r="T168" i="3"/>
  <c r="U168" i="3"/>
  <c r="W168" i="3"/>
  <c r="X168" i="3"/>
  <c r="AQ168" i="3"/>
  <c r="AR168" i="3"/>
  <c r="AS168" i="3"/>
  <c r="S169" i="3"/>
  <c r="T169" i="3"/>
  <c r="U169" i="3"/>
  <c r="W169" i="3"/>
  <c r="X169" i="3"/>
  <c r="AQ169" i="3"/>
  <c r="AR169" i="3"/>
  <c r="AS169" i="3"/>
  <c r="S170" i="3"/>
  <c r="T170" i="3"/>
  <c r="U170" i="3"/>
  <c r="W170" i="3"/>
  <c r="X170" i="3"/>
  <c r="AQ170" i="3"/>
  <c r="AR170" i="3"/>
  <c r="AS170" i="3"/>
  <c r="R171" i="3"/>
  <c r="V171" i="3"/>
  <c r="Y171" i="3"/>
  <c r="Z171" i="3"/>
  <c r="AA171" i="3"/>
  <c r="AB171" i="3"/>
  <c r="AC171" i="3"/>
  <c r="AD171" i="3"/>
  <c r="AE171" i="3"/>
  <c r="AF171" i="3"/>
  <c r="AG171" i="3"/>
  <c r="AH171" i="3"/>
  <c r="AI171" i="3"/>
  <c r="AJ171" i="3"/>
  <c r="AK171" i="3"/>
  <c r="AL171" i="3"/>
  <c r="AM171" i="3"/>
  <c r="AN171" i="3"/>
  <c r="AO171" i="3"/>
  <c r="AP171" i="3"/>
  <c r="AU8" i="3" l="1"/>
  <c r="AQ171" i="3"/>
  <c r="AR171" i="3"/>
  <c r="AS171" i="3"/>
  <c r="AA162" i="2" l="1"/>
  <c r="Z162" i="2"/>
  <c r="BA162" i="2" s="1"/>
  <c r="Z4" i="2"/>
  <c r="AA4" i="2"/>
  <c r="AB4" i="2"/>
  <c r="AC4" i="2"/>
  <c r="AD4" i="2"/>
  <c r="AE4" i="2"/>
  <c r="AF4" i="2"/>
  <c r="Z5" i="2"/>
  <c r="BA5" i="2" s="1"/>
  <c r="AB5" i="2"/>
  <c r="AC5" i="2"/>
  <c r="AD5" i="2"/>
  <c r="AE5" i="2"/>
  <c r="AF5" i="2"/>
  <c r="Z6" i="2"/>
  <c r="AA6" i="2"/>
  <c r="AB6" i="2"/>
  <c r="AC6" i="2"/>
  <c r="AD6" i="2"/>
  <c r="AE6" i="2"/>
  <c r="AF6" i="2"/>
  <c r="Z7" i="2"/>
  <c r="AA7" i="2"/>
  <c r="AB7" i="2"/>
  <c r="AC7" i="2"/>
  <c r="AD7" i="2"/>
  <c r="AE7" i="2"/>
  <c r="AF7" i="2"/>
  <c r="Z8" i="2"/>
  <c r="BA8" i="2" s="1"/>
  <c r="AA8" i="2"/>
  <c r="AB8" i="2"/>
  <c r="AC8" i="2"/>
  <c r="AD8" i="2"/>
  <c r="Z9" i="2"/>
  <c r="AA9" i="2"/>
  <c r="AB9" i="2"/>
  <c r="AC9" i="2"/>
  <c r="AD9" i="2"/>
  <c r="AE9" i="2"/>
  <c r="AF9" i="2"/>
  <c r="Z10" i="2"/>
  <c r="BA10" i="2" s="1"/>
  <c r="AA10" i="2"/>
  <c r="AB10" i="2"/>
  <c r="AC10" i="2"/>
  <c r="AD10" i="2"/>
  <c r="AE10" i="2"/>
  <c r="AF10" i="2"/>
  <c r="Z11" i="2"/>
  <c r="AA11" i="2"/>
  <c r="AB11" i="2"/>
  <c r="AC11" i="2"/>
  <c r="AD11" i="2"/>
  <c r="AE11" i="2"/>
  <c r="AF11" i="2"/>
  <c r="Z12" i="2"/>
  <c r="AA12" i="2"/>
  <c r="AB12" i="2"/>
  <c r="AC12" i="2"/>
  <c r="AD12" i="2"/>
  <c r="AE12" i="2"/>
  <c r="AF12" i="2"/>
  <c r="Z13" i="2"/>
  <c r="AA13" i="2"/>
  <c r="AB13" i="2"/>
  <c r="AC13" i="2"/>
  <c r="AD13" i="2"/>
  <c r="AE13" i="2"/>
  <c r="AF13" i="2"/>
  <c r="Z14" i="2"/>
  <c r="BA14" i="2" s="1"/>
  <c r="AA14" i="2"/>
  <c r="AB14" i="2"/>
  <c r="AC14" i="2"/>
  <c r="AD14" i="2"/>
  <c r="AE14" i="2"/>
  <c r="AF14" i="2"/>
  <c r="Z15" i="2"/>
  <c r="AA15" i="2"/>
  <c r="AB15" i="2"/>
  <c r="AC15" i="2"/>
  <c r="AD15" i="2"/>
  <c r="AE15" i="2"/>
  <c r="AF15" i="2"/>
  <c r="Z16" i="2"/>
  <c r="AA16" i="2"/>
  <c r="AB16" i="2"/>
  <c r="AC16" i="2"/>
  <c r="AD16" i="2"/>
  <c r="AE16" i="2"/>
  <c r="AF16" i="2"/>
  <c r="Z17" i="2"/>
  <c r="AA17" i="2"/>
  <c r="AB17" i="2"/>
  <c r="AC17" i="2"/>
  <c r="AD17" i="2"/>
  <c r="AE17" i="2"/>
  <c r="AF17" i="2"/>
  <c r="Z18" i="2"/>
  <c r="BA18" i="2" s="1"/>
  <c r="AA18" i="2"/>
  <c r="AB18" i="2"/>
  <c r="AC18" i="2"/>
  <c r="AD18" i="2"/>
  <c r="AE18" i="2"/>
  <c r="AF18" i="2"/>
  <c r="Z19" i="2"/>
  <c r="AA19" i="2"/>
  <c r="AB19" i="2"/>
  <c r="AC19" i="2"/>
  <c r="AD19" i="2"/>
  <c r="AE19" i="2"/>
  <c r="AF19" i="2"/>
  <c r="Z20" i="2"/>
  <c r="AA20" i="2"/>
  <c r="AB20" i="2"/>
  <c r="AC20" i="2"/>
  <c r="AD20" i="2"/>
  <c r="AE20" i="2"/>
  <c r="AF20" i="2"/>
  <c r="Z21" i="2"/>
  <c r="AA21" i="2"/>
  <c r="AB21" i="2"/>
  <c r="AC21" i="2"/>
  <c r="AD21" i="2"/>
  <c r="AE21" i="2"/>
  <c r="AF21" i="2"/>
  <c r="Z22" i="2"/>
  <c r="BA22" i="2" s="1"/>
  <c r="AA22" i="2"/>
  <c r="AB22" i="2"/>
  <c r="AC22" i="2"/>
  <c r="AD22" i="2"/>
  <c r="AE22" i="2"/>
  <c r="AF22" i="2"/>
  <c r="Z23" i="2"/>
  <c r="AA23" i="2"/>
  <c r="AB23" i="2"/>
  <c r="AC23" i="2"/>
  <c r="AD23" i="2"/>
  <c r="AE23" i="2"/>
  <c r="AF23" i="2"/>
  <c r="Z24" i="2"/>
  <c r="AA24" i="2"/>
  <c r="AB24" i="2"/>
  <c r="AC24" i="2"/>
  <c r="AD24" i="2"/>
  <c r="AE24" i="2"/>
  <c r="AF24" i="2"/>
  <c r="Z25" i="2"/>
  <c r="AA25" i="2"/>
  <c r="AB25" i="2"/>
  <c r="AC25" i="2"/>
  <c r="AD25" i="2"/>
  <c r="AE25" i="2"/>
  <c r="AF25" i="2"/>
  <c r="Z26" i="2"/>
  <c r="BA26" i="2" s="1"/>
  <c r="AA26" i="2"/>
  <c r="AB26" i="2"/>
  <c r="AC26" i="2"/>
  <c r="AD26" i="2"/>
  <c r="AE26" i="2"/>
  <c r="AF26" i="2"/>
  <c r="Z27" i="2"/>
  <c r="AA27" i="2"/>
  <c r="AB27" i="2"/>
  <c r="AC27" i="2"/>
  <c r="AD27" i="2"/>
  <c r="AE27" i="2"/>
  <c r="AF27" i="2"/>
  <c r="Z28" i="2"/>
  <c r="AA28" i="2"/>
  <c r="AB28" i="2"/>
  <c r="AC28" i="2"/>
  <c r="AD28" i="2"/>
  <c r="AE28" i="2"/>
  <c r="AF28" i="2"/>
  <c r="Z29" i="2"/>
  <c r="AA29" i="2"/>
  <c r="AB29" i="2"/>
  <c r="AC29" i="2"/>
  <c r="AD29" i="2"/>
  <c r="AE29" i="2"/>
  <c r="AF29" i="2"/>
  <c r="Z30" i="2"/>
  <c r="BA30" i="2" s="1"/>
  <c r="AA30" i="2"/>
  <c r="AB30" i="2"/>
  <c r="AC30" i="2"/>
  <c r="AD30" i="2"/>
  <c r="AE30" i="2"/>
  <c r="AF30" i="2"/>
  <c r="Z31" i="2"/>
  <c r="AA31" i="2"/>
  <c r="AB31" i="2"/>
  <c r="AC31" i="2"/>
  <c r="AD31" i="2"/>
  <c r="AE31" i="2"/>
  <c r="AF31" i="2"/>
  <c r="Z32" i="2"/>
  <c r="AA32" i="2"/>
  <c r="AB32" i="2"/>
  <c r="AC32" i="2"/>
  <c r="AD32" i="2"/>
  <c r="AE32" i="2"/>
  <c r="AF32" i="2"/>
  <c r="Z33" i="2"/>
  <c r="AA33" i="2"/>
  <c r="AB33" i="2"/>
  <c r="AC33" i="2"/>
  <c r="AD33" i="2"/>
  <c r="AE33" i="2"/>
  <c r="AF33" i="2"/>
  <c r="Z34" i="2"/>
  <c r="AA34" i="2"/>
  <c r="AB34" i="2"/>
  <c r="AC34" i="2"/>
  <c r="AD34" i="2"/>
  <c r="AE34" i="2"/>
  <c r="AF34" i="2"/>
  <c r="Z35" i="2"/>
  <c r="AA35" i="2"/>
  <c r="AD35" i="2"/>
  <c r="AE35" i="2"/>
  <c r="AF35" i="2"/>
  <c r="Z36" i="2"/>
  <c r="AA36" i="2"/>
  <c r="AB36" i="2"/>
  <c r="AC36" i="2"/>
  <c r="AD36" i="2"/>
  <c r="AE36" i="2"/>
  <c r="AF36" i="2"/>
  <c r="Z37" i="2"/>
  <c r="AA37" i="2"/>
  <c r="AB37" i="2"/>
  <c r="AC37" i="2"/>
  <c r="AD37" i="2"/>
  <c r="AE37" i="2"/>
  <c r="AF37" i="2"/>
  <c r="Z38" i="2"/>
  <c r="AA38" i="2"/>
  <c r="AB38" i="2"/>
  <c r="AC38" i="2"/>
  <c r="AD38" i="2"/>
  <c r="AE38" i="2"/>
  <c r="AF38" i="2"/>
  <c r="Z39" i="2"/>
  <c r="AA39" i="2"/>
  <c r="AB39" i="2"/>
  <c r="AC39" i="2"/>
  <c r="AD39" i="2"/>
  <c r="AE39" i="2"/>
  <c r="AF39" i="2"/>
  <c r="Z40" i="2"/>
  <c r="AA40" i="2"/>
  <c r="AB40" i="2"/>
  <c r="AC40" i="2"/>
  <c r="AD40" i="2"/>
  <c r="AE40" i="2"/>
  <c r="AF40" i="2"/>
  <c r="Z41" i="2"/>
  <c r="AA41" i="2"/>
  <c r="AB41" i="2"/>
  <c r="AC41" i="2"/>
  <c r="AD41" i="2"/>
  <c r="AE41" i="2"/>
  <c r="AF41" i="2"/>
  <c r="Z42" i="2"/>
  <c r="AA42" i="2"/>
  <c r="AB42" i="2"/>
  <c r="AC42" i="2"/>
  <c r="AD42" i="2"/>
  <c r="AE42" i="2"/>
  <c r="AF42" i="2"/>
  <c r="Z43" i="2"/>
  <c r="AA43" i="2"/>
  <c r="AB43" i="2"/>
  <c r="AC43" i="2"/>
  <c r="AD43" i="2"/>
  <c r="AE43" i="2"/>
  <c r="AF43" i="2"/>
  <c r="Z44" i="2"/>
  <c r="AA44" i="2"/>
  <c r="AB44" i="2"/>
  <c r="AC44" i="2"/>
  <c r="AD44" i="2"/>
  <c r="AE44" i="2"/>
  <c r="AF44" i="2"/>
  <c r="Z45" i="2"/>
  <c r="AA45" i="2"/>
  <c r="AB45" i="2"/>
  <c r="AC45" i="2"/>
  <c r="AD45" i="2"/>
  <c r="AE45" i="2"/>
  <c r="AF45" i="2"/>
  <c r="Z46" i="2"/>
  <c r="AA46" i="2"/>
  <c r="AB46" i="2"/>
  <c r="AC46" i="2"/>
  <c r="AD46" i="2"/>
  <c r="AE46" i="2"/>
  <c r="AF46" i="2"/>
  <c r="Z47" i="2"/>
  <c r="AA47" i="2"/>
  <c r="AB47" i="2"/>
  <c r="AC47" i="2"/>
  <c r="AD47" i="2"/>
  <c r="AE47" i="2"/>
  <c r="AF47" i="2"/>
  <c r="Z48" i="2"/>
  <c r="AA48" i="2"/>
  <c r="AB48" i="2"/>
  <c r="AC48" i="2"/>
  <c r="AD48" i="2"/>
  <c r="AE48" i="2"/>
  <c r="AF48" i="2"/>
  <c r="Z49" i="2"/>
  <c r="AA49" i="2"/>
  <c r="AB49" i="2"/>
  <c r="AC49" i="2"/>
  <c r="AD49" i="2"/>
  <c r="AE49" i="2"/>
  <c r="AF49" i="2"/>
  <c r="Z50" i="2"/>
  <c r="AA50" i="2"/>
  <c r="AB50" i="2"/>
  <c r="AC50" i="2"/>
  <c r="AD50" i="2"/>
  <c r="AE50" i="2"/>
  <c r="AF50" i="2"/>
  <c r="Z51" i="2"/>
  <c r="AA51" i="2"/>
  <c r="AB51" i="2"/>
  <c r="AC51" i="2"/>
  <c r="AD51" i="2"/>
  <c r="AE51" i="2"/>
  <c r="AF51" i="2"/>
  <c r="Z52" i="2"/>
  <c r="AA52" i="2"/>
  <c r="AB52" i="2"/>
  <c r="AC52" i="2"/>
  <c r="AD52" i="2"/>
  <c r="AE52" i="2"/>
  <c r="AF52" i="2"/>
  <c r="Z53" i="2"/>
  <c r="AA53" i="2"/>
  <c r="AB53" i="2"/>
  <c r="AC53" i="2"/>
  <c r="AD53" i="2"/>
  <c r="AE53" i="2"/>
  <c r="AF53" i="2"/>
  <c r="Z54" i="2"/>
  <c r="AA54" i="2"/>
  <c r="AB54" i="2"/>
  <c r="AC54" i="2"/>
  <c r="AD54" i="2"/>
  <c r="AE54" i="2"/>
  <c r="AF54" i="2"/>
  <c r="Z55" i="2"/>
  <c r="AA55" i="2"/>
  <c r="AB55" i="2"/>
  <c r="AC55" i="2"/>
  <c r="AD55" i="2"/>
  <c r="AE55" i="2"/>
  <c r="AF55" i="2"/>
  <c r="Z56" i="2"/>
  <c r="AA56" i="2"/>
  <c r="AB56" i="2"/>
  <c r="AC56" i="2"/>
  <c r="AD56" i="2"/>
  <c r="AE56" i="2"/>
  <c r="AF56" i="2"/>
  <c r="Z57" i="2"/>
  <c r="AA57" i="2"/>
  <c r="AB57" i="2"/>
  <c r="AC57" i="2"/>
  <c r="AD57" i="2"/>
  <c r="AE57" i="2"/>
  <c r="AF57" i="2"/>
  <c r="Z58" i="2"/>
  <c r="AA58" i="2"/>
  <c r="AB58" i="2"/>
  <c r="AC58" i="2"/>
  <c r="AD58" i="2"/>
  <c r="AE58" i="2"/>
  <c r="AF58" i="2"/>
  <c r="Z59" i="2"/>
  <c r="AA59" i="2"/>
  <c r="AB59" i="2"/>
  <c r="AC59" i="2"/>
  <c r="AD59" i="2"/>
  <c r="AE59" i="2"/>
  <c r="AF59" i="2"/>
  <c r="Z60" i="2"/>
  <c r="AA60" i="2"/>
  <c r="AB60" i="2"/>
  <c r="AC60" i="2"/>
  <c r="AD60" i="2"/>
  <c r="AE60" i="2"/>
  <c r="AF60" i="2"/>
  <c r="Z61" i="2"/>
  <c r="AA61" i="2"/>
  <c r="AB61" i="2"/>
  <c r="AC61" i="2"/>
  <c r="AD61" i="2"/>
  <c r="AE61" i="2"/>
  <c r="AF61" i="2"/>
  <c r="Z62" i="2"/>
  <c r="AA62" i="2"/>
  <c r="AB62" i="2"/>
  <c r="AC62" i="2"/>
  <c r="AD62" i="2"/>
  <c r="AE62" i="2"/>
  <c r="AF62" i="2"/>
  <c r="Z63" i="2"/>
  <c r="AA63" i="2"/>
  <c r="AB63" i="2"/>
  <c r="AC63" i="2"/>
  <c r="AD63" i="2"/>
  <c r="AE63" i="2"/>
  <c r="AF63" i="2"/>
  <c r="Z64" i="2"/>
  <c r="AA64" i="2"/>
  <c r="AB64" i="2"/>
  <c r="AC64" i="2"/>
  <c r="AD64" i="2"/>
  <c r="AE64" i="2"/>
  <c r="AF64" i="2"/>
  <c r="Z65" i="2"/>
  <c r="AA65" i="2"/>
  <c r="AB65" i="2"/>
  <c r="AC65" i="2"/>
  <c r="AD65" i="2"/>
  <c r="AE65" i="2"/>
  <c r="AF65" i="2"/>
  <c r="Z66" i="2"/>
  <c r="AA66" i="2"/>
  <c r="AB66" i="2"/>
  <c r="AC66" i="2"/>
  <c r="AD66" i="2"/>
  <c r="AE66" i="2"/>
  <c r="AF66" i="2"/>
  <c r="Z67" i="2"/>
  <c r="AA67" i="2"/>
  <c r="AB67" i="2"/>
  <c r="AC67" i="2"/>
  <c r="AD67" i="2"/>
  <c r="AE67" i="2"/>
  <c r="AF67" i="2"/>
  <c r="Z68" i="2"/>
  <c r="AA68" i="2"/>
  <c r="AB68" i="2"/>
  <c r="AC68" i="2"/>
  <c r="AD68" i="2"/>
  <c r="AE68" i="2"/>
  <c r="AF68" i="2"/>
  <c r="Z69" i="2"/>
  <c r="AA69" i="2"/>
  <c r="AB69" i="2"/>
  <c r="AC69" i="2"/>
  <c r="AD69" i="2"/>
  <c r="AE69" i="2"/>
  <c r="AF69" i="2"/>
  <c r="Z70" i="2"/>
  <c r="AA70" i="2"/>
  <c r="AB70" i="2"/>
  <c r="AC70" i="2"/>
  <c r="AD70" i="2"/>
  <c r="AE70" i="2"/>
  <c r="AF70" i="2"/>
  <c r="Z71" i="2"/>
  <c r="AA71" i="2"/>
  <c r="AB71" i="2"/>
  <c r="AC71" i="2"/>
  <c r="AD71" i="2"/>
  <c r="AE71" i="2"/>
  <c r="AF71" i="2"/>
  <c r="Z72" i="2"/>
  <c r="AA72" i="2"/>
  <c r="AB72" i="2"/>
  <c r="AC72" i="2"/>
  <c r="AD72" i="2"/>
  <c r="AE72" i="2"/>
  <c r="AF72" i="2"/>
  <c r="Z73" i="2"/>
  <c r="AA73" i="2"/>
  <c r="AB73" i="2"/>
  <c r="AC73" i="2"/>
  <c r="AD73" i="2"/>
  <c r="AE73" i="2"/>
  <c r="AF73" i="2"/>
  <c r="Z74" i="2"/>
  <c r="AA74" i="2"/>
  <c r="AB74" i="2"/>
  <c r="AC74" i="2"/>
  <c r="AD74" i="2"/>
  <c r="Z75" i="2"/>
  <c r="AA75" i="2"/>
  <c r="AB75" i="2"/>
  <c r="AC75" i="2"/>
  <c r="AD75" i="2"/>
  <c r="AE75" i="2"/>
  <c r="AF75" i="2"/>
  <c r="Z76" i="2"/>
  <c r="AA76" i="2"/>
  <c r="AB76" i="2"/>
  <c r="AC76" i="2"/>
  <c r="AD76" i="2"/>
  <c r="AE76" i="2"/>
  <c r="AF76" i="2"/>
  <c r="Z77" i="2"/>
  <c r="AA77" i="2"/>
  <c r="AB77" i="2"/>
  <c r="AC77" i="2"/>
  <c r="AD77" i="2"/>
  <c r="AE77" i="2"/>
  <c r="AF77" i="2"/>
  <c r="Z78" i="2"/>
  <c r="AA78" i="2"/>
  <c r="AB78" i="2"/>
  <c r="AC78" i="2"/>
  <c r="AD78" i="2"/>
  <c r="AE78" i="2"/>
  <c r="AF78" i="2"/>
  <c r="Z79" i="2"/>
  <c r="AA79" i="2"/>
  <c r="AB79" i="2"/>
  <c r="AC79" i="2"/>
  <c r="AD79" i="2"/>
  <c r="AE79" i="2"/>
  <c r="AF79" i="2"/>
  <c r="Z80" i="2"/>
  <c r="AA80" i="2"/>
  <c r="AB80" i="2"/>
  <c r="AC80" i="2"/>
  <c r="AD80" i="2"/>
  <c r="AE80" i="2"/>
  <c r="AF80" i="2"/>
  <c r="Z81" i="2"/>
  <c r="AA81" i="2"/>
  <c r="AB81" i="2"/>
  <c r="AC81" i="2"/>
  <c r="AD81" i="2"/>
  <c r="AE81" i="2"/>
  <c r="AF81" i="2"/>
  <c r="Z82" i="2"/>
  <c r="AA82" i="2"/>
  <c r="AB82" i="2"/>
  <c r="AC82" i="2"/>
  <c r="AD82" i="2"/>
  <c r="AE82" i="2"/>
  <c r="AF82" i="2"/>
  <c r="Z83" i="2"/>
  <c r="AA83" i="2"/>
  <c r="AB83" i="2"/>
  <c r="AC83" i="2"/>
  <c r="AD83" i="2"/>
  <c r="AE83" i="2"/>
  <c r="AF83" i="2"/>
  <c r="AB84" i="2"/>
  <c r="AC84" i="2"/>
  <c r="AD84" i="2"/>
  <c r="AE84" i="2"/>
  <c r="AF84" i="2"/>
  <c r="Z85" i="2"/>
  <c r="AA85" i="2"/>
  <c r="AB85" i="2"/>
  <c r="AC85" i="2"/>
  <c r="AD85" i="2"/>
  <c r="AE85" i="2"/>
  <c r="AF85" i="2"/>
  <c r="Z86" i="2"/>
  <c r="AA86" i="2"/>
  <c r="AB86" i="2"/>
  <c r="AC86" i="2"/>
  <c r="AD86" i="2"/>
  <c r="AE86" i="2"/>
  <c r="AF86" i="2"/>
  <c r="Z87" i="2"/>
  <c r="AA87" i="2"/>
  <c r="AB87" i="2"/>
  <c r="AC87" i="2"/>
  <c r="AD87" i="2"/>
  <c r="AE87" i="2"/>
  <c r="AF87" i="2"/>
  <c r="Z88" i="2"/>
  <c r="AA88" i="2"/>
  <c r="AB88" i="2"/>
  <c r="AC88" i="2"/>
  <c r="AD88" i="2"/>
  <c r="AE88" i="2"/>
  <c r="AF88" i="2"/>
  <c r="Z89" i="2"/>
  <c r="AA89" i="2"/>
  <c r="AB89" i="2"/>
  <c r="AC89" i="2"/>
  <c r="AD89" i="2"/>
  <c r="AE89" i="2"/>
  <c r="AF89" i="2"/>
  <c r="Z90" i="2"/>
  <c r="AA90" i="2"/>
  <c r="AB90" i="2"/>
  <c r="AC90" i="2"/>
  <c r="AD90" i="2"/>
  <c r="AE90" i="2"/>
  <c r="AF90" i="2"/>
  <c r="Z91" i="2"/>
  <c r="AA91" i="2"/>
  <c r="AB91" i="2"/>
  <c r="AC91" i="2"/>
  <c r="AD91" i="2"/>
  <c r="AE91" i="2"/>
  <c r="AF91" i="2"/>
  <c r="Z92" i="2"/>
  <c r="AA92" i="2"/>
  <c r="AB92" i="2"/>
  <c r="AC92" i="2"/>
  <c r="AD92" i="2"/>
  <c r="AE92" i="2"/>
  <c r="AF92" i="2"/>
  <c r="Z93" i="2"/>
  <c r="BA93" i="2" s="1"/>
  <c r="Z94" i="2"/>
  <c r="AA94" i="2"/>
  <c r="AB94" i="2"/>
  <c r="AC94" i="2"/>
  <c r="AD94" i="2"/>
  <c r="AE94" i="2"/>
  <c r="AF94" i="2"/>
  <c r="Z95" i="2"/>
  <c r="AA95" i="2"/>
  <c r="AB95" i="2"/>
  <c r="AC95" i="2"/>
  <c r="AD95" i="2"/>
  <c r="AE95" i="2"/>
  <c r="AF95" i="2"/>
  <c r="Z96" i="2"/>
  <c r="AA96" i="2"/>
  <c r="AB96" i="2"/>
  <c r="AC96" i="2"/>
  <c r="AD96" i="2"/>
  <c r="AE96" i="2"/>
  <c r="AF96" i="2"/>
  <c r="Z97" i="2"/>
  <c r="AA97" i="2"/>
  <c r="AB97" i="2"/>
  <c r="AC97" i="2"/>
  <c r="AD97" i="2"/>
  <c r="AE97" i="2"/>
  <c r="AF97" i="2"/>
  <c r="Z98" i="2"/>
  <c r="AA98" i="2"/>
  <c r="AB98" i="2"/>
  <c r="AC98" i="2"/>
  <c r="AD98" i="2"/>
  <c r="AE98" i="2"/>
  <c r="AF98" i="2"/>
  <c r="Z99" i="2"/>
  <c r="AA99" i="2"/>
  <c r="AB99" i="2"/>
  <c r="AC99" i="2"/>
  <c r="AD99" i="2"/>
  <c r="AE99" i="2"/>
  <c r="AF99" i="2"/>
  <c r="Z100" i="2"/>
  <c r="AA100" i="2"/>
  <c r="AB100" i="2"/>
  <c r="AC100" i="2"/>
  <c r="AD100" i="2"/>
  <c r="AE100" i="2"/>
  <c r="AF100" i="2"/>
  <c r="Z101" i="2"/>
  <c r="AA101" i="2"/>
  <c r="AB101" i="2"/>
  <c r="AC101" i="2"/>
  <c r="AD101" i="2"/>
  <c r="AE101" i="2"/>
  <c r="AF101" i="2"/>
  <c r="Z102" i="2"/>
  <c r="AA102" i="2"/>
  <c r="AB102" i="2"/>
  <c r="AC102" i="2"/>
  <c r="AD102" i="2"/>
  <c r="AE102" i="2"/>
  <c r="AF102" i="2"/>
  <c r="Z103" i="2"/>
  <c r="AA103" i="2"/>
  <c r="AB103" i="2"/>
  <c r="AC103" i="2"/>
  <c r="AD103" i="2"/>
  <c r="AE103" i="2"/>
  <c r="AF103" i="2"/>
  <c r="Z104" i="2"/>
  <c r="AA104" i="2"/>
  <c r="AB104" i="2"/>
  <c r="AC104" i="2"/>
  <c r="Z105" i="2"/>
  <c r="AA105" i="2"/>
  <c r="AB105" i="2"/>
  <c r="AC105" i="2"/>
  <c r="Z106" i="2"/>
  <c r="AA106" i="2"/>
  <c r="AB106" i="2"/>
  <c r="AC106" i="2"/>
  <c r="Z107" i="2"/>
  <c r="AA107" i="2"/>
  <c r="AB107" i="2"/>
  <c r="AC107" i="2"/>
  <c r="Z108" i="2"/>
  <c r="AA108" i="2"/>
  <c r="AB108" i="2"/>
  <c r="AC108" i="2"/>
  <c r="Z109" i="2"/>
  <c r="AA109" i="2"/>
  <c r="AB109" i="2"/>
  <c r="AC109" i="2"/>
  <c r="Z110" i="2"/>
  <c r="AA110" i="2"/>
  <c r="AB110" i="2"/>
  <c r="AC110" i="2"/>
  <c r="Z111" i="2"/>
  <c r="AA111" i="2"/>
  <c r="AB111" i="2"/>
  <c r="AC111" i="2"/>
  <c r="Z112" i="2"/>
  <c r="AA112" i="2"/>
  <c r="AB112" i="2"/>
  <c r="AC112" i="2"/>
  <c r="Z113" i="2"/>
  <c r="AA113" i="2"/>
  <c r="AB113" i="2"/>
  <c r="AC113" i="2"/>
  <c r="Z114" i="2"/>
  <c r="AA114" i="2"/>
  <c r="AB114" i="2"/>
  <c r="AC114" i="2"/>
  <c r="Z115" i="2"/>
  <c r="AA115" i="2"/>
  <c r="AB115" i="2"/>
  <c r="AC115" i="2"/>
  <c r="Z116" i="2"/>
  <c r="AA116" i="2"/>
  <c r="AB116" i="2"/>
  <c r="AC116" i="2"/>
  <c r="Z117" i="2"/>
  <c r="AA117" i="2"/>
  <c r="AB117" i="2"/>
  <c r="AC117" i="2"/>
  <c r="Z118" i="2"/>
  <c r="AA118" i="2"/>
  <c r="AB118" i="2"/>
  <c r="AC118" i="2"/>
  <c r="Z119" i="2"/>
  <c r="AA119" i="2"/>
  <c r="AB119" i="2"/>
  <c r="AC119" i="2"/>
  <c r="Z120" i="2"/>
  <c r="AA120" i="2"/>
  <c r="AB120" i="2"/>
  <c r="AC120" i="2"/>
  <c r="Z121" i="2"/>
  <c r="AA121" i="2"/>
  <c r="AB121" i="2"/>
  <c r="AC121" i="2"/>
  <c r="Z122" i="2"/>
  <c r="AA122" i="2"/>
  <c r="AB122" i="2"/>
  <c r="AC122" i="2"/>
  <c r="Z123" i="2"/>
  <c r="AA123" i="2"/>
  <c r="AB123" i="2"/>
  <c r="AC123" i="2"/>
  <c r="Z124" i="2"/>
  <c r="AA124" i="2"/>
  <c r="AB124" i="2"/>
  <c r="AC124" i="2"/>
  <c r="Z125" i="2"/>
  <c r="AA125" i="2"/>
  <c r="AB125" i="2"/>
  <c r="AC125" i="2"/>
  <c r="Z126" i="2"/>
  <c r="AA126" i="2"/>
  <c r="AB126" i="2"/>
  <c r="AC126" i="2"/>
  <c r="Z127" i="2"/>
  <c r="AA127" i="2"/>
  <c r="AB127" i="2"/>
  <c r="AC127" i="2"/>
  <c r="Z128" i="2"/>
  <c r="AA128" i="2"/>
  <c r="AB128" i="2"/>
  <c r="AC128" i="2"/>
  <c r="Z129" i="2"/>
  <c r="AA129" i="2"/>
  <c r="AB129" i="2"/>
  <c r="AC129" i="2"/>
  <c r="Z130" i="2"/>
  <c r="AA130" i="2"/>
  <c r="AB130" i="2"/>
  <c r="AC130" i="2"/>
  <c r="Z131" i="2"/>
  <c r="AA131" i="2"/>
  <c r="AB131" i="2"/>
  <c r="AC131" i="2"/>
  <c r="Z132" i="2"/>
  <c r="AA132" i="2"/>
  <c r="AB132" i="2"/>
  <c r="AC132" i="2"/>
  <c r="Z133" i="2"/>
  <c r="AA133" i="2"/>
  <c r="AB133" i="2"/>
  <c r="AC133" i="2"/>
  <c r="Z134" i="2"/>
  <c r="AA134" i="2"/>
  <c r="AB134" i="2"/>
  <c r="AC134" i="2"/>
  <c r="Z135" i="2"/>
  <c r="AA135" i="2"/>
  <c r="AB135" i="2"/>
  <c r="AC135" i="2"/>
  <c r="Z136" i="2"/>
  <c r="AA136" i="2"/>
  <c r="AB136" i="2"/>
  <c r="AC136" i="2"/>
  <c r="Z137" i="2"/>
  <c r="AA137" i="2"/>
  <c r="AB137" i="2"/>
  <c r="AC137" i="2"/>
  <c r="Z138" i="2"/>
  <c r="AA138" i="2"/>
  <c r="AB138" i="2"/>
  <c r="AC138" i="2"/>
  <c r="Z139" i="2"/>
  <c r="AA139" i="2"/>
  <c r="AB139" i="2"/>
  <c r="AC139" i="2"/>
  <c r="Z140" i="2"/>
  <c r="AA140" i="2"/>
  <c r="AB140" i="2"/>
  <c r="AC140" i="2"/>
  <c r="Z141" i="2"/>
  <c r="AA141" i="2"/>
  <c r="AB141" i="2"/>
  <c r="AC141" i="2"/>
  <c r="Z142" i="2"/>
  <c r="AA142" i="2"/>
  <c r="AB142" i="2"/>
  <c r="AC142" i="2"/>
  <c r="Z143" i="2"/>
  <c r="AA143" i="2"/>
  <c r="AB143" i="2"/>
  <c r="AC143" i="2"/>
  <c r="Z144" i="2"/>
  <c r="AA144" i="2"/>
  <c r="AB144" i="2"/>
  <c r="AC144" i="2"/>
  <c r="Z145" i="2"/>
  <c r="AA145" i="2"/>
  <c r="AB145" i="2"/>
  <c r="AC145" i="2"/>
  <c r="Z146" i="2"/>
  <c r="AA146" i="2"/>
  <c r="AB146" i="2"/>
  <c r="AC146" i="2"/>
  <c r="Z147" i="2"/>
  <c r="AA147" i="2"/>
  <c r="AB147" i="2"/>
  <c r="AC147" i="2"/>
  <c r="Z148" i="2"/>
  <c r="AA148" i="2"/>
  <c r="AB148" i="2"/>
  <c r="AC148" i="2"/>
  <c r="Z149" i="2"/>
  <c r="AA149" i="2"/>
  <c r="AB149" i="2"/>
  <c r="AC149" i="2"/>
  <c r="Z150" i="2"/>
  <c r="AA150" i="2"/>
  <c r="AB150" i="2"/>
  <c r="AC150" i="2"/>
  <c r="Z151" i="2"/>
  <c r="AA151" i="2"/>
  <c r="AB151" i="2"/>
  <c r="AC151" i="2"/>
  <c r="Z152" i="2"/>
  <c r="AA152" i="2"/>
  <c r="AB152" i="2"/>
  <c r="AC152" i="2"/>
  <c r="Z153" i="2"/>
  <c r="AA153" i="2"/>
  <c r="AB153" i="2"/>
  <c r="AC153" i="2"/>
  <c r="Z154" i="2"/>
  <c r="AA154" i="2"/>
  <c r="AB154" i="2"/>
  <c r="AC154" i="2"/>
  <c r="Z155" i="2"/>
  <c r="AA155" i="2"/>
  <c r="AB155" i="2"/>
  <c r="AC155" i="2"/>
  <c r="Z156" i="2"/>
  <c r="AA156" i="2"/>
  <c r="AB156" i="2"/>
  <c r="AC156" i="2"/>
  <c r="Z157" i="2"/>
  <c r="AA157" i="2"/>
  <c r="AB157" i="2"/>
  <c r="AC157" i="2"/>
  <c r="Z158" i="2"/>
  <c r="AA158" i="2"/>
  <c r="AB158" i="2"/>
  <c r="AC158" i="2"/>
  <c r="Z159" i="2"/>
  <c r="AA159" i="2"/>
  <c r="AB159" i="2"/>
  <c r="AC159" i="2"/>
  <c r="Z160" i="2"/>
  <c r="AA160" i="2"/>
  <c r="AB160" i="2"/>
  <c r="AC160" i="2"/>
  <c r="Z161" i="2"/>
  <c r="AA161" i="2"/>
  <c r="AB161" i="2"/>
  <c r="AC161" i="2"/>
  <c r="AB162" i="2"/>
  <c r="AC162" i="2"/>
  <c r="Z163" i="2"/>
  <c r="AA163" i="2"/>
  <c r="AB163" i="2"/>
  <c r="AC163" i="2"/>
  <c r="Z164" i="2"/>
  <c r="AA164" i="2"/>
  <c r="AB164" i="2"/>
  <c r="AC164" i="2"/>
  <c r="Z165" i="2"/>
  <c r="AA165" i="2"/>
  <c r="AB165" i="2"/>
  <c r="AC165" i="2"/>
  <c r="AF3" i="2"/>
  <c r="AE3" i="2"/>
  <c r="AD3" i="2"/>
  <c r="AC3" i="2"/>
  <c r="AB3" i="2"/>
  <c r="AA3" i="2"/>
  <c r="Z3" i="2"/>
  <c r="BA101" i="2" l="1"/>
  <c r="BA97" i="2"/>
  <c r="BA91" i="2"/>
  <c r="BA87" i="2"/>
  <c r="BA81" i="2"/>
  <c r="BA77" i="2"/>
  <c r="BA71" i="2"/>
  <c r="BA67" i="2"/>
  <c r="BA63" i="2"/>
  <c r="BA59" i="2"/>
  <c r="BA55" i="2"/>
  <c r="BA51" i="2"/>
  <c r="BA47" i="2"/>
  <c r="BA43" i="2"/>
  <c r="BA39" i="2"/>
  <c r="BA165" i="2"/>
  <c r="BA164" i="2"/>
  <c r="BA163" i="2"/>
  <c r="BA102" i="2"/>
  <c r="BA98" i="2"/>
  <c r="BA94" i="2"/>
  <c r="BA92" i="2"/>
  <c r="BA88" i="2"/>
  <c r="BA82" i="2"/>
  <c r="BA78" i="2"/>
  <c r="BA72" i="2"/>
  <c r="BA68" i="2"/>
  <c r="BA64" i="2"/>
  <c r="BA60" i="2"/>
  <c r="BA56" i="2"/>
  <c r="BA52" i="2"/>
  <c r="BA48" i="2"/>
  <c r="BA44" i="2"/>
  <c r="BA40" i="2"/>
  <c r="BA36" i="2"/>
  <c r="BA34" i="2"/>
  <c r="BA103" i="2"/>
  <c r="BA99" i="2"/>
  <c r="BA95" i="2"/>
  <c r="BA3" i="2"/>
  <c r="BA161" i="2"/>
  <c r="BA160" i="2"/>
  <c r="BA159" i="2"/>
  <c r="BA158" i="2"/>
  <c r="BA157" i="2"/>
  <c r="BA156" i="2"/>
  <c r="BA155" i="2"/>
  <c r="BA154" i="2"/>
  <c r="BA153" i="2"/>
  <c r="BA152" i="2"/>
  <c r="BA151" i="2"/>
  <c r="BA150" i="2"/>
  <c r="BA149" i="2"/>
  <c r="BA148" i="2"/>
  <c r="BA147" i="2"/>
  <c r="BA146" i="2"/>
  <c r="BA145" i="2"/>
  <c r="BA144" i="2"/>
  <c r="BA143" i="2"/>
  <c r="BA142" i="2"/>
  <c r="BA141" i="2"/>
  <c r="BA140" i="2"/>
  <c r="BA139" i="2"/>
  <c r="BA138" i="2"/>
  <c r="BA137" i="2"/>
  <c r="BA136" i="2"/>
  <c r="BA135" i="2"/>
  <c r="BA134" i="2"/>
  <c r="BA133" i="2"/>
  <c r="BA132" i="2"/>
  <c r="BA131" i="2"/>
  <c r="BA130" i="2"/>
  <c r="BA129" i="2"/>
  <c r="BA128" i="2"/>
  <c r="BA127" i="2"/>
  <c r="BA126" i="2"/>
  <c r="BA125" i="2"/>
  <c r="BA124" i="2"/>
  <c r="BA123" i="2"/>
  <c r="BA122" i="2"/>
  <c r="BA121" i="2"/>
  <c r="BA120" i="2"/>
  <c r="BA119" i="2"/>
  <c r="BA118" i="2"/>
  <c r="BA117" i="2"/>
  <c r="BA116" i="2"/>
  <c r="BA115" i="2"/>
  <c r="BA114" i="2"/>
  <c r="BA113" i="2"/>
  <c r="BA112" i="2"/>
  <c r="BA111" i="2"/>
  <c r="BA110" i="2"/>
  <c r="BA109" i="2"/>
  <c r="BA108" i="2"/>
  <c r="BA107" i="2"/>
  <c r="BA106" i="2"/>
  <c r="BA105" i="2"/>
  <c r="BA104" i="2"/>
  <c r="BA100" i="2"/>
  <c r="BA96" i="2"/>
  <c r="BA90" i="2"/>
  <c r="BA86" i="2"/>
  <c r="BA84" i="2"/>
  <c r="BA80" i="2"/>
  <c r="BA76" i="2"/>
  <c r="BA74" i="2"/>
  <c r="BA70" i="2"/>
  <c r="BA66" i="2"/>
  <c r="BA62" i="2"/>
  <c r="BA58" i="2"/>
  <c r="BA54" i="2"/>
  <c r="BA50" i="2"/>
  <c r="BA46" i="2"/>
  <c r="BA42" i="2"/>
  <c r="BA38" i="2"/>
  <c r="BA32" i="2"/>
  <c r="BA28" i="2"/>
  <c r="BA24" i="2"/>
  <c r="BA20" i="2"/>
  <c r="BA16" i="2"/>
  <c r="BA12" i="2"/>
  <c r="BA6" i="2"/>
  <c r="BA33" i="2"/>
  <c r="BA29" i="2"/>
  <c r="BA25" i="2"/>
  <c r="BA21" i="2"/>
  <c r="BA17" i="2"/>
  <c r="BA13" i="2"/>
  <c r="BA9" i="2"/>
  <c r="BA7" i="2"/>
  <c r="BA4" i="2"/>
  <c r="BA89" i="2"/>
  <c r="BA85" i="2"/>
  <c r="BA83" i="2"/>
  <c r="BA79" i="2"/>
  <c r="BA75" i="2"/>
  <c r="BA73" i="2"/>
  <c r="BA69" i="2"/>
  <c r="BA65" i="2"/>
  <c r="BA61" i="2"/>
  <c r="BA57" i="2"/>
  <c r="BA53" i="2"/>
  <c r="BA49" i="2"/>
  <c r="BA45" i="2"/>
  <c r="BA41" i="2"/>
  <c r="BA37" i="2"/>
  <c r="BA35" i="2"/>
  <c r="BA31" i="2"/>
  <c r="BA27" i="2"/>
  <c r="BA23" i="2"/>
  <c r="BA19" i="2"/>
  <c r="BA15" i="2"/>
  <c r="BA11" i="2"/>
</calcChain>
</file>

<file path=xl/sharedStrings.xml><?xml version="1.0" encoding="utf-8"?>
<sst xmlns="http://schemas.openxmlformats.org/spreadsheetml/2006/main" count="2374" uniqueCount="260">
  <si>
    <t>1_22_b_bel</t>
  </si>
  <si>
    <t>1_27_a_bel</t>
  </si>
  <si>
    <t>1_10_b_bel</t>
  </si>
  <si>
    <t>1_6_b_bel</t>
  </si>
  <si>
    <t>1_1_a_bel</t>
  </si>
  <si>
    <t>1_26_a_bel</t>
  </si>
  <si>
    <t>1_12_a_bel</t>
  </si>
  <si>
    <t>1_25_a_bel</t>
  </si>
  <si>
    <t>1_3_b_bel</t>
  </si>
  <si>
    <t>1_15_b_bel</t>
  </si>
  <si>
    <t>1_24_a_bel</t>
  </si>
  <si>
    <t>1_23_a_bel</t>
  </si>
  <si>
    <t>1_19_b_bel</t>
  </si>
  <si>
    <t>1_18_b_bel</t>
  </si>
  <si>
    <t>1_17_b_bel</t>
  </si>
  <si>
    <t>1_16_b_bel</t>
  </si>
  <si>
    <t>1_9_b_bel</t>
  </si>
  <si>
    <t>Raccoon</t>
  </si>
  <si>
    <t>Coyote</t>
  </si>
  <si>
    <t>Badger</t>
  </si>
  <si>
    <t>Belden</t>
  </si>
  <si>
    <t>Period 1</t>
  </si>
  <si>
    <t>Period 2</t>
  </si>
  <si>
    <t>2_6_A_Bel</t>
  </si>
  <si>
    <t>2_7_A_Bel</t>
  </si>
  <si>
    <t>2_23_A_Bel</t>
  </si>
  <si>
    <t>2_1_B_Bel</t>
  </si>
  <si>
    <t>2_21_B_Bel</t>
  </si>
  <si>
    <t>2_4_A_Bel</t>
  </si>
  <si>
    <t>2_15_B_Bel</t>
  </si>
  <si>
    <t>2_13_B_Bel</t>
  </si>
  <si>
    <t>2_18_A_Bel</t>
  </si>
  <si>
    <t>2_17_A_Bel</t>
  </si>
  <si>
    <t>2_19_A_Bel</t>
  </si>
  <si>
    <t>2_25_A_Bel</t>
  </si>
  <si>
    <t>2_2_A_Bel</t>
  </si>
  <si>
    <t>2_9_A_Bel</t>
  </si>
  <si>
    <t>2_14_A_Bel</t>
  </si>
  <si>
    <t>2_12_B_Bel</t>
  </si>
  <si>
    <t>2_26_A_Bel</t>
  </si>
  <si>
    <t>2_24_A_Bel</t>
  </si>
  <si>
    <t>3_28_A_Bel</t>
  </si>
  <si>
    <t>3_4_A_Bel</t>
  </si>
  <si>
    <t>3_32_A_Bel</t>
  </si>
  <si>
    <t>3_26_A_Bel</t>
  </si>
  <si>
    <t>3_25_A_Bel</t>
  </si>
  <si>
    <t>3_27_A_Bel</t>
  </si>
  <si>
    <t>3_1_A_Bel</t>
  </si>
  <si>
    <t>3_9_B_Bel</t>
  </si>
  <si>
    <t>3_14_B_Bel</t>
  </si>
  <si>
    <t>3_24_A_Bel</t>
  </si>
  <si>
    <t>3_16_A_Bel</t>
  </si>
  <si>
    <t>3_31_A_Bel</t>
  </si>
  <si>
    <t>3_30_A_Bel</t>
  </si>
  <si>
    <t>3_18_A_Bel</t>
  </si>
  <si>
    <t>3_3_B_Bel</t>
  </si>
  <si>
    <t>3_6_A_Bel</t>
  </si>
  <si>
    <t>.</t>
  </si>
  <si>
    <t>1_10_B_Bla</t>
  </si>
  <si>
    <t>1_15_A_Bla</t>
  </si>
  <si>
    <t>1_13_B_Bla</t>
  </si>
  <si>
    <t>1_18_A_Bla</t>
  </si>
  <si>
    <t>1_17_B_Bla</t>
  </si>
  <si>
    <t>1_25_A_Bla</t>
  </si>
  <si>
    <t>1_19_B_Bla</t>
  </si>
  <si>
    <t>1_5_A_Bla</t>
  </si>
  <si>
    <t>1_22_B_Bla</t>
  </si>
  <si>
    <t>1_6_B_Bla</t>
  </si>
  <si>
    <t>1_21_A_Bla</t>
  </si>
  <si>
    <t>1_16_B_Bla</t>
  </si>
  <si>
    <t>1_7_B_Bla</t>
  </si>
  <si>
    <t>1_11_B_Bla</t>
  </si>
  <si>
    <t>1_8_B_Bla</t>
  </si>
  <si>
    <t>1_20_A_Bla</t>
  </si>
  <si>
    <t>1_23_A_Bla</t>
  </si>
  <si>
    <t>1_1_B_Bla</t>
  </si>
  <si>
    <t>2_13_B_Bla</t>
  </si>
  <si>
    <t>2_14_A_Bla</t>
  </si>
  <si>
    <t>2_19_A_Bla</t>
  </si>
  <si>
    <t>2_20_A_Bla</t>
  </si>
  <si>
    <t>2_12_B_Bla</t>
  </si>
  <si>
    <t>2_24_A_Bla</t>
  </si>
  <si>
    <t>2_5_A_Bla</t>
  </si>
  <si>
    <t>2_8_A_Bla</t>
  </si>
  <si>
    <t>2_6_A_Bla</t>
  </si>
  <si>
    <t>2_4_A_Bla</t>
  </si>
  <si>
    <t>2_2_B_Bla</t>
  </si>
  <si>
    <t>2_1_A_Bla</t>
  </si>
  <si>
    <t>2_23_B_Bla</t>
  </si>
  <si>
    <t>2_22_A_Bla</t>
  </si>
  <si>
    <t>2_17_A_Bla</t>
  </si>
  <si>
    <t>2_21_A_Bla</t>
  </si>
  <si>
    <t>2_9_A_Bla</t>
  </si>
  <si>
    <t>2_16_B_Bla</t>
  </si>
  <si>
    <t>3_8_A_Bla</t>
  </si>
  <si>
    <t>3_5_A_Bla</t>
  </si>
  <si>
    <t>3_24_A_Bla</t>
  </si>
  <si>
    <t>3_9_A_Bla</t>
  </si>
  <si>
    <t>3_6_A_Bla</t>
  </si>
  <si>
    <t>3_14_B_Bla</t>
  </si>
  <si>
    <t>3_25_A_Bla</t>
  </si>
  <si>
    <t>3_27_A_Bla</t>
  </si>
  <si>
    <t>3_13_A_Bla</t>
  </si>
  <si>
    <t>3_28_A_Bla</t>
  </si>
  <si>
    <t>3_3_A_Bla</t>
  </si>
  <si>
    <t>3_1_A_Bla</t>
  </si>
  <si>
    <t>3_19_B_Bla</t>
  </si>
  <si>
    <t>3_10_A_Bla</t>
  </si>
  <si>
    <t>Dist (m) to nearest oil well</t>
  </si>
  <si>
    <t>Latitude</t>
  </si>
  <si>
    <t>Longitude</t>
  </si>
  <si>
    <t>Dist (m) to nearest road</t>
  </si>
  <si>
    <t>500 m Radius Oil Well Density (wells/km2)</t>
  </si>
  <si>
    <t>750 m Radius Oil Well Density (wells/km2)</t>
  </si>
  <si>
    <t>1_1_A_bel</t>
  </si>
  <si>
    <t>1_3_B_bel</t>
  </si>
  <si>
    <t>1_6_B_bel</t>
  </si>
  <si>
    <t>1_9_B_bel</t>
  </si>
  <si>
    <t>1_10_B_bel</t>
  </si>
  <si>
    <t>1_12_A_bel</t>
  </si>
  <si>
    <t>1_16_B_bel</t>
  </si>
  <si>
    <t>1_17_B_bel</t>
  </si>
  <si>
    <t>1_22_B_bel</t>
  </si>
  <si>
    <t>1_23_A_bel</t>
  </si>
  <si>
    <t>2_1_B_bel</t>
  </si>
  <si>
    <t>2_2_A_bel</t>
  </si>
  <si>
    <t>2_4_A_bel</t>
  </si>
  <si>
    <t>2_6_A_bel</t>
  </si>
  <si>
    <t>2_9_A_bel</t>
  </si>
  <si>
    <t>2_14_A_bel</t>
  </si>
  <si>
    <t>2_15_B_bel</t>
  </si>
  <si>
    <t>2_17_A_bel</t>
  </si>
  <si>
    <t>2_19_A_bel</t>
  </si>
  <si>
    <t>2_21_B_bel</t>
  </si>
  <si>
    <t>2_24_A_bel</t>
  </si>
  <si>
    <t>3_1_A_bel</t>
  </si>
  <si>
    <t>3_2_A_bel</t>
  </si>
  <si>
    <t>3_3_B_bel</t>
  </si>
  <si>
    <t>3_4_A_bel</t>
  </si>
  <si>
    <t>3_6_A_bel</t>
  </si>
  <si>
    <t>3_8_B_bel</t>
  </si>
  <si>
    <t>3_9_B_bel</t>
  </si>
  <si>
    <t>3_14_B_bel</t>
  </si>
  <si>
    <t>3_16_A_bel</t>
  </si>
  <si>
    <t>3_18_A_bel</t>
  </si>
  <si>
    <t>3_19_A_bel</t>
  </si>
  <si>
    <t>3_23_A_bel</t>
  </si>
  <si>
    <t>1_1_B_bla</t>
  </si>
  <si>
    <t>1_2_B_bla</t>
  </si>
  <si>
    <t>1_5_A_bla</t>
  </si>
  <si>
    <t>1_6_B_bla</t>
  </si>
  <si>
    <t>1_7_B_bla</t>
  </si>
  <si>
    <t>1_8_B_bla</t>
  </si>
  <si>
    <t>1_9_B_bla</t>
  </si>
  <si>
    <t>1_10_B_bla</t>
  </si>
  <si>
    <t>1_11_B_bla</t>
  </si>
  <si>
    <t>2_1_A_bla</t>
  </si>
  <si>
    <t>2_2_B_bla</t>
  </si>
  <si>
    <t>2_3_A_bla</t>
  </si>
  <si>
    <t>2_4_A_bla</t>
  </si>
  <si>
    <t>2_5_A_bla</t>
  </si>
  <si>
    <t>2_6_A_bla</t>
  </si>
  <si>
    <t>2_8_A_bla</t>
  </si>
  <si>
    <t>2_9_A_bla</t>
  </si>
  <si>
    <t>2_10_B_bla</t>
  </si>
  <si>
    <t>2_11_B_bla</t>
  </si>
  <si>
    <t>3_1_A_bla</t>
  </si>
  <si>
    <t>3_3_A_bla</t>
  </si>
  <si>
    <t>3_5_A_bla</t>
  </si>
  <si>
    <t>3_6_A_bla</t>
  </si>
  <si>
    <t>3_7_A_bla</t>
  </si>
  <si>
    <t>3_8_A_bla</t>
  </si>
  <si>
    <t>3_9_A_bla</t>
  </si>
  <si>
    <t>3_10_A_bla</t>
  </si>
  <si>
    <t>3_11_A_bla</t>
  </si>
  <si>
    <t>3_12_A_bla</t>
  </si>
  <si>
    <t>Year 2013</t>
  </si>
  <si>
    <t>Proportion Water (750m)</t>
  </si>
  <si>
    <t>Proportion Grass/Hayland (750m)</t>
  </si>
  <si>
    <t>Proportion Crops (750m)</t>
  </si>
  <si>
    <t>Proportion Trees/Shrubs (750m)</t>
  </si>
  <si>
    <t>/*</t>
  </si>
  <si>
    <t>*/</t>
  </si>
  <si>
    <t>;</t>
  </si>
  <si>
    <t>Blaisdell</t>
  </si>
  <si>
    <t>Percent Water (500m)</t>
  </si>
  <si>
    <t>Percent Grass/Hayland (500m)</t>
  </si>
  <si>
    <t>Percent Crops (500m)</t>
  </si>
  <si>
    <t>Percent Trees/Shrubs (500m)</t>
  </si>
  <si>
    <t>1st 3 days</t>
  </si>
  <si>
    <t>2nd 3 days</t>
  </si>
  <si>
    <t>3rd 3 days</t>
  </si>
  <si>
    <t>4th 3 days</t>
  </si>
  <si>
    <t>5th 3 days</t>
  </si>
  <si>
    <t>6th 3 days</t>
  </si>
  <si>
    <t>7th 3 days</t>
  </si>
  <si>
    <t>X</t>
  </si>
  <si>
    <t>For MARK File</t>
  </si>
  <si>
    <t>Point ID</t>
  </si>
  <si>
    <t>Detections</t>
  </si>
  <si>
    <t>Survey Period Split Every 3 Days</t>
  </si>
  <si>
    <t>Categorical</t>
  </si>
  <si>
    <t>Point Location</t>
  </si>
  <si>
    <t>Continuous Data for multiple spatial extents</t>
  </si>
  <si>
    <t>avg</t>
  </si>
  <si>
    <t>Depredation</t>
  </si>
  <si>
    <t>n/a</t>
  </si>
  <si>
    <t>Hen Mort</t>
  </si>
  <si>
    <t>Hatch</t>
  </si>
  <si>
    <t>Skunk</t>
  </si>
  <si>
    <t>Raptor</t>
  </si>
  <si>
    <t>Unknown</t>
  </si>
  <si>
    <t>BLAISDELL 2013</t>
  </si>
  <si>
    <t>Hayed</t>
  </si>
  <si>
    <t>Red Fox</t>
  </si>
  <si>
    <t>BLAISDELL 2012</t>
  </si>
  <si>
    <t>Cows</t>
  </si>
  <si>
    <t>BELDEN 2013</t>
  </si>
  <si>
    <t>BELDEN 2012</t>
  </si>
  <si>
    <t>MARK Code</t>
  </si>
  <si>
    <t>450m Edge density</t>
  </si>
  <si>
    <t>200m Edge density</t>
  </si>
  <si>
    <t>50m Edge density</t>
  </si>
  <si>
    <t>% Trees</t>
  </si>
  <si>
    <t>% Water</t>
  </si>
  <si>
    <t>% Ag</t>
  </si>
  <si>
    <t>% Grass</t>
  </si>
  <si>
    <t>450m</t>
  </si>
  <si>
    <t>200m</t>
  </si>
  <si>
    <t>50m</t>
  </si>
  <si>
    <t>&gt; 450m</t>
  </si>
  <si>
    <t>0-450m</t>
  </si>
  <si>
    <t>Dist to Nearest Road (m)</t>
  </si>
  <si>
    <t>&gt; 1000m</t>
  </si>
  <si>
    <t>450-1000m</t>
  </si>
  <si>
    <t>Dist to Nearest Well (m)</t>
  </si>
  <si>
    <t>Year 1=2013 0=2012</t>
  </si>
  <si>
    <t>Camera 1=yes 0=no</t>
  </si>
  <si>
    <t>Frequency</t>
  </si>
  <si>
    <t>FATE 0=success 1=destroyed</t>
  </si>
  <si>
    <t>Fate date - Cam Install</t>
  </si>
  <si>
    <t>Cam Install Date</t>
  </si>
  <si>
    <t>k</t>
  </si>
  <si>
    <t>j</t>
  </si>
  <si>
    <t>i</t>
  </si>
  <si>
    <t>ID</t>
  </si>
  <si>
    <t>Edge Density (m/km2)</t>
  </si>
  <si>
    <t>Edge Density (just meters)</t>
  </si>
  <si>
    <t>450 meter buffer</t>
  </si>
  <si>
    <t>200 meter buffer</t>
  </si>
  <si>
    <t>50 meter buffer</t>
  </si>
  <si>
    <t>Well Density (wells/km2)</t>
  </si>
  <si>
    <t>Dist to Nearest Road (m) Binned</t>
  </si>
  <si>
    <t>Dist to Nearest Well (m) Binned</t>
  </si>
  <si>
    <t>Fate_Date</t>
  </si>
  <si>
    <t>Last Found Alive</t>
  </si>
  <si>
    <t>Date_Found</t>
  </si>
  <si>
    <t>Bird_Freq</t>
  </si>
  <si>
    <t>Not incuded in MARK analysis</t>
  </si>
  <si>
    <t>F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"/>
    <numFmt numFmtId="166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sz val="10"/>
      <color indexed="8"/>
      <name val="MS Sans Serif"/>
      <family val="2"/>
    </font>
    <font>
      <sz val="11"/>
      <color indexed="8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</cellStyleXfs>
  <cellXfs count="142">
    <xf numFmtId="0" fontId="0" fillId="0" borderId="0" xfId="0"/>
    <xf numFmtId="0" fontId="0" fillId="0" borderId="0" xfId="0" applyFont="1"/>
    <xf numFmtId="14" fontId="0" fillId="0" borderId="0" xfId="0" applyNumberFormat="1" applyFont="1"/>
    <xf numFmtId="14" fontId="0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2" fontId="0" fillId="0" borderId="0" xfId="0" applyNumberFormat="1" applyFont="1" applyAlignment="1">
      <alignment wrapText="1"/>
    </xf>
    <xf numFmtId="164" fontId="0" fillId="0" borderId="0" xfId="0" applyNumberFormat="1" applyFont="1" applyAlignment="1">
      <alignment wrapText="1"/>
    </xf>
    <xf numFmtId="164" fontId="0" fillId="0" borderId="10" xfId="0" applyNumberFormat="1" applyFont="1" applyBorder="1" applyAlignment="1">
      <alignment wrapText="1"/>
    </xf>
    <xf numFmtId="164" fontId="0" fillId="0" borderId="0" xfId="0" applyNumberFormat="1" applyFont="1" applyBorder="1" applyAlignment="1">
      <alignment wrapText="1"/>
    </xf>
    <xf numFmtId="164" fontId="0" fillId="0" borderId="11" xfId="0" applyNumberFormat="1" applyFont="1" applyBorder="1" applyAlignment="1">
      <alignment wrapText="1"/>
    </xf>
    <xf numFmtId="0" fontId="0" fillId="0" borderId="0" xfId="0" applyFont="1" applyFill="1"/>
    <xf numFmtId="0" fontId="0" fillId="0" borderId="0" xfId="0" applyFont="1" applyBorder="1"/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wrapText="1"/>
    </xf>
    <xf numFmtId="164" fontId="0" fillId="0" borderId="0" xfId="0" applyNumberFormat="1" applyFont="1" applyFill="1" applyBorder="1" applyAlignment="1">
      <alignment horizontal="center" wrapText="1"/>
    </xf>
    <xf numFmtId="2" fontId="0" fillId="0" borderId="0" xfId="0" applyNumberFormat="1"/>
    <xf numFmtId="16" fontId="0" fillId="33" borderId="0" xfId="0" applyNumberFormat="1" applyFill="1" applyAlignment="1">
      <alignment wrapText="1"/>
    </xf>
    <xf numFmtId="1" fontId="0" fillId="34" borderId="0" xfId="0" applyNumberFormat="1" applyFont="1" applyFill="1"/>
    <xf numFmtId="1" fontId="0" fillId="35" borderId="0" xfId="0" applyNumberFormat="1" applyFont="1" applyFill="1"/>
    <xf numFmtId="1" fontId="0" fillId="36" borderId="0" xfId="0" applyNumberFormat="1" applyFill="1"/>
    <xf numFmtId="0" fontId="0" fillId="36" borderId="0" xfId="0" applyFill="1"/>
    <xf numFmtId="0" fontId="0" fillId="0" borderId="0" xfId="0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left"/>
    </xf>
    <xf numFmtId="14" fontId="0" fillId="0" borderId="0" xfId="0" applyNumberFormat="1"/>
    <xf numFmtId="0" fontId="0" fillId="0" borderId="0" xfId="0" applyNumberFormat="1" applyFont="1" applyFill="1" applyBorder="1"/>
    <xf numFmtId="0" fontId="19" fillId="0" borderId="0" xfId="0" applyFont="1" applyFill="1" applyBorder="1" applyAlignment="1" applyProtection="1">
      <alignment horizontal="right" vertical="center" wrapText="1"/>
    </xf>
    <xf numFmtId="0" fontId="0" fillId="0" borderId="12" xfId="0" applyFont="1" applyBorder="1"/>
    <xf numFmtId="165" fontId="0" fillId="0" borderId="0" xfId="0" applyNumberFormat="1" applyFont="1"/>
    <xf numFmtId="0" fontId="0" fillId="0" borderId="12" xfId="0" applyFont="1" applyBorder="1" applyAlignment="1">
      <alignment horizontal="center"/>
    </xf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166" fontId="0" fillId="0" borderId="15" xfId="0" applyNumberFormat="1" applyFont="1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35" borderId="12" xfId="0" applyFont="1" applyFill="1" applyBorder="1" applyAlignment="1">
      <alignment horizontal="center"/>
    </xf>
    <xf numFmtId="0" fontId="0" fillId="0" borderId="12" xfId="0" applyFont="1" applyFill="1" applyBorder="1" applyAlignment="1"/>
    <xf numFmtId="0" fontId="0" fillId="0" borderId="12" xfId="0" applyFont="1" applyFill="1" applyBorder="1"/>
    <xf numFmtId="0" fontId="0" fillId="0" borderId="12" xfId="0" applyFont="1" applyBorder="1" applyAlignment="1">
      <alignment horizontal="left"/>
    </xf>
    <xf numFmtId="0" fontId="0" fillId="0" borderId="1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2" fontId="0" fillId="0" borderId="18" xfId="0" applyNumberFormat="1" applyBorder="1"/>
    <xf numFmtId="2" fontId="0" fillId="0" borderId="0" xfId="0" applyNumberFormat="1" applyBorder="1"/>
    <xf numFmtId="2" fontId="0" fillId="0" borderId="19" xfId="0" applyNumberFormat="1" applyBorder="1"/>
    <xf numFmtId="166" fontId="0" fillId="0" borderId="19" xfId="0" applyNumberFormat="1" applyFont="1" applyBorder="1"/>
    <xf numFmtId="2" fontId="0" fillId="0" borderId="1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5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Font="1" applyBorder="1" applyAlignment="1">
      <alignment horizontal="left"/>
    </xf>
    <xf numFmtId="0" fontId="0" fillId="0" borderId="10" xfId="0" applyFont="1" applyBorder="1" applyAlignment="1">
      <alignment horizontal="center" vertical="center"/>
    </xf>
    <xf numFmtId="2" fontId="0" fillId="0" borderId="0" xfId="0" applyNumberFormat="1" applyFont="1" applyBorder="1"/>
    <xf numFmtId="0" fontId="0" fillId="0" borderId="0" xfId="0" applyFill="1" applyBorder="1" applyAlignment="1">
      <alignment horizontal="center"/>
    </xf>
    <xf numFmtId="0" fontId="0" fillId="34" borderId="0" xfId="0" applyFont="1" applyFill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2" fontId="0" fillId="0" borderId="19" xfId="0" applyNumberFormat="1" applyFont="1" applyBorder="1"/>
    <xf numFmtId="166" fontId="0" fillId="0" borderId="19" xfId="0" applyNumberFormat="1" applyFont="1" applyFill="1" applyBorder="1"/>
    <xf numFmtId="0" fontId="0" fillId="0" borderId="0" xfId="0" applyNumberFormat="1" applyFont="1" applyFill="1" applyBorder="1" applyAlignment="1">
      <alignment horizontal="center"/>
    </xf>
    <xf numFmtId="2" fontId="0" fillId="0" borderId="22" xfId="0" applyNumberFormat="1" applyBorder="1"/>
    <xf numFmtId="2" fontId="0" fillId="0" borderId="12" xfId="0" applyNumberFormat="1" applyBorder="1"/>
    <xf numFmtId="2" fontId="0" fillId="0" borderId="23" xfId="0" applyNumberFormat="1" applyBorder="1"/>
    <xf numFmtId="2" fontId="0" fillId="0" borderId="23" xfId="0" applyNumberFormat="1" applyFont="1" applyBorder="1"/>
    <xf numFmtId="166" fontId="0" fillId="0" borderId="23" xfId="0" applyNumberFormat="1" applyFont="1" applyFill="1" applyBorder="1"/>
    <xf numFmtId="2" fontId="0" fillId="0" borderId="22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22" fillId="0" borderId="12" xfId="42" applyFont="1" applyFill="1" applyBorder="1" applyAlignment="1">
      <alignment vertical="center" wrapText="1"/>
    </xf>
    <xf numFmtId="165" fontId="0" fillId="0" borderId="12" xfId="0" applyNumberFormat="1" applyFont="1" applyFill="1" applyBorder="1" applyAlignment="1">
      <alignment horizontal="left"/>
    </xf>
    <xf numFmtId="0" fontId="22" fillId="0" borderId="0" xfId="42" applyFont="1" applyFill="1" applyBorder="1" applyAlignment="1">
      <alignment vertical="center" wrapText="1"/>
    </xf>
    <xf numFmtId="165" fontId="0" fillId="0" borderId="0" xfId="0" applyNumberFormat="1" applyFont="1" applyFill="1" applyBorder="1" applyAlignment="1">
      <alignment horizontal="left"/>
    </xf>
    <xf numFmtId="0" fontId="23" fillId="0" borderId="0" xfId="0" applyNumberFormat="1" applyFont="1" applyFill="1" applyBorder="1" applyAlignment="1">
      <alignment horizontal="center"/>
    </xf>
    <xf numFmtId="0" fontId="18" fillId="0" borderId="0" xfId="42" applyFont="1" applyFill="1" applyBorder="1" applyAlignment="1">
      <alignment vertical="center" wrapText="1"/>
    </xf>
    <xf numFmtId="165" fontId="0" fillId="0" borderId="0" xfId="0" applyNumberFormat="1" applyFont="1" applyBorder="1" applyAlignment="1">
      <alignment horizontal="left"/>
    </xf>
    <xf numFmtId="2" fontId="14" fillId="33" borderId="18" xfId="0" applyNumberFormat="1" applyFont="1" applyFill="1" applyBorder="1" applyAlignment="1">
      <alignment horizontal="center"/>
    </xf>
    <xf numFmtId="2" fontId="14" fillId="33" borderId="0" xfId="0" applyNumberFormat="1" applyFont="1" applyFill="1" applyBorder="1" applyAlignment="1">
      <alignment horizontal="center"/>
    </xf>
    <xf numFmtId="166" fontId="0" fillId="0" borderId="23" xfId="0" applyNumberFormat="1" applyFont="1" applyBorder="1"/>
    <xf numFmtId="0" fontId="18" fillId="0" borderId="12" xfId="0" applyFont="1" applyBorder="1" applyAlignment="1">
      <alignment horizontal="center"/>
    </xf>
    <xf numFmtId="0" fontId="18" fillId="35" borderId="12" xfId="0" applyFont="1" applyFill="1" applyBorder="1" applyAlignment="1">
      <alignment horizontal="center"/>
    </xf>
    <xf numFmtId="0" fontId="18" fillId="0" borderId="12" xfId="0" applyFont="1" applyFill="1" applyBorder="1" applyAlignment="1"/>
    <xf numFmtId="0" fontId="18" fillId="0" borderId="12" xfId="0" applyFont="1" applyFill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18" fillId="35" borderId="0" xfId="0" applyFont="1" applyFill="1" applyBorder="1" applyAlignment="1">
      <alignment horizontal="center"/>
    </xf>
    <xf numFmtId="0" fontId="18" fillId="0" borderId="0" xfId="0" applyFont="1" applyFill="1" applyBorder="1" applyAlignment="1"/>
    <xf numFmtId="0" fontId="18" fillId="0" borderId="0" xfId="0" applyFont="1" applyFill="1" applyBorder="1" applyAlignment="1">
      <alignment horizontal="left"/>
    </xf>
    <xf numFmtId="0" fontId="18" fillId="34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left"/>
    </xf>
    <xf numFmtId="0" fontId="24" fillId="0" borderId="0" xfId="0" applyNumberFormat="1" applyFont="1" applyBorder="1" applyAlignment="1">
      <alignment horizontal="center"/>
    </xf>
    <xf numFmtId="0" fontId="24" fillId="0" borderId="0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/>
    <xf numFmtId="166" fontId="0" fillId="0" borderId="0" xfId="0" applyNumberFormat="1" applyFont="1" applyFill="1" applyBorder="1"/>
    <xf numFmtId="0" fontId="16" fillId="0" borderId="0" xfId="0" applyFont="1" applyAlignment="1">
      <alignment horizontal="center" vertical="center" wrapText="1"/>
    </xf>
    <xf numFmtId="2" fontId="16" fillId="0" borderId="0" xfId="0" applyNumberFormat="1" applyFont="1" applyFill="1" applyBorder="1" applyAlignment="1">
      <alignment horizontal="center" wrapText="1"/>
    </xf>
    <xf numFmtId="2" fontId="16" fillId="0" borderId="18" xfId="0" applyNumberFormat="1" applyFont="1" applyFill="1" applyBorder="1" applyAlignment="1">
      <alignment horizontal="center" wrapText="1"/>
    </xf>
    <xf numFmtId="2" fontId="16" fillId="37" borderId="19" xfId="0" applyNumberFormat="1" applyFont="1" applyFill="1" applyBorder="1" applyAlignment="1">
      <alignment horizontal="center" wrapText="1"/>
    </xf>
    <xf numFmtId="2" fontId="16" fillId="37" borderId="18" xfId="0" applyNumberFormat="1" applyFont="1" applyFill="1" applyBorder="1" applyAlignment="1">
      <alignment horizontal="center" wrapText="1"/>
    </xf>
    <xf numFmtId="2" fontId="16" fillId="37" borderId="0" xfId="0" applyNumberFormat="1" applyFont="1" applyFill="1" applyBorder="1" applyAlignment="1">
      <alignment horizontal="center" wrapText="1"/>
    </xf>
    <xf numFmtId="2" fontId="16" fillId="0" borderId="18" xfId="0" applyNumberFormat="1" applyFont="1" applyBorder="1" applyAlignment="1">
      <alignment horizontal="center" wrapText="1"/>
    </xf>
    <xf numFmtId="2" fontId="16" fillId="0" borderId="0" xfId="0" applyNumberFormat="1" applyFont="1" applyBorder="1" applyAlignment="1">
      <alignment horizontal="center" wrapText="1"/>
    </xf>
    <xf numFmtId="2" fontId="16" fillId="0" borderId="19" xfId="0" applyNumberFormat="1" applyFont="1" applyBorder="1" applyAlignment="1">
      <alignment horizontal="center" wrapText="1"/>
    </xf>
    <xf numFmtId="0" fontId="16" fillId="0" borderId="0" xfId="0" applyFont="1" applyBorder="1" applyAlignment="1">
      <alignment horizontal="center" wrapText="1"/>
    </xf>
    <xf numFmtId="0" fontId="16" fillId="0" borderId="0" xfId="0" applyFont="1" applyBorder="1" applyAlignment="1">
      <alignment horizontal="center"/>
    </xf>
    <xf numFmtId="0" fontId="16" fillId="0" borderId="0" xfId="0" applyFont="1" applyBorder="1" applyAlignment="1"/>
    <xf numFmtId="2" fontId="16" fillId="37" borderId="26" xfId="0" applyNumberFormat="1" applyFont="1" applyFill="1" applyBorder="1" applyAlignment="1">
      <alignment horizontal="center" vertical="center" wrapText="1"/>
    </xf>
    <xf numFmtId="2" fontId="0" fillId="0" borderId="1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16" fillId="0" borderId="26" xfId="0" applyNumberFormat="1" applyFont="1" applyBorder="1" applyAlignment="1">
      <alignment horizontal="center" vertical="center" wrapText="1"/>
    </xf>
    <xf numFmtId="2" fontId="16" fillId="0" borderId="25" xfId="0" applyNumberFormat="1" applyFont="1" applyBorder="1" applyAlignment="1">
      <alignment horizontal="center" vertical="center" wrapText="1"/>
    </xf>
    <xf numFmtId="2" fontId="16" fillId="0" borderId="24" xfId="0" applyNumberFormat="1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textRotation="90"/>
    </xf>
    <xf numFmtId="0" fontId="20" fillId="0" borderId="20" xfId="0" applyFont="1" applyBorder="1" applyAlignment="1">
      <alignment horizontal="center" vertical="center" textRotation="90"/>
    </xf>
    <xf numFmtId="0" fontId="20" fillId="0" borderId="10" xfId="0" applyFont="1" applyBorder="1" applyAlignment="1">
      <alignment horizontal="center" vertical="center" textRotation="90"/>
    </xf>
    <xf numFmtId="0" fontId="20" fillId="0" borderId="16" xfId="0" applyFont="1" applyBorder="1" applyAlignment="1">
      <alignment horizontal="center" vertical="center" textRotation="90"/>
    </xf>
    <xf numFmtId="2" fontId="16" fillId="37" borderId="29" xfId="0" applyNumberFormat="1" applyFont="1" applyFill="1" applyBorder="1" applyAlignment="1">
      <alignment horizontal="center"/>
    </xf>
    <xf numFmtId="2" fontId="16" fillId="37" borderId="28" xfId="0" applyNumberFormat="1" applyFont="1" applyFill="1" applyBorder="1" applyAlignment="1">
      <alignment horizontal="center"/>
    </xf>
    <xf numFmtId="2" fontId="16" fillId="37" borderId="27" xfId="0" applyNumberFormat="1" applyFont="1" applyFill="1" applyBorder="1" applyAlignment="1">
      <alignment horizontal="center"/>
    </xf>
    <xf numFmtId="0" fontId="16" fillId="0" borderId="26" xfId="0" applyFont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6" fillId="37" borderId="26" xfId="0" applyFont="1" applyFill="1" applyBorder="1" applyAlignment="1">
      <alignment horizontal="center" vertical="center"/>
    </xf>
    <xf numFmtId="0" fontId="16" fillId="37" borderId="25" xfId="0" applyFont="1" applyFill="1" applyBorder="1" applyAlignment="1">
      <alignment horizontal="center" vertical="center"/>
    </xf>
    <xf numFmtId="0" fontId="16" fillId="37" borderId="24" xfId="0" applyFont="1" applyFill="1" applyBorder="1" applyAlignment="1">
      <alignment horizontal="center" vertical="center"/>
    </xf>
    <xf numFmtId="0" fontId="20" fillId="0" borderId="17" xfId="0" applyFont="1" applyBorder="1" applyAlignment="1">
      <alignment horizontal="center" vertical="center" textRotation="90"/>
    </xf>
    <xf numFmtId="2" fontId="16" fillId="37" borderId="26" xfId="0" applyNumberFormat="1" applyFont="1" applyFill="1" applyBorder="1" applyAlignment="1">
      <alignment horizontal="center" vertical="center" wrapText="1"/>
    </xf>
    <xf numFmtId="2" fontId="16" fillId="37" borderId="25" xfId="0" applyNumberFormat="1" applyFont="1" applyFill="1" applyBorder="1" applyAlignment="1">
      <alignment horizontal="center" vertical="center" wrapText="1"/>
    </xf>
    <xf numFmtId="2" fontId="16" fillId="37" borderId="24" xfId="0" applyNumberFormat="1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65"/>
  <sheetViews>
    <sheetView tabSelected="1" zoomScale="60" zoomScaleNormal="6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W36" sqref="AW36"/>
    </sheetView>
  </sheetViews>
  <sheetFormatPr defaultRowHeight="15" x14ac:dyDescent="0.25"/>
  <cols>
    <col min="2" max="2" width="13.7109375" bestFit="1" customWidth="1"/>
    <col min="38" max="38" width="11.7109375" customWidth="1"/>
    <col min="39" max="39" width="15.42578125" bestFit="1" customWidth="1"/>
    <col min="40" max="41" width="14.7109375" bestFit="1" customWidth="1"/>
    <col min="42" max="43" width="23" bestFit="1" customWidth="1"/>
    <col min="44" max="44" width="14.7109375" bestFit="1" customWidth="1"/>
    <col min="45" max="45" width="24" bestFit="1" customWidth="1"/>
    <col min="46" max="46" width="15.140625" bestFit="1" customWidth="1"/>
    <col min="47" max="47" width="22.7109375" bestFit="1" customWidth="1"/>
    <col min="48" max="48" width="14.7109375" bestFit="1" customWidth="1"/>
    <col min="49" max="49" width="24" bestFit="1" customWidth="1"/>
    <col min="50" max="50" width="15.140625" bestFit="1" customWidth="1"/>
    <col min="51" max="51" width="22.7109375" bestFit="1" customWidth="1"/>
    <col min="53" max="53" width="167" bestFit="1" customWidth="1"/>
    <col min="54" max="54" width="7" customWidth="1"/>
  </cols>
  <sheetData>
    <row r="1" spans="1:57" x14ac:dyDescent="0.25">
      <c r="D1" s="121" t="s">
        <v>200</v>
      </c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Z1" s="121" t="s">
        <v>199</v>
      </c>
      <c r="AA1" s="121"/>
      <c r="AB1" s="121"/>
      <c r="AC1" s="121"/>
      <c r="AD1" s="121"/>
      <c r="AE1" s="121"/>
      <c r="AF1" s="121"/>
      <c r="AG1" s="121" t="s">
        <v>201</v>
      </c>
      <c r="AH1" s="121"/>
      <c r="AI1" s="121"/>
      <c r="AJ1" s="121"/>
      <c r="AK1" s="121"/>
      <c r="AL1" s="121" t="s">
        <v>202</v>
      </c>
      <c r="AM1" s="121"/>
      <c r="AN1" s="121" t="s">
        <v>203</v>
      </c>
      <c r="AO1" s="121"/>
      <c r="AP1" s="121"/>
      <c r="AQ1" s="121"/>
      <c r="AR1" s="121"/>
      <c r="AS1" s="121"/>
      <c r="AT1" s="121"/>
      <c r="AU1" s="121"/>
      <c r="AV1" s="121"/>
      <c r="AW1" s="121"/>
      <c r="AX1" s="121"/>
      <c r="AY1" s="121"/>
    </row>
    <row r="2" spans="1:57" ht="45" x14ac:dyDescent="0.25">
      <c r="A2" s="1"/>
      <c r="B2" s="10" t="s">
        <v>198</v>
      </c>
      <c r="C2" s="10"/>
      <c r="D2" s="17">
        <v>1</v>
      </c>
      <c r="E2" s="17">
        <v>1</v>
      </c>
      <c r="F2" s="17">
        <v>1</v>
      </c>
      <c r="G2" s="18">
        <v>2</v>
      </c>
      <c r="H2" s="18">
        <v>2</v>
      </c>
      <c r="I2" s="18">
        <v>2</v>
      </c>
      <c r="J2" s="17">
        <v>3</v>
      </c>
      <c r="K2" s="17">
        <v>3</v>
      </c>
      <c r="L2" s="17">
        <v>3</v>
      </c>
      <c r="M2" s="18">
        <v>4</v>
      </c>
      <c r="N2" s="18">
        <v>4</v>
      </c>
      <c r="O2" s="18">
        <v>4</v>
      </c>
      <c r="P2" s="17">
        <v>5</v>
      </c>
      <c r="Q2" s="17">
        <v>5</v>
      </c>
      <c r="R2" s="17">
        <v>5</v>
      </c>
      <c r="S2" s="18">
        <v>6</v>
      </c>
      <c r="T2" s="18">
        <v>6</v>
      </c>
      <c r="U2" s="18">
        <v>6</v>
      </c>
      <c r="V2" s="17">
        <v>7</v>
      </c>
      <c r="W2" s="17">
        <v>7</v>
      </c>
      <c r="X2" s="17">
        <v>7</v>
      </c>
      <c r="Y2" s="19" t="s">
        <v>196</v>
      </c>
      <c r="Z2" s="16" t="s">
        <v>189</v>
      </c>
      <c r="AA2" s="16" t="s">
        <v>190</v>
      </c>
      <c r="AB2" s="16" t="s">
        <v>191</v>
      </c>
      <c r="AC2" s="16" t="s">
        <v>192</v>
      </c>
      <c r="AD2" s="16" t="s">
        <v>193</v>
      </c>
      <c r="AE2" s="16" t="s">
        <v>194</v>
      </c>
      <c r="AF2" s="16" t="s">
        <v>195</v>
      </c>
      <c r="AG2" s="2" t="s">
        <v>20</v>
      </c>
      <c r="AH2" s="2" t="s">
        <v>184</v>
      </c>
      <c r="AI2" s="3" t="s">
        <v>176</v>
      </c>
      <c r="AJ2" s="2" t="s">
        <v>21</v>
      </c>
      <c r="AK2" s="2" t="s">
        <v>22</v>
      </c>
      <c r="AL2" s="4" t="s">
        <v>109</v>
      </c>
      <c r="AM2" s="3" t="s">
        <v>110</v>
      </c>
      <c r="AN2" s="5" t="s">
        <v>108</v>
      </c>
      <c r="AO2" s="5" t="s">
        <v>111</v>
      </c>
      <c r="AP2" s="6" t="s">
        <v>112</v>
      </c>
      <c r="AQ2" s="6" t="s">
        <v>113</v>
      </c>
      <c r="AR2" s="7" t="s">
        <v>185</v>
      </c>
      <c r="AS2" s="8" t="s">
        <v>186</v>
      </c>
      <c r="AT2" s="8" t="s">
        <v>187</v>
      </c>
      <c r="AU2" s="9" t="s">
        <v>188</v>
      </c>
      <c r="AV2" s="7" t="s">
        <v>177</v>
      </c>
      <c r="AW2" s="8" t="s">
        <v>178</v>
      </c>
      <c r="AX2" s="8" t="s">
        <v>179</v>
      </c>
      <c r="AY2" s="9" t="s">
        <v>180</v>
      </c>
      <c r="AZ2" s="10"/>
      <c r="BA2" s="14" t="s">
        <v>197</v>
      </c>
      <c r="BB2" s="13"/>
    </row>
    <row r="3" spans="1:57" x14ac:dyDescent="0.25">
      <c r="A3" t="s">
        <v>181</v>
      </c>
      <c r="B3" t="s">
        <v>75</v>
      </c>
      <c r="C3" t="s">
        <v>18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 s="20">
        <v>0</v>
      </c>
      <c r="Z3" s="1">
        <f>IF(SUM(D3:F3)&gt;0,1,0)</f>
        <v>0</v>
      </c>
      <c r="AA3" s="1">
        <f>IF(SUM(G3:I3)&gt;0,1,0)</f>
        <v>0</v>
      </c>
      <c r="AB3" s="1">
        <f>IF(SUM(J3:L3)&gt;0,1,0)</f>
        <v>1</v>
      </c>
      <c r="AC3" s="1">
        <f>IF(SUM(M3:O3)&gt;0,1,0)</f>
        <v>0</v>
      </c>
      <c r="AD3" s="1">
        <f>IF(SUM(P3:R3)&gt;0,1,0)</f>
        <v>0</v>
      </c>
      <c r="AE3" s="1">
        <f>IF(SUM(S3:U3)&gt;0,1,0)</f>
        <v>0</v>
      </c>
      <c r="AF3" s="1">
        <f>IF(SUM(V3:X3)&gt;0,1,0)</f>
        <v>0</v>
      </c>
      <c r="AG3">
        <v>0</v>
      </c>
      <c r="AH3">
        <v>1</v>
      </c>
      <c r="AI3">
        <v>1</v>
      </c>
      <c r="AJ3">
        <v>1</v>
      </c>
      <c r="AK3">
        <v>0</v>
      </c>
      <c r="AL3">
        <v>48.277290000000001</v>
      </c>
      <c r="AM3">
        <v>-102.09359000000001</v>
      </c>
      <c r="AN3">
        <v>3814.3700319499999</v>
      </c>
      <c r="AO3">
        <v>100.66998205500001</v>
      </c>
      <c r="AP3">
        <v>0</v>
      </c>
      <c r="AQ3">
        <v>0</v>
      </c>
      <c r="AR3">
        <v>1.7525773195892911</v>
      </c>
      <c r="AS3">
        <v>95.773195876288383</v>
      </c>
      <c r="AT3">
        <v>2.4742268041223245</v>
      </c>
      <c r="AU3">
        <v>0</v>
      </c>
      <c r="AV3">
        <v>3.1738730450730258E-2</v>
      </c>
      <c r="AW3">
        <v>0.92364305427795235</v>
      </c>
      <c r="AX3">
        <v>4.4618215271317263E-2</v>
      </c>
      <c r="AY3">
        <v>0</v>
      </c>
      <c r="AZ3" t="s">
        <v>183</v>
      </c>
      <c r="BA3" s="10" t="str">
        <f>""&amp;A3&amp;""&amp;B3&amp;""&amp;C3&amp;" "&amp;Z3&amp;""&amp;AA3&amp;""&amp;AB3&amp;""&amp;AC3&amp;""&amp;AD3&amp;""&amp;AE3&amp;""&amp;AF3&amp;" "&amp;AG3&amp;" "&amp;AH3&amp;" "&amp;AI3&amp;" "&amp;AJ3&amp;" "&amp;AK3&amp;" "&amp;AN3&amp;" "&amp;AO3&amp;" "&amp;AP3&amp;" "&amp;AR3&amp;" "&amp;AS3&amp;" "&amp;AT3&amp;" "&amp;AU3&amp;" "&amp;AZ3</f>
        <v>/*1_1_B_Bla*/ 0010000 0 1 1 1 0 3814.37003195 100.669982055 0 1.75257731958929 95.7731958762884 2.47422680412232 0 ;</v>
      </c>
      <c r="BB3" s="15"/>
      <c r="BC3" s="15"/>
      <c r="BD3" s="15"/>
      <c r="BE3" s="15"/>
    </row>
    <row r="4" spans="1:57" x14ac:dyDescent="0.25">
      <c r="A4" t="s">
        <v>181</v>
      </c>
      <c r="B4" t="s">
        <v>65</v>
      </c>
      <c r="C4" t="s">
        <v>182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 s="20">
        <v>0</v>
      </c>
      <c r="Z4" s="1">
        <f t="shared" ref="Z4:Z67" si="0">IF(SUM(D4:F4)&gt;0,1,0)</f>
        <v>0</v>
      </c>
      <c r="AA4" s="1">
        <f t="shared" ref="AA4:AA67" si="1">IF(SUM(G4:I4)&gt;0,1,0)</f>
        <v>0</v>
      </c>
      <c r="AB4" s="1">
        <f t="shared" ref="AB4:AB67" si="2">IF(SUM(J4:L4)&gt;0,1,0)</f>
        <v>0</v>
      </c>
      <c r="AC4" s="1">
        <f t="shared" ref="AC4:AC67" si="3">IF(SUM(M4:O4)&gt;0,1,0)</f>
        <v>1</v>
      </c>
      <c r="AD4" s="1">
        <f t="shared" ref="AD4:AD67" si="4">IF(SUM(P4:R4)&gt;0,1,0)</f>
        <v>0</v>
      </c>
      <c r="AE4" s="1">
        <f t="shared" ref="AE4:AE67" si="5">IF(SUM(S4:U4)&gt;0,1,0)</f>
        <v>1</v>
      </c>
      <c r="AF4" s="1">
        <f t="shared" ref="AF4:AF67" si="6">IF(SUM(V4:X4)&gt;0,1,0)</f>
        <v>0</v>
      </c>
      <c r="AG4">
        <v>0</v>
      </c>
      <c r="AH4">
        <v>1</v>
      </c>
      <c r="AI4">
        <v>1</v>
      </c>
      <c r="AJ4">
        <v>1</v>
      </c>
      <c r="AK4">
        <v>0</v>
      </c>
      <c r="AL4">
        <v>48.306150000000002</v>
      </c>
      <c r="AM4">
        <v>-102.19177999999999</v>
      </c>
      <c r="AN4">
        <v>2262.0163451499998</v>
      </c>
      <c r="AO4">
        <v>726.01722010200001</v>
      </c>
      <c r="AP4">
        <v>0</v>
      </c>
      <c r="AQ4">
        <v>0</v>
      </c>
      <c r="AR4">
        <v>12.136929460582342</v>
      </c>
      <c r="AS4">
        <v>38.900414937724619</v>
      </c>
      <c r="AT4">
        <v>48.962655601693029</v>
      </c>
      <c r="AU4">
        <v>0</v>
      </c>
      <c r="AV4">
        <v>8.4022038567218252E-2</v>
      </c>
      <c r="AW4">
        <v>0.43250688705252066</v>
      </c>
      <c r="AX4">
        <v>0.4834710743802611</v>
      </c>
      <c r="AY4">
        <v>0</v>
      </c>
      <c r="AZ4" t="s">
        <v>183</v>
      </c>
      <c r="BA4" s="10" t="str">
        <f t="shared" ref="BA4:BA67" si="7">""&amp;A4&amp;""&amp;B4&amp;""&amp;C4&amp;" "&amp;Z4&amp;""&amp;AA4&amp;""&amp;AB4&amp;""&amp;AC4&amp;""&amp;AD4&amp;""&amp;AE4&amp;""&amp;AF4&amp;" "&amp;AG4&amp;" "&amp;AH4&amp;" "&amp;AI4&amp;" "&amp;AJ4&amp;" "&amp;AK4&amp;" "&amp;AN4&amp;" "&amp;AO4&amp;" "&amp;AP4&amp;" "&amp;AR4&amp;" "&amp;AS4&amp;" "&amp;AT4&amp;" "&amp;AU4&amp;" "&amp;AZ4</f>
        <v>/*1_5_A_Bla*/ 0001010 0 1 1 1 0 2262.01634515 726.017220102 0 12.1369294605823 38.9004149377246 48.962655601693 0 ;</v>
      </c>
      <c r="BB4" s="15"/>
      <c r="BC4" s="15"/>
      <c r="BD4" s="15"/>
      <c r="BE4" s="15"/>
    </row>
    <row r="5" spans="1:57" x14ac:dyDescent="0.25">
      <c r="A5" t="s">
        <v>181</v>
      </c>
      <c r="B5" t="s">
        <v>67</v>
      </c>
      <c r="C5" t="s">
        <v>182</v>
      </c>
      <c r="D5">
        <v>0</v>
      </c>
      <c r="E5">
        <v>0</v>
      </c>
      <c r="F5">
        <v>1</v>
      </c>
      <c r="G5" t="s">
        <v>57</v>
      </c>
      <c r="H5" t="s">
        <v>57</v>
      </c>
      <c r="I5" t="s">
        <v>57</v>
      </c>
      <c r="J5" t="s">
        <v>57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 s="20">
        <v>0</v>
      </c>
      <c r="Z5" s="1">
        <f t="shared" si="0"/>
        <v>1</v>
      </c>
      <c r="AA5" t="s">
        <v>57</v>
      </c>
      <c r="AB5" s="1">
        <f t="shared" si="2"/>
        <v>0</v>
      </c>
      <c r="AC5" s="1">
        <f t="shared" si="3"/>
        <v>1</v>
      </c>
      <c r="AD5" s="1">
        <f t="shared" si="4"/>
        <v>0</v>
      </c>
      <c r="AE5" s="1">
        <f t="shared" si="5"/>
        <v>0</v>
      </c>
      <c r="AF5" s="1">
        <f t="shared" si="6"/>
        <v>0</v>
      </c>
      <c r="AG5">
        <v>0</v>
      </c>
      <c r="AH5">
        <v>1</v>
      </c>
      <c r="AI5">
        <v>1</v>
      </c>
      <c r="AJ5">
        <v>1</v>
      </c>
      <c r="AK5">
        <v>0</v>
      </c>
      <c r="AL5">
        <v>48.300159999999998</v>
      </c>
      <c r="AM5">
        <v>-102.15558</v>
      </c>
      <c r="AN5">
        <v>3443.43265367</v>
      </c>
      <c r="AO5">
        <v>1285.2267059599999</v>
      </c>
      <c r="AP5">
        <v>0</v>
      </c>
      <c r="AQ5">
        <v>0</v>
      </c>
      <c r="AR5">
        <v>6.9143446852401844</v>
      </c>
      <c r="AS5">
        <v>55.417956656347577</v>
      </c>
      <c r="AT5">
        <v>37.667698658412242</v>
      </c>
      <c r="AU5">
        <v>0</v>
      </c>
      <c r="AV5">
        <v>7.1592473611779894E-2</v>
      </c>
      <c r="AW5">
        <v>0.59568609453777266</v>
      </c>
      <c r="AX5">
        <v>0.3327214318504475</v>
      </c>
      <c r="AY5">
        <v>0</v>
      </c>
      <c r="AZ5" t="s">
        <v>183</v>
      </c>
      <c r="BA5" s="10" t="str">
        <f t="shared" si="7"/>
        <v>/*1_6_B_Bla*/ 1.01000 0 1 1 1 0 3443.43265367 1285.22670596 0 6.91434468524018 55.4179566563476 37.6676986584122 0 ;</v>
      </c>
      <c r="BB5" s="15"/>
      <c r="BC5" s="15"/>
      <c r="BD5" s="15"/>
      <c r="BE5" s="15"/>
    </row>
    <row r="6" spans="1:57" x14ac:dyDescent="0.25">
      <c r="A6" t="s">
        <v>181</v>
      </c>
      <c r="B6" t="s">
        <v>70</v>
      </c>
      <c r="C6" t="s">
        <v>18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1</v>
      </c>
      <c r="V6">
        <v>1</v>
      </c>
      <c r="W6">
        <v>1</v>
      </c>
      <c r="X6">
        <v>0</v>
      </c>
      <c r="Y6" s="20">
        <v>0</v>
      </c>
      <c r="Z6" s="1">
        <f t="shared" si="0"/>
        <v>0</v>
      </c>
      <c r="AA6" s="1">
        <f t="shared" si="1"/>
        <v>0</v>
      </c>
      <c r="AB6" s="1">
        <f t="shared" si="2"/>
        <v>0</v>
      </c>
      <c r="AC6" s="1">
        <f t="shared" si="3"/>
        <v>0</v>
      </c>
      <c r="AD6" s="1">
        <f t="shared" si="4"/>
        <v>0</v>
      </c>
      <c r="AE6" s="1">
        <f t="shared" si="5"/>
        <v>1</v>
      </c>
      <c r="AF6" s="1">
        <f t="shared" si="6"/>
        <v>1</v>
      </c>
      <c r="AG6">
        <v>0</v>
      </c>
      <c r="AH6">
        <v>1</v>
      </c>
      <c r="AI6">
        <v>1</v>
      </c>
      <c r="AJ6">
        <v>1</v>
      </c>
      <c r="AK6">
        <v>0</v>
      </c>
      <c r="AL6">
        <v>48.296909999999997</v>
      </c>
      <c r="AM6">
        <v>-102.11767999999999</v>
      </c>
      <c r="AN6">
        <v>3565.96514097</v>
      </c>
      <c r="AO6">
        <v>84.109106324899997</v>
      </c>
      <c r="AP6">
        <v>0</v>
      </c>
      <c r="AQ6">
        <v>0</v>
      </c>
      <c r="AR6">
        <v>13.857290589439536</v>
      </c>
      <c r="AS6">
        <v>27.404343329878873</v>
      </c>
      <c r="AT6">
        <v>58.738366080681594</v>
      </c>
      <c r="AU6">
        <v>0</v>
      </c>
      <c r="AV6">
        <v>0.13342503438762679</v>
      </c>
      <c r="AW6">
        <v>0.3333333333335215</v>
      </c>
      <c r="AX6">
        <v>0.53324163227885168</v>
      </c>
      <c r="AY6">
        <v>0</v>
      </c>
      <c r="AZ6" t="s">
        <v>183</v>
      </c>
      <c r="BA6" s="10" t="str">
        <f t="shared" si="7"/>
        <v>/*1_7_B_Bla*/ 0000011 0 1 1 1 0 3565.96514097 84.1091063249 0 13.8572905894395 27.4043433298789 58.7383660806816 0 ;</v>
      </c>
      <c r="BB6" s="15"/>
      <c r="BC6" s="15"/>
      <c r="BD6" s="15"/>
      <c r="BE6" s="15"/>
    </row>
    <row r="7" spans="1:57" x14ac:dyDescent="0.25">
      <c r="A7" t="s">
        <v>181</v>
      </c>
      <c r="B7" t="s">
        <v>72</v>
      </c>
      <c r="C7" t="s">
        <v>18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 s="20">
        <v>0</v>
      </c>
      <c r="Z7" s="1">
        <f t="shared" si="0"/>
        <v>0</v>
      </c>
      <c r="AA7" s="1">
        <f t="shared" si="1"/>
        <v>0</v>
      </c>
      <c r="AB7" s="1">
        <f t="shared" si="2"/>
        <v>1</v>
      </c>
      <c r="AC7" s="1">
        <f t="shared" si="3"/>
        <v>1</v>
      </c>
      <c r="AD7" s="1">
        <f t="shared" si="4"/>
        <v>0</v>
      </c>
      <c r="AE7" s="1">
        <f t="shared" si="5"/>
        <v>0</v>
      </c>
      <c r="AF7" s="1">
        <f t="shared" si="6"/>
        <v>0</v>
      </c>
      <c r="AG7">
        <v>0</v>
      </c>
      <c r="AH7">
        <v>1</v>
      </c>
      <c r="AI7">
        <v>1</v>
      </c>
      <c r="AJ7">
        <v>1</v>
      </c>
      <c r="AK7">
        <v>0</v>
      </c>
      <c r="AL7">
        <v>48.301600000000001</v>
      </c>
      <c r="AM7">
        <v>-102.06645</v>
      </c>
      <c r="AN7">
        <v>6731.2510391599999</v>
      </c>
      <c r="AO7">
        <v>496.77993477199999</v>
      </c>
      <c r="AP7">
        <v>0</v>
      </c>
      <c r="AQ7">
        <v>0</v>
      </c>
      <c r="AR7">
        <v>8.9211618257242868</v>
      </c>
      <c r="AS7">
        <v>91.078838174275717</v>
      </c>
      <c r="AT7">
        <v>0</v>
      </c>
      <c r="AU7">
        <v>0</v>
      </c>
      <c r="AV7">
        <v>9.3965914324810967E-2</v>
      </c>
      <c r="AW7">
        <v>0.90603408567518906</v>
      </c>
      <c r="AX7">
        <v>0</v>
      </c>
      <c r="AY7">
        <v>0</v>
      </c>
      <c r="AZ7" t="s">
        <v>183</v>
      </c>
      <c r="BA7" s="10" t="str">
        <f t="shared" si="7"/>
        <v>/*1_8_B_Bla*/ 0011000 0 1 1 1 0 6731.25103916 496.779934772 0 8.92116182572429 91.0788381742757 0 0 ;</v>
      </c>
      <c r="BB7" s="15"/>
      <c r="BC7" s="15"/>
      <c r="BD7" s="15"/>
      <c r="BE7" s="15"/>
    </row>
    <row r="8" spans="1:57" x14ac:dyDescent="0.25">
      <c r="A8" t="s">
        <v>181</v>
      </c>
      <c r="B8" t="s">
        <v>58</v>
      </c>
      <c r="C8" t="s">
        <v>182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1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t="s">
        <v>57</v>
      </c>
      <c r="U8" t="s">
        <v>57</v>
      </c>
      <c r="V8" t="s">
        <v>57</v>
      </c>
      <c r="W8" t="s">
        <v>57</v>
      </c>
      <c r="X8" t="s">
        <v>57</v>
      </c>
      <c r="Y8" s="20" t="s">
        <v>57</v>
      </c>
      <c r="Z8" s="1">
        <f t="shared" si="0"/>
        <v>0</v>
      </c>
      <c r="AA8" s="1">
        <f t="shared" si="1"/>
        <v>1</v>
      </c>
      <c r="AB8" s="1">
        <f t="shared" si="2"/>
        <v>1</v>
      </c>
      <c r="AC8" s="1">
        <f t="shared" si="3"/>
        <v>0</v>
      </c>
      <c r="AD8" s="1">
        <f t="shared" si="4"/>
        <v>0</v>
      </c>
      <c r="AE8" t="s">
        <v>57</v>
      </c>
      <c r="AF8" t="s">
        <v>57</v>
      </c>
      <c r="AG8">
        <v>0</v>
      </c>
      <c r="AH8">
        <v>1</v>
      </c>
      <c r="AI8">
        <v>1</v>
      </c>
      <c r="AJ8">
        <v>1</v>
      </c>
      <c r="AK8">
        <v>0</v>
      </c>
      <c r="AL8">
        <v>48.308190000000003</v>
      </c>
      <c r="AM8">
        <v>-102.1326</v>
      </c>
      <c r="AN8">
        <v>3885.6762263999999</v>
      </c>
      <c r="AO8">
        <v>423.97287730099998</v>
      </c>
      <c r="AP8">
        <v>0</v>
      </c>
      <c r="AQ8">
        <v>0</v>
      </c>
      <c r="AR8">
        <v>6.9430051813431577</v>
      </c>
      <c r="AS8">
        <v>78.031088082877048</v>
      </c>
      <c r="AT8">
        <v>15.025906735779786</v>
      </c>
      <c r="AU8">
        <v>0</v>
      </c>
      <c r="AV8">
        <v>5.7063966866250114E-2</v>
      </c>
      <c r="AW8">
        <v>0.60975609756042282</v>
      </c>
      <c r="AX8">
        <v>0.33317993557332709</v>
      </c>
      <c r="AY8">
        <v>0</v>
      </c>
      <c r="AZ8" t="s">
        <v>183</v>
      </c>
      <c r="BA8" s="10" t="str">
        <f t="shared" si="7"/>
        <v>/*1_10_B_Bla*/ 01100.. 0 1 1 1 0 3885.6762264 423.972877301 0 6.94300518134316 78.031088082877 15.0259067357798 0 ;</v>
      </c>
      <c r="BB8" s="15"/>
      <c r="BC8" s="15"/>
      <c r="BD8" s="15"/>
      <c r="BE8" s="15"/>
    </row>
    <row r="9" spans="1:57" x14ac:dyDescent="0.25">
      <c r="A9" t="s">
        <v>181</v>
      </c>
      <c r="B9" t="s">
        <v>71</v>
      </c>
      <c r="C9" t="s">
        <v>18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1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 s="20">
        <v>1</v>
      </c>
      <c r="Z9" s="1">
        <f t="shared" si="0"/>
        <v>0</v>
      </c>
      <c r="AA9" s="1">
        <f t="shared" si="1"/>
        <v>0</v>
      </c>
      <c r="AB9" s="1">
        <f t="shared" si="2"/>
        <v>1</v>
      </c>
      <c r="AC9" s="1">
        <f t="shared" si="3"/>
        <v>1</v>
      </c>
      <c r="AD9" s="1">
        <f t="shared" si="4"/>
        <v>0</v>
      </c>
      <c r="AE9" s="1">
        <f t="shared" si="5"/>
        <v>1</v>
      </c>
      <c r="AF9" s="1">
        <f t="shared" si="6"/>
        <v>0</v>
      </c>
      <c r="AG9">
        <v>0</v>
      </c>
      <c r="AH9">
        <v>1</v>
      </c>
      <c r="AI9">
        <v>1</v>
      </c>
      <c r="AJ9">
        <v>1</v>
      </c>
      <c r="AK9">
        <v>0</v>
      </c>
      <c r="AL9">
        <v>48.311169999999997</v>
      </c>
      <c r="AM9">
        <v>-102.0941</v>
      </c>
      <c r="AN9">
        <v>5879.6299034000003</v>
      </c>
      <c r="AO9">
        <v>1439.5958765299999</v>
      </c>
      <c r="AP9">
        <v>0</v>
      </c>
      <c r="AQ9">
        <v>0</v>
      </c>
      <c r="AR9">
        <v>4.8553719008271292</v>
      </c>
      <c r="AS9">
        <v>68.904958677667508</v>
      </c>
      <c r="AT9">
        <v>26.239669421505369</v>
      </c>
      <c r="AU9">
        <v>0</v>
      </c>
      <c r="AV9">
        <v>6.2786434463460314E-2</v>
      </c>
      <c r="AW9">
        <v>0.6530705774526846</v>
      </c>
      <c r="AX9">
        <v>0.28414298808385513</v>
      </c>
      <c r="AY9">
        <v>0</v>
      </c>
      <c r="AZ9" t="s">
        <v>183</v>
      </c>
      <c r="BA9" s="10" t="str">
        <f t="shared" si="7"/>
        <v>/*1_11_B_Bla*/ 0011010 0 1 1 1 0 5879.6299034 1439.59587653 0 4.85537190082713 68.9049586776675 26.2396694215054 0 ;</v>
      </c>
      <c r="BB9" s="15"/>
      <c r="BC9" s="15"/>
      <c r="BD9" s="15"/>
      <c r="BE9" s="15"/>
    </row>
    <row r="10" spans="1:57" x14ac:dyDescent="0.25">
      <c r="A10" t="s">
        <v>181</v>
      </c>
      <c r="B10" t="s">
        <v>60</v>
      </c>
      <c r="C10" t="s">
        <v>182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 s="20">
        <v>0</v>
      </c>
      <c r="Z10" s="1">
        <f t="shared" si="0"/>
        <v>1</v>
      </c>
      <c r="AA10" s="1">
        <f t="shared" si="1"/>
        <v>0</v>
      </c>
      <c r="AB10" s="1">
        <f t="shared" si="2"/>
        <v>1</v>
      </c>
      <c r="AC10" s="1">
        <f t="shared" si="3"/>
        <v>0</v>
      </c>
      <c r="AD10" s="1">
        <f t="shared" si="4"/>
        <v>0</v>
      </c>
      <c r="AE10" s="1">
        <f t="shared" si="5"/>
        <v>0</v>
      </c>
      <c r="AF10" s="1">
        <f t="shared" si="6"/>
        <v>0</v>
      </c>
      <c r="AG10">
        <v>0</v>
      </c>
      <c r="AH10">
        <v>1</v>
      </c>
      <c r="AI10">
        <v>1</v>
      </c>
      <c r="AJ10">
        <v>1</v>
      </c>
      <c r="AK10">
        <v>0</v>
      </c>
      <c r="AL10">
        <v>48.228369999999998</v>
      </c>
      <c r="AM10">
        <v>-101.9927</v>
      </c>
      <c r="AN10">
        <v>7551.4961554399997</v>
      </c>
      <c r="AO10">
        <v>277.34300578300002</v>
      </c>
      <c r="AP10">
        <v>0</v>
      </c>
      <c r="AQ10">
        <v>0</v>
      </c>
      <c r="AR10">
        <v>7.7479338842982433</v>
      </c>
      <c r="AS10">
        <v>10.227272727271137</v>
      </c>
      <c r="AT10">
        <v>82.024793388430624</v>
      </c>
      <c r="AU10">
        <v>0</v>
      </c>
      <c r="AV10">
        <v>7.1461502996689741E-2</v>
      </c>
      <c r="AW10">
        <v>0.39880129091754152</v>
      </c>
      <c r="AX10">
        <v>0.52973720608576869</v>
      </c>
      <c r="AY10">
        <v>0</v>
      </c>
      <c r="AZ10" t="s">
        <v>183</v>
      </c>
      <c r="BA10" s="10" t="str">
        <f t="shared" si="7"/>
        <v>/*1_13_B_Bla*/ 1010000 0 1 1 1 0 7551.49615544 277.343005783 0 7.74793388429824 10.2272727272711 82.0247933884306 0 ;</v>
      </c>
      <c r="BB10" s="15"/>
      <c r="BC10" s="15"/>
      <c r="BD10" s="15"/>
      <c r="BE10" s="15"/>
    </row>
    <row r="11" spans="1:57" x14ac:dyDescent="0.25">
      <c r="A11" t="s">
        <v>181</v>
      </c>
      <c r="B11" t="s">
        <v>59</v>
      </c>
      <c r="C11" t="s">
        <v>182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 s="20">
        <v>1</v>
      </c>
      <c r="Z11" s="1">
        <f t="shared" si="0"/>
        <v>1</v>
      </c>
      <c r="AA11" s="1">
        <f t="shared" si="1"/>
        <v>0</v>
      </c>
      <c r="AB11" s="1">
        <f t="shared" si="2"/>
        <v>0</v>
      </c>
      <c r="AC11" s="1">
        <f t="shared" si="3"/>
        <v>0</v>
      </c>
      <c r="AD11" s="1">
        <f t="shared" si="4"/>
        <v>0</v>
      </c>
      <c r="AE11" s="1">
        <f t="shared" si="5"/>
        <v>1</v>
      </c>
      <c r="AF11" s="1">
        <f t="shared" si="6"/>
        <v>0</v>
      </c>
      <c r="AG11">
        <v>0</v>
      </c>
      <c r="AH11">
        <v>1</v>
      </c>
      <c r="AI11">
        <v>1</v>
      </c>
      <c r="AJ11">
        <v>1</v>
      </c>
      <c r="AK11">
        <v>0</v>
      </c>
      <c r="AL11">
        <v>48.23283</v>
      </c>
      <c r="AM11">
        <v>-102.07648</v>
      </c>
      <c r="AN11">
        <v>3942.7861183999999</v>
      </c>
      <c r="AO11">
        <v>232.88725814399999</v>
      </c>
      <c r="AP11">
        <v>0</v>
      </c>
      <c r="AQ11">
        <v>0</v>
      </c>
      <c r="AR11">
        <v>8.2815734989611887</v>
      </c>
      <c r="AS11">
        <v>21.635610766078646</v>
      </c>
      <c r="AT11">
        <v>69.358178053801538</v>
      </c>
      <c r="AU11">
        <v>0.72463768115862603</v>
      </c>
      <c r="AV11">
        <v>9.387942936030727E-2</v>
      </c>
      <c r="AW11">
        <v>0.24436263230639726</v>
      </c>
      <c r="AX11">
        <v>0.65853658536504323</v>
      </c>
      <c r="AY11">
        <v>3.2213529682521705E-3</v>
      </c>
      <c r="AZ11" t="s">
        <v>183</v>
      </c>
      <c r="BA11" s="10" t="str">
        <f t="shared" si="7"/>
        <v>/*1_15_A_Bla*/ 1000010 0 1 1 1 0 3942.7861184 232.887258144 0 8.28157349896119 21.6356107660786 69.3581780538015 0.724637681158626 ;</v>
      </c>
      <c r="BB11" s="15"/>
      <c r="BC11" s="15"/>
      <c r="BD11" s="15"/>
      <c r="BE11" s="15"/>
    </row>
    <row r="12" spans="1:57" x14ac:dyDescent="0.25">
      <c r="A12" t="s">
        <v>181</v>
      </c>
      <c r="B12" t="s">
        <v>69</v>
      </c>
      <c r="C12" t="s">
        <v>18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s="20">
        <v>0</v>
      </c>
      <c r="Z12" s="1">
        <f t="shared" si="0"/>
        <v>0</v>
      </c>
      <c r="AA12" s="1">
        <f t="shared" si="1"/>
        <v>0</v>
      </c>
      <c r="AB12" s="1">
        <f t="shared" si="2"/>
        <v>0</v>
      </c>
      <c r="AC12" s="1">
        <f t="shared" si="3"/>
        <v>0</v>
      </c>
      <c r="AD12" s="1">
        <f t="shared" si="4"/>
        <v>0</v>
      </c>
      <c r="AE12" s="1">
        <f t="shared" si="5"/>
        <v>0</v>
      </c>
      <c r="AF12" s="1">
        <f t="shared" si="6"/>
        <v>0</v>
      </c>
      <c r="AG12">
        <v>0</v>
      </c>
      <c r="AH12">
        <v>1</v>
      </c>
      <c r="AI12">
        <v>1</v>
      </c>
      <c r="AJ12">
        <v>1</v>
      </c>
      <c r="AK12">
        <v>0</v>
      </c>
      <c r="AL12">
        <v>48.24738</v>
      </c>
      <c r="AM12">
        <v>-102.17068999999999</v>
      </c>
      <c r="AN12">
        <v>3211.84048566</v>
      </c>
      <c r="AO12">
        <v>830.91297775999999</v>
      </c>
      <c r="AP12">
        <v>0</v>
      </c>
      <c r="AQ12">
        <v>0</v>
      </c>
      <c r="AR12">
        <v>42.87190082646363</v>
      </c>
      <c r="AS12">
        <v>20.557851239663641</v>
      </c>
      <c r="AT12">
        <v>36.570247933872736</v>
      </c>
      <c r="AU12">
        <v>0</v>
      </c>
      <c r="AV12">
        <v>0.32981651376147825</v>
      </c>
      <c r="AW12">
        <v>0.25137614678891312</v>
      </c>
      <c r="AX12">
        <v>0.41880733944960863</v>
      </c>
      <c r="AY12">
        <v>0</v>
      </c>
      <c r="AZ12" t="s">
        <v>183</v>
      </c>
      <c r="BA12" s="10" t="str">
        <f t="shared" si="7"/>
        <v>/*1_16_B_Bla*/ 0000000 0 1 1 1 0 3211.84048566 830.91297776 0 42.8719008264636 20.5578512396636 36.5702479338727 0 ;</v>
      </c>
      <c r="BB12" s="15"/>
      <c r="BC12" s="15"/>
      <c r="BD12" s="15"/>
      <c r="BE12" s="15"/>
    </row>
    <row r="13" spans="1:57" x14ac:dyDescent="0.25">
      <c r="A13" t="s">
        <v>181</v>
      </c>
      <c r="B13" t="s">
        <v>62</v>
      </c>
      <c r="C13" t="s">
        <v>18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 s="20">
        <v>0</v>
      </c>
      <c r="Z13" s="1">
        <f t="shared" si="0"/>
        <v>0</v>
      </c>
      <c r="AA13" s="1">
        <f t="shared" si="1"/>
        <v>0</v>
      </c>
      <c r="AB13" s="1">
        <f t="shared" si="2"/>
        <v>0</v>
      </c>
      <c r="AC13" s="1">
        <f t="shared" si="3"/>
        <v>0</v>
      </c>
      <c r="AD13" s="1">
        <f t="shared" si="4"/>
        <v>0</v>
      </c>
      <c r="AE13" s="1">
        <f t="shared" si="5"/>
        <v>1</v>
      </c>
      <c r="AF13" s="1">
        <f t="shared" si="6"/>
        <v>0</v>
      </c>
      <c r="AG13">
        <v>0</v>
      </c>
      <c r="AH13">
        <v>1</v>
      </c>
      <c r="AI13">
        <v>1</v>
      </c>
      <c r="AJ13">
        <v>1</v>
      </c>
      <c r="AK13">
        <v>0</v>
      </c>
      <c r="AL13">
        <v>48.245849999999997</v>
      </c>
      <c r="AM13">
        <v>-102.03313</v>
      </c>
      <c r="AN13">
        <v>6528.3485974900004</v>
      </c>
      <c r="AO13">
        <v>193.450400186</v>
      </c>
      <c r="AP13">
        <v>0</v>
      </c>
      <c r="AQ13">
        <v>0</v>
      </c>
      <c r="AR13">
        <v>9.1942148760271323</v>
      </c>
      <c r="AS13">
        <v>45.971074380199255</v>
      </c>
      <c r="AT13">
        <v>44.834710743773613</v>
      </c>
      <c r="AU13">
        <v>0</v>
      </c>
      <c r="AV13">
        <v>0.14898523985245615</v>
      </c>
      <c r="AW13">
        <v>0.32241697416960446</v>
      </c>
      <c r="AX13">
        <v>0.52859778597793938</v>
      </c>
      <c r="AY13">
        <v>0</v>
      </c>
      <c r="AZ13" t="s">
        <v>183</v>
      </c>
      <c r="BA13" s="10" t="str">
        <f t="shared" si="7"/>
        <v>/*1_17_B_Bla*/ 0000010 0 1 1 1 0 6528.34859749 193.450400186 0 9.19421487602713 45.9710743801993 44.8347107437736 0 ;</v>
      </c>
      <c r="BB13" s="15"/>
      <c r="BC13" s="15"/>
      <c r="BD13" s="15"/>
      <c r="BE13" s="15"/>
    </row>
    <row r="14" spans="1:57" x14ac:dyDescent="0.25">
      <c r="A14" t="s">
        <v>181</v>
      </c>
      <c r="B14" t="s">
        <v>61</v>
      </c>
      <c r="C14" t="s">
        <v>18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 t="s">
        <v>57</v>
      </c>
      <c r="Y14" s="20" t="s">
        <v>57</v>
      </c>
      <c r="Z14" s="1">
        <f t="shared" si="0"/>
        <v>0</v>
      </c>
      <c r="AA14" s="1">
        <f t="shared" si="1"/>
        <v>0</v>
      </c>
      <c r="AB14" s="1">
        <f t="shared" si="2"/>
        <v>0</v>
      </c>
      <c r="AC14" s="1">
        <f t="shared" si="3"/>
        <v>0</v>
      </c>
      <c r="AD14" s="1">
        <f t="shared" si="4"/>
        <v>1</v>
      </c>
      <c r="AE14" s="1">
        <f t="shared" si="5"/>
        <v>0</v>
      </c>
      <c r="AF14" s="1">
        <f t="shared" si="6"/>
        <v>1</v>
      </c>
      <c r="AG14">
        <v>0</v>
      </c>
      <c r="AH14">
        <v>1</v>
      </c>
      <c r="AI14">
        <v>1</v>
      </c>
      <c r="AJ14">
        <v>1</v>
      </c>
      <c r="AK14">
        <v>0</v>
      </c>
      <c r="AL14">
        <v>48.240389999999998</v>
      </c>
      <c r="AM14">
        <v>-101.99506</v>
      </c>
      <c r="AN14">
        <v>8099.2138132800001</v>
      </c>
      <c r="AO14">
        <v>54.993671073100003</v>
      </c>
      <c r="AP14">
        <v>0</v>
      </c>
      <c r="AQ14">
        <v>0</v>
      </c>
      <c r="AR14">
        <v>22.337125129259189</v>
      </c>
      <c r="AS14">
        <v>62.047569803526038</v>
      </c>
      <c r="AT14">
        <v>15.615305067214777</v>
      </c>
      <c r="AU14">
        <v>0</v>
      </c>
      <c r="AV14">
        <v>0.20536141694595428</v>
      </c>
      <c r="AW14">
        <v>0.56342747726205267</v>
      </c>
      <c r="AX14">
        <v>0.23121110579199314</v>
      </c>
      <c r="AY14">
        <v>0</v>
      </c>
      <c r="AZ14" t="s">
        <v>183</v>
      </c>
      <c r="BA14" s="10" t="str">
        <f t="shared" si="7"/>
        <v>/*1_18_A_Bla*/ 0000101 0 1 1 1 0 8099.21381328 54.9936710731 0 22.3371251292592 62.047569803526 15.6153050672148 0 ;</v>
      </c>
      <c r="BB14" s="15"/>
      <c r="BC14" s="15"/>
      <c r="BD14" s="15"/>
      <c r="BE14" s="15"/>
    </row>
    <row r="15" spans="1:57" x14ac:dyDescent="0.25">
      <c r="A15" t="s">
        <v>181</v>
      </c>
      <c r="B15" t="s">
        <v>64</v>
      </c>
      <c r="C15" t="s">
        <v>18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 s="20">
        <v>0</v>
      </c>
      <c r="Z15" s="1">
        <f t="shared" si="0"/>
        <v>0</v>
      </c>
      <c r="AA15" s="1">
        <f t="shared" si="1"/>
        <v>0</v>
      </c>
      <c r="AB15" s="1">
        <f t="shared" si="2"/>
        <v>0</v>
      </c>
      <c r="AC15" s="1">
        <f t="shared" si="3"/>
        <v>0</v>
      </c>
      <c r="AD15" s="1">
        <f t="shared" si="4"/>
        <v>1</v>
      </c>
      <c r="AE15" s="1">
        <f t="shared" si="5"/>
        <v>0</v>
      </c>
      <c r="AF15" s="1">
        <f t="shared" si="6"/>
        <v>1</v>
      </c>
      <c r="AG15">
        <v>0</v>
      </c>
      <c r="AH15">
        <v>1</v>
      </c>
      <c r="AI15">
        <v>1</v>
      </c>
      <c r="AJ15">
        <v>1</v>
      </c>
      <c r="AK15">
        <v>0</v>
      </c>
      <c r="AL15">
        <v>48.263280000000002</v>
      </c>
      <c r="AM15">
        <v>-102.10266</v>
      </c>
      <c r="AN15">
        <v>3144.1496082799999</v>
      </c>
      <c r="AO15">
        <v>572.84611620800001</v>
      </c>
      <c r="AP15">
        <v>0</v>
      </c>
      <c r="AQ15">
        <v>0</v>
      </c>
      <c r="AR15">
        <v>4.2355371900824217</v>
      </c>
      <c r="AS15">
        <v>60.537190082621585</v>
      </c>
      <c r="AT15">
        <v>35.227272727295997</v>
      </c>
      <c r="AU15">
        <v>0</v>
      </c>
      <c r="AV15">
        <v>5.149425287355687E-2</v>
      </c>
      <c r="AW15">
        <v>0.50574712643667885</v>
      </c>
      <c r="AX15">
        <v>0.44275862068976435</v>
      </c>
      <c r="AY15">
        <v>0</v>
      </c>
      <c r="AZ15" t="s">
        <v>183</v>
      </c>
      <c r="BA15" s="10" t="str">
        <f t="shared" si="7"/>
        <v>/*1_19_B_Bla*/ 0000101 0 1 1 1 0 3144.14960828 572.846116208 0 4.23553719008242 60.5371900826216 35.227272727296 0 ;</v>
      </c>
      <c r="BB15" s="15"/>
      <c r="BC15" s="15"/>
      <c r="BD15" s="15"/>
      <c r="BE15" s="15"/>
    </row>
    <row r="16" spans="1:57" x14ac:dyDescent="0.25">
      <c r="A16" t="s">
        <v>181</v>
      </c>
      <c r="B16" t="s">
        <v>73</v>
      </c>
      <c r="C16" t="s">
        <v>182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s="20">
        <v>0</v>
      </c>
      <c r="Z16" s="1">
        <f t="shared" si="0"/>
        <v>1</v>
      </c>
      <c r="AA16" s="1">
        <f t="shared" si="1"/>
        <v>0</v>
      </c>
      <c r="AB16" s="1">
        <f t="shared" si="2"/>
        <v>0</v>
      </c>
      <c r="AC16" s="1">
        <f t="shared" si="3"/>
        <v>0</v>
      </c>
      <c r="AD16" s="1">
        <f t="shared" si="4"/>
        <v>1</v>
      </c>
      <c r="AE16" s="1">
        <f t="shared" si="5"/>
        <v>0</v>
      </c>
      <c r="AF16" s="1">
        <f t="shared" si="6"/>
        <v>0</v>
      </c>
      <c r="AG16">
        <v>0</v>
      </c>
      <c r="AH16">
        <v>1</v>
      </c>
      <c r="AI16">
        <v>1</v>
      </c>
      <c r="AJ16">
        <v>1</v>
      </c>
      <c r="AK16">
        <v>0</v>
      </c>
      <c r="AL16">
        <v>48.26952</v>
      </c>
      <c r="AM16">
        <v>-102.05368</v>
      </c>
      <c r="AN16">
        <v>6690.87244517</v>
      </c>
      <c r="AO16">
        <v>27.242870897</v>
      </c>
      <c r="AP16">
        <v>0</v>
      </c>
      <c r="AQ16">
        <v>0</v>
      </c>
      <c r="AR16">
        <v>12.732919254659453</v>
      </c>
      <c r="AS16">
        <v>35.403726708096777</v>
      </c>
      <c r="AT16">
        <v>51.863354037243759</v>
      </c>
      <c r="AU16">
        <v>0</v>
      </c>
      <c r="AV16">
        <v>8.1651376146603505E-2</v>
      </c>
      <c r="AW16">
        <v>0.31697247706403314</v>
      </c>
      <c r="AX16">
        <v>0.60137614678936335</v>
      </c>
      <c r="AY16">
        <v>0</v>
      </c>
      <c r="AZ16" t="s">
        <v>183</v>
      </c>
      <c r="BA16" s="10" t="str">
        <f t="shared" si="7"/>
        <v>/*1_20_A_Bla*/ 1000100 0 1 1 1 0 6690.87244517 27.242870897 0 12.7329192546595 35.4037267080968 51.8633540372438 0 ;</v>
      </c>
      <c r="BB16" s="15"/>
      <c r="BC16" s="15"/>
      <c r="BD16" s="15"/>
      <c r="BE16" s="15"/>
    </row>
    <row r="17" spans="1:57" x14ac:dyDescent="0.25">
      <c r="A17" t="s">
        <v>181</v>
      </c>
      <c r="B17" t="s">
        <v>68</v>
      </c>
      <c r="C17" t="s">
        <v>18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 s="20">
        <v>0</v>
      </c>
      <c r="Z17" s="1">
        <f t="shared" si="0"/>
        <v>0</v>
      </c>
      <c r="AA17" s="1">
        <f t="shared" si="1"/>
        <v>0</v>
      </c>
      <c r="AB17" s="1">
        <f t="shared" si="2"/>
        <v>0</v>
      </c>
      <c r="AC17" s="1">
        <f t="shared" si="3"/>
        <v>0</v>
      </c>
      <c r="AD17" s="1">
        <f t="shared" si="4"/>
        <v>0</v>
      </c>
      <c r="AE17" s="1">
        <f t="shared" si="5"/>
        <v>0</v>
      </c>
      <c r="AF17" s="1">
        <f t="shared" si="6"/>
        <v>1</v>
      </c>
      <c r="AG17">
        <v>0</v>
      </c>
      <c r="AH17">
        <v>1</v>
      </c>
      <c r="AI17">
        <v>1</v>
      </c>
      <c r="AJ17">
        <v>1</v>
      </c>
      <c r="AK17">
        <v>0</v>
      </c>
      <c r="AL17">
        <v>48.286549999999998</v>
      </c>
      <c r="AM17">
        <v>-102.16392999999999</v>
      </c>
      <c r="AN17">
        <v>2371.52117774</v>
      </c>
      <c r="AO17">
        <v>1147.38365716</v>
      </c>
      <c r="AP17">
        <v>0</v>
      </c>
      <c r="AQ17">
        <v>0</v>
      </c>
      <c r="AR17">
        <v>7.7479338842982433</v>
      </c>
      <c r="AS17">
        <v>86.363636363642726</v>
      </c>
      <c r="AT17">
        <v>5.8884297520590332</v>
      </c>
      <c r="AU17">
        <v>0</v>
      </c>
      <c r="AV17">
        <v>8.9867033470790947E-2</v>
      </c>
      <c r="AW17">
        <v>0.8239339752406919</v>
      </c>
      <c r="AX17">
        <v>8.619899128851706E-2</v>
      </c>
      <c r="AY17">
        <v>0</v>
      </c>
      <c r="AZ17" t="s">
        <v>183</v>
      </c>
      <c r="BA17" s="10" t="str">
        <f t="shared" si="7"/>
        <v>/*1_21_A_Bla*/ 0000001 0 1 1 1 0 2371.52117774 1147.38365716 0 7.74793388429824 86.3636363636427 5.88842975205903 0 ;</v>
      </c>
      <c r="BB17" s="15"/>
      <c r="BC17" s="15"/>
      <c r="BD17" s="15"/>
      <c r="BE17" s="15"/>
    </row>
    <row r="18" spans="1:57" x14ac:dyDescent="0.25">
      <c r="A18" t="s">
        <v>181</v>
      </c>
      <c r="B18" t="s">
        <v>66</v>
      </c>
      <c r="C18" t="s">
        <v>18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1</v>
      </c>
      <c r="X18" t="s">
        <v>57</v>
      </c>
      <c r="Y18" s="20" t="s">
        <v>57</v>
      </c>
      <c r="Z18" s="1">
        <f t="shared" si="0"/>
        <v>0</v>
      </c>
      <c r="AA18" s="1">
        <f t="shared" si="1"/>
        <v>0</v>
      </c>
      <c r="AB18" s="1">
        <f t="shared" si="2"/>
        <v>1</v>
      </c>
      <c r="AC18" s="1">
        <f t="shared" si="3"/>
        <v>1</v>
      </c>
      <c r="AD18" s="1">
        <f t="shared" si="4"/>
        <v>0</v>
      </c>
      <c r="AE18" s="1">
        <f t="shared" si="5"/>
        <v>1</v>
      </c>
      <c r="AF18" s="1">
        <f t="shared" si="6"/>
        <v>1</v>
      </c>
      <c r="AG18">
        <v>0</v>
      </c>
      <c r="AH18">
        <v>1</v>
      </c>
      <c r="AI18">
        <v>1</v>
      </c>
      <c r="AJ18">
        <v>1</v>
      </c>
      <c r="AK18">
        <v>0</v>
      </c>
      <c r="AL18">
        <v>48.290930000000003</v>
      </c>
      <c r="AM18">
        <v>-102.19597</v>
      </c>
      <c r="AN18">
        <v>2019.24910703</v>
      </c>
      <c r="AO18">
        <v>936.48242056100003</v>
      </c>
      <c r="AP18">
        <v>0</v>
      </c>
      <c r="AQ18">
        <v>0</v>
      </c>
      <c r="AR18">
        <v>14.064115822106334</v>
      </c>
      <c r="AS18">
        <v>85.935884177893655</v>
      </c>
      <c r="AT18">
        <v>0</v>
      </c>
      <c r="AU18">
        <v>0</v>
      </c>
      <c r="AV18">
        <v>0.1086159486709609</v>
      </c>
      <c r="AW18">
        <v>0.89138405132903908</v>
      </c>
      <c r="AX18">
        <v>0</v>
      </c>
      <c r="AY18">
        <v>0</v>
      </c>
      <c r="AZ18" t="s">
        <v>183</v>
      </c>
      <c r="BA18" s="10" t="str">
        <f t="shared" si="7"/>
        <v>/*1_22_B_Bla*/ 0011011 0 1 1 1 0 2019.24910703 936.482420561 0 14.0641158221063 85.9358841778937 0 0 ;</v>
      </c>
      <c r="BB18" s="15"/>
      <c r="BC18" s="15"/>
      <c r="BD18" s="15"/>
      <c r="BE18" s="15"/>
    </row>
    <row r="19" spans="1:57" x14ac:dyDescent="0.25">
      <c r="A19" t="s">
        <v>181</v>
      </c>
      <c r="B19" t="s">
        <v>74</v>
      </c>
      <c r="C19" t="s">
        <v>18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s="20">
        <v>1</v>
      </c>
      <c r="Z19" s="1">
        <f t="shared" si="0"/>
        <v>0</v>
      </c>
      <c r="AA19" s="1">
        <f t="shared" si="1"/>
        <v>0</v>
      </c>
      <c r="AB19" s="1">
        <f t="shared" si="2"/>
        <v>1</v>
      </c>
      <c r="AC19" s="1">
        <f t="shared" si="3"/>
        <v>0</v>
      </c>
      <c r="AD19" s="1">
        <f t="shared" si="4"/>
        <v>1</v>
      </c>
      <c r="AE19" s="1">
        <f t="shared" si="5"/>
        <v>0</v>
      </c>
      <c r="AF19" s="1">
        <f t="shared" si="6"/>
        <v>0</v>
      </c>
      <c r="AG19">
        <v>0</v>
      </c>
      <c r="AH19">
        <v>1</v>
      </c>
      <c r="AI19">
        <v>1</v>
      </c>
      <c r="AJ19">
        <v>1</v>
      </c>
      <c r="AK19">
        <v>0</v>
      </c>
      <c r="AL19">
        <v>48.29242</v>
      </c>
      <c r="AM19">
        <v>-102.05616999999999</v>
      </c>
      <c r="AN19">
        <v>6966.0443313200003</v>
      </c>
      <c r="AO19">
        <v>347.67054190099998</v>
      </c>
      <c r="AP19">
        <v>0</v>
      </c>
      <c r="AQ19">
        <v>0</v>
      </c>
      <c r="AR19">
        <v>31.023784901772107</v>
      </c>
      <c r="AS19">
        <v>62.874870734210596</v>
      </c>
      <c r="AT19">
        <v>5.2740434333038042</v>
      </c>
      <c r="AU19">
        <v>0.82730093071349842</v>
      </c>
      <c r="AV19">
        <v>0.32987141444126911</v>
      </c>
      <c r="AW19">
        <v>0.50296735905046819</v>
      </c>
      <c r="AX19">
        <v>0.16320474777433552</v>
      </c>
      <c r="AY19">
        <v>3.9564787339271606E-3</v>
      </c>
      <c r="AZ19" t="s">
        <v>183</v>
      </c>
      <c r="BA19" s="10" t="str">
        <f t="shared" si="7"/>
        <v>/*1_23_A_Bla*/ 0010100 0 1 1 1 0 6966.04433132 347.670541901 0 31.0237849017721 62.8748707342106 5.2740434333038 0.827300930713498 ;</v>
      </c>
      <c r="BB19" s="15"/>
      <c r="BC19" s="15"/>
      <c r="BD19" s="15"/>
      <c r="BE19" s="15"/>
    </row>
    <row r="20" spans="1:57" x14ac:dyDescent="0.25">
      <c r="A20" t="s">
        <v>181</v>
      </c>
      <c r="B20" t="s">
        <v>63</v>
      </c>
      <c r="C20" t="s">
        <v>18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 s="20">
        <v>0</v>
      </c>
      <c r="Z20" s="1">
        <f t="shared" si="0"/>
        <v>0</v>
      </c>
      <c r="AA20" s="1">
        <f t="shared" si="1"/>
        <v>0</v>
      </c>
      <c r="AB20" s="1">
        <f t="shared" si="2"/>
        <v>0</v>
      </c>
      <c r="AC20" s="1">
        <f t="shared" si="3"/>
        <v>0</v>
      </c>
      <c r="AD20" s="1">
        <f t="shared" si="4"/>
        <v>1</v>
      </c>
      <c r="AE20" s="1">
        <f t="shared" si="5"/>
        <v>0</v>
      </c>
      <c r="AF20" s="1">
        <f t="shared" si="6"/>
        <v>0</v>
      </c>
      <c r="AG20">
        <v>0</v>
      </c>
      <c r="AH20">
        <v>1</v>
      </c>
      <c r="AI20">
        <v>1</v>
      </c>
      <c r="AJ20">
        <v>1</v>
      </c>
      <c r="AK20">
        <v>0</v>
      </c>
      <c r="AL20">
        <v>48.231479999999998</v>
      </c>
      <c r="AM20">
        <v>-101.94376</v>
      </c>
      <c r="AN20">
        <v>11033.7029979</v>
      </c>
      <c r="AO20">
        <v>1121.11609413</v>
      </c>
      <c r="AP20">
        <v>0</v>
      </c>
      <c r="AQ20">
        <v>0</v>
      </c>
      <c r="AR20">
        <v>10.754912099273795</v>
      </c>
      <c r="AS20">
        <v>54.705274043495947</v>
      </c>
      <c r="AT20">
        <v>34.539813857230264</v>
      </c>
      <c r="AU20">
        <v>0</v>
      </c>
      <c r="AV20">
        <v>9.2541436463944332E-2</v>
      </c>
      <c r="AW20">
        <v>0.40193370165734899</v>
      </c>
      <c r="AX20">
        <v>0.50552486187870671</v>
      </c>
      <c r="AY20">
        <v>0</v>
      </c>
      <c r="AZ20" t="s">
        <v>183</v>
      </c>
      <c r="BA20" s="10" t="str">
        <f t="shared" si="7"/>
        <v>/*1_25_A_Bla*/ 0000100 0 1 1 1 0 11033.7029979 1121.11609413 0 10.7549120992738 54.7052740434959 34.5398138572303 0 ;</v>
      </c>
      <c r="BB20" s="15"/>
      <c r="BC20" s="15"/>
      <c r="BD20" s="15"/>
      <c r="BE20" s="15"/>
    </row>
    <row r="21" spans="1:57" x14ac:dyDescent="0.25">
      <c r="A21" t="s">
        <v>181</v>
      </c>
      <c r="B21" t="s">
        <v>4</v>
      </c>
      <c r="C21" t="s">
        <v>182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 s="20">
        <v>0</v>
      </c>
      <c r="Z21" s="1">
        <f t="shared" si="0"/>
        <v>0</v>
      </c>
      <c r="AA21" s="1">
        <f t="shared" si="1"/>
        <v>0</v>
      </c>
      <c r="AB21" s="1">
        <f t="shared" si="2"/>
        <v>0</v>
      </c>
      <c r="AC21" s="1">
        <f t="shared" si="3"/>
        <v>0</v>
      </c>
      <c r="AD21" s="1">
        <f t="shared" si="4"/>
        <v>0</v>
      </c>
      <c r="AE21" s="1">
        <f t="shared" si="5"/>
        <v>0</v>
      </c>
      <c r="AF21" s="1">
        <f t="shared" si="6"/>
        <v>0</v>
      </c>
      <c r="AG21">
        <v>1</v>
      </c>
      <c r="AH21">
        <v>0</v>
      </c>
      <c r="AI21">
        <v>1</v>
      </c>
      <c r="AJ21">
        <v>1</v>
      </c>
      <c r="AK21">
        <v>0</v>
      </c>
      <c r="AL21">
        <v>48.115220000000001</v>
      </c>
      <c r="AM21">
        <v>-102.41808</v>
      </c>
      <c r="AN21">
        <v>226.77204909100001</v>
      </c>
      <c r="AO21">
        <v>393.06337031300001</v>
      </c>
      <c r="AP21">
        <v>1.2735751931199999</v>
      </c>
      <c r="AQ21">
        <v>2.8299210668299999</v>
      </c>
      <c r="AR21">
        <v>0.10330578512389282</v>
      </c>
      <c r="AS21">
        <v>82.231404958667525</v>
      </c>
      <c r="AT21">
        <v>0.10330578512389282</v>
      </c>
      <c r="AU21">
        <v>17.561983471084677</v>
      </c>
      <c r="AV21">
        <v>5.9797608095565717E-3</v>
      </c>
      <c r="AW21">
        <v>0.7727690892363972</v>
      </c>
      <c r="AX21">
        <v>9.5676172953131688E-2</v>
      </c>
      <c r="AY21">
        <v>0.12557497700091455</v>
      </c>
      <c r="AZ21" t="s">
        <v>183</v>
      </c>
      <c r="BA21" s="10" t="str">
        <f t="shared" si="7"/>
        <v>/*1_1_a_bel*/ 0000000 1 0 1 1 0 226.772049091 393.063370313 1.27357519312 0.103305785123893 82.2314049586675 0.103305785123893 17.5619834710847 ;</v>
      </c>
      <c r="BB21" s="15"/>
      <c r="BC21" s="15"/>
      <c r="BD21" s="15"/>
      <c r="BE21" s="15"/>
    </row>
    <row r="22" spans="1:57" x14ac:dyDescent="0.25">
      <c r="A22" t="s">
        <v>181</v>
      </c>
      <c r="B22" t="s">
        <v>8</v>
      </c>
      <c r="C22" t="s">
        <v>18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 s="20">
        <v>0</v>
      </c>
      <c r="Z22" s="1">
        <f t="shared" si="0"/>
        <v>0</v>
      </c>
      <c r="AA22" s="1">
        <f t="shared" si="1"/>
        <v>0</v>
      </c>
      <c r="AB22" s="1">
        <f t="shared" si="2"/>
        <v>1</v>
      </c>
      <c r="AC22" s="1">
        <f t="shared" si="3"/>
        <v>0</v>
      </c>
      <c r="AD22" s="1">
        <f t="shared" si="4"/>
        <v>0</v>
      </c>
      <c r="AE22" s="1">
        <f t="shared" si="5"/>
        <v>1</v>
      </c>
      <c r="AF22" s="1">
        <f t="shared" si="6"/>
        <v>0</v>
      </c>
      <c r="AG22">
        <v>1</v>
      </c>
      <c r="AH22">
        <v>0</v>
      </c>
      <c r="AI22">
        <v>1</v>
      </c>
      <c r="AJ22">
        <v>1</v>
      </c>
      <c r="AK22">
        <v>0</v>
      </c>
      <c r="AL22">
        <v>48.122129999999999</v>
      </c>
      <c r="AM22">
        <v>-102.44665000000001</v>
      </c>
      <c r="AN22">
        <v>1540.93059864</v>
      </c>
      <c r="AO22">
        <v>1079.43847596</v>
      </c>
      <c r="AP22">
        <v>0</v>
      </c>
      <c r="AQ22">
        <v>0</v>
      </c>
      <c r="AR22">
        <v>0</v>
      </c>
      <c r="AS22">
        <v>81.262939958623278</v>
      </c>
      <c r="AT22">
        <v>0</v>
      </c>
      <c r="AU22">
        <v>18.737060041376729</v>
      </c>
      <c r="AV22">
        <v>0</v>
      </c>
      <c r="AW22">
        <v>0.77757352941144264</v>
      </c>
      <c r="AX22">
        <v>9.1911764705987411E-3</v>
      </c>
      <c r="AY22">
        <v>0.21323529411795869</v>
      </c>
      <c r="AZ22" t="s">
        <v>183</v>
      </c>
      <c r="BA22" s="10" t="str">
        <f t="shared" si="7"/>
        <v>/*1_3_b_bel*/ 0010010 1 0 1 1 0 1540.93059864 1079.43847596 0 0 81.2629399586233 0 18.7370600413767 ;</v>
      </c>
      <c r="BB22" s="15"/>
      <c r="BC22" s="15"/>
      <c r="BD22" s="15"/>
      <c r="BE22" s="15"/>
    </row>
    <row r="23" spans="1:57" x14ac:dyDescent="0.25">
      <c r="A23" t="s">
        <v>181</v>
      </c>
      <c r="B23" t="s">
        <v>3</v>
      </c>
      <c r="C23" t="s">
        <v>18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 s="20">
        <v>0</v>
      </c>
      <c r="Z23" s="1">
        <f t="shared" si="0"/>
        <v>0</v>
      </c>
      <c r="AA23" s="1">
        <f t="shared" si="1"/>
        <v>0</v>
      </c>
      <c r="AB23" s="1">
        <f t="shared" si="2"/>
        <v>0</v>
      </c>
      <c r="AC23" s="1">
        <f t="shared" si="3"/>
        <v>0</v>
      </c>
      <c r="AD23" s="1">
        <f t="shared" si="4"/>
        <v>0</v>
      </c>
      <c r="AE23" s="1">
        <f t="shared" si="5"/>
        <v>0</v>
      </c>
      <c r="AF23" s="1">
        <f t="shared" si="6"/>
        <v>0</v>
      </c>
      <c r="AG23">
        <v>1</v>
      </c>
      <c r="AH23">
        <v>0</v>
      </c>
      <c r="AI23">
        <v>1</v>
      </c>
      <c r="AJ23">
        <v>1</v>
      </c>
      <c r="AK23">
        <v>0</v>
      </c>
      <c r="AL23">
        <v>48.130850000000002</v>
      </c>
      <c r="AM23">
        <v>-102.40069</v>
      </c>
      <c r="AN23">
        <v>1447.3662953800001</v>
      </c>
      <c r="AO23">
        <v>905.22981717000005</v>
      </c>
      <c r="AP23">
        <v>0</v>
      </c>
      <c r="AQ23">
        <v>0</v>
      </c>
      <c r="AR23">
        <v>2.0746887966783252</v>
      </c>
      <c r="AS23">
        <v>77.074688796671936</v>
      </c>
      <c r="AT23">
        <v>15.767634854775705</v>
      </c>
      <c r="AU23">
        <v>5.0829875518740302</v>
      </c>
      <c r="AV23">
        <v>1.2425218591856614E-2</v>
      </c>
      <c r="AW23">
        <v>0.6612977450525398</v>
      </c>
      <c r="AX23">
        <v>0.27151403589532858</v>
      </c>
      <c r="AY23">
        <v>5.476300046027497E-2</v>
      </c>
      <c r="AZ23" t="s">
        <v>183</v>
      </c>
      <c r="BA23" s="10" t="str">
        <f t="shared" si="7"/>
        <v>/*1_6_b_bel*/ 0000000 1 0 1 1 0 1447.36629538 905.22981717 0 2.07468879667833 77.0746887966719 15.7676348547757 5.08298755187403 ;</v>
      </c>
      <c r="BB23" s="15"/>
      <c r="BC23" s="15"/>
      <c r="BD23" s="15"/>
      <c r="BE23" s="15"/>
    </row>
    <row r="24" spans="1:57" x14ac:dyDescent="0.25">
      <c r="A24" t="s">
        <v>181</v>
      </c>
      <c r="B24" t="s">
        <v>16</v>
      </c>
      <c r="C24" t="s">
        <v>18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 s="20">
        <v>0</v>
      </c>
      <c r="Z24" s="1">
        <f t="shared" si="0"/>
        <v>0</v>
      </c>
      <c r="AA24" s="1">
        <f t="shared" si="1"/>
        <v>0</v>
      </c>
      <c r="AB24" s="1">
        <f t="shared" si="2"/>
        <v>0</v>
      </c>
      <c r="AC24" s="1">
        <f t="shared" si="3"/>
        <v>0</v>
      </c>
      <c r="AD24" s="1">
        <f t="shared" si="4"/>
        <v>0</v>
      </c>
      <c r="AE24" s="1">
        <f t="shared" si="5"/>
        <v>0</v>
      </c>
      <c r="AF24" s="1">
        <f t="shared" si="6"/>
        <v>0</v>
      </c>
      <c r="AG24">
        <v>1</v>
      </c>
      <c r="AH24">
        <v>0</v>
      </c>
      <c r="AI24">
        <v>1</v>
      </c>
      <c r="AJ24">
        <v>1</v>
      </c>
      <c r="AK24">
        <v>0</v>
      </c>
      <c r="AL24">
        <v>48.104840000000003</v>
      </c>
      <c r="AM24">
        <v>-102.38767</v>
      </c>
      <c r="AN24">
        <v>490.21650984199999</v>
      </c>
      <c r="AO24">
        <v>578.94857974599995</v>
      </c>
      <c r="AP24">
        <v>1.2735751931199999</v>
      </c>
      <c r="AQ24">
        <v>1.6979526401</v>
      </c>
      <c r="AR24">
        <v>7.0987654320976699</v>
      </c>
      <c r="AS24">
        <v>44.135802469142213</v>
      </c>
      <c r="AT24">
        <v>48.765432098760115</v>
      </c>
      <c r="AU24">
        <v>0</v>
      </c>
      <c r="AV24">
        <v>0.10009182736454944</v>
      </c>
      <c r="AW24">
        <v>0.4205693296602066</v>
      </c>
      <c r="AX24">
        <v>0.47933884297524398</v>
      </c>
      <c r="AY24">
        <v>0</v>
      </c>
      <c r="AZ24" t="s">
        <v>183</v>
      </c>
      <c r="BA24" s="10" t="str">
        <f t="shared" si="7"/>
        <v>/*1_9_b_bel*/ 0000000 1 0 1 1 0 490.216509842 578.948579746 1.27357519312 7.09876543209767 44.1358024691422 48.7654320987601 0 ;</v>
      </c>
      <c r="BB24" s="15"/>
      <c r="BC24" s="15"/>
      <c r="BD24" s="15"/>
      <c r="BE24" s="15"/>
    </row>
    <row r="25" spans="1:57" x14ac:dyDescent="0.25">
      <c r="A25" t="s">
        <v>181</v>
      </c>
      <c r="B25" t="s">
        <v>2</v>
      </c>
      <c r="C25" t="s">
        <v>18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1</v>
      </c>
      <c r="V25">
        <v>1</v>
      </c>
      <c r="W25">
        <v>0</v>
      </c>
      <c r="X25">
        <v>0</v>
      </c>
      <c r="Y25" s="20">
        <v>0</v>
      </c>
      <c r="Z25" s="1">
        <f t="shared" si="0"/>
        <v>0</v>
      </c>
      <c r="AA25" s="1">
        <f t="shared" si="1"/>
        <v>0</v>
      </c>
      <c r="AB25" s="1">
        <f t="shared" si="2"/>
        <v>1</v>
      </c>
      <c r="AC25" s="1">
        <f t="shared" si="3"/>
        <v>0</v>
      </c>
      <c r="AD25" s="1">
        <f t="shared" si="4"/>
        <v>1</v>
      </c>
      <c r="AE25" s="1">
        <f t="shared" si="5"/>
        <v>1</v>
      </c>
      <c r="AF25" s="1">
        <f t="shared" si="6"/>
        <v>1</v>
      </c>
      <c r="AG25">
        <v>1</v>
      </c>
      <c r="AH25">
        <v>0</v>
      </c>
      <c r="AI25">
        <v>1</v>
      </c>
      <c r="AJ25">
        <v>1</v>
      </c>
      <c r="AK25">
        <v>0</v>
      </c>
      <c r="AL25">
        <v>48.109490000000001</v>
      </c>
      <c r="AM25">
        <v>-102.46510000000001</v>
      </c>
      <c r="AN25">
        <v>360.13367493200002</v>
      </c>
      <c r="AO25">
        <v>96.057273218700004</v>
      </c>
      <c r="AP25">
        <v>1.2735751931199999</v>
      </c>
      <c r="AQ25">
        <v>0.56598421336600002</v>
      </c>
      <c r="AR25">
        <v>0.82644628099110462</v>
      </c>
      <c r="AS25">
        <v>41.632231404972856</v>
      </c>
      <c r="AT25">
        <v>22.417355371879104</v>
      </c>
      <c r="AU25">
        <v>35.123966942156933</v>
      </c>
      <c r="AV25">
        <v>5.9605685465384927E-3</v>
      </c>
      <c r="AW25">
        <v>0.50527281063741813</v>
      </c>
      <c r="AX25">
        <v>0.26685006877587836</v>
      </c>
      <c r="AY25">
        <v>0.22191655204016511</v>
      </c>
      <c r="AZ25" t="s">
        <v>183</v>
      </c>
      <c r="BA25" s="10" t="str">
        <f t="shared" si="7"/>
        <v>/*1_10_b_bel*/ 0010111 1 0 1 1 0 360.133674932 96.0572732187 1.27357519312 0.826446280991105 41.6322314049729 22.4173553718791 35.1239669421569 ;</v>
      </c>
      <c r="BB25" s="15"/>
      <c r="BC25" s="15"/>
      <c r="BD25" s="15"/>
      <c r="BE25" s="15"/>
    </row>
    <row r="26" spans="1:57" x14ac:dyDescent="0.25">
      <c r="A26" t="s">
        <v>181</v>
      </c>
      <c r="B26" t="s">
        <v>6</v>
      </c>
      <c r="C26" t="s">
        <v>18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 s="20">
        <v>0</v>
      </c>
      <c r="Z26" s="1">
        <f t="shared" si="0"/>
        <v>0</v>
      </c>
      <c r="AA26" s="1">
        <f t="shared" si="1"/>
        <v>0</v>
      </c>
      <c r="AB26" s="1">
        <f t="shared" si="2"/>
        <v>0</v>
      </c>
      <c r="AC26" s="1">
        <f t="shared" si="3"/>
        <v>0</v>
      </c>
      <c r="AD26" s="1">
        <f t="shared" si="4"/>
        <v>0</v>
      </c>
      <c r="AE26" s="1">
        <f t="shared" si="5"/>
        <v>0</v>
      </c>
      <c r="AF26" s="1">
        <f t="shared" si="6"/>
        <v>0</v>
      </c>
      <c r="AG26">
        <v>1</v>
      </c>
      <c r="AH26">
        <v>0</v>
      </c>
      <c r="AI26">
        <v>1</v>
      </c>
      <c r="AJ26">
        <v>1</v>
      </c>
      <c r="AK26">
        <v>0</v>
      </c>
      <c r="AL26">
        <v>48.099249999999998</v>
      </c>
      <c r="AM26">
        <v>-102.41601</v>
      </c>
      <c r="AN26">
        <v>1078.1616288600001</v>
      </c>
      <c r="AO26">
        <v>16.765300469300001</v>
      </c>
      <c r="AP26">
        <v>0</v>
      </c>
      <c r="AQ26">
        <v>0</v>
      </c>
      <c r="AR26">
        <v>2.0725388601007841</v>
      </c>
      <c r="AS26">
        <v>48.497409326478284</v>
      </c>
      <c r="AT26">
        <v>45.803108808241369</v>
      </c>
      <c r="AU26">
        <v>3.6269430051795624</v>
      </c>
      <c r="AV26">
        <v>2.5688073394497066E-2</v>
      </c>
      <c r="AW26">
        <v>0.40137614678922845</v>
      </c>
      <c r="AX26">
        <v>0.54816513761444197</v>
      </c>
      <c r="AY26">
        <v>2.4770642201832421E-2</v>
      </c>
      <c r="AZ26" t="s">
        <v>183</v>
      </c>
      <c r="BA26" s="10" t="str">
        <f t="shared" si="7"/>
        <v>/*1_12_a_bel*/ 0000000 1 0 1 1 0 1078.16162886 16.7653004693 0 2.07253886010078 48.4974093264783 45.8031088082414 3.62694300517956 ;</v>
      </c>
      <c r="BB26" s="15"/>
      <c r="BC26" s="15"/>
      <c r="BD26" s="15"/>
      <c r="BE26" s="15"/>
    </row>
    <row r="27" spans="1:57" x14ac:dyDescent="0.25">
      <c r="A27" t="s">
        <v>181</v>
      </c>
      <c r="B27" t="s">
        <v>9</v>
      </c>
      <c r="C27" t="s">
        <v>182</v>
      </c>
      <c r="D27">
        <v>0</v>
      </c>
      <c r="E27">
        <v>0</v>
      </c>
      <c r="F27">
        <v>0</v>
      </c>
      <c r="G27">
        <v>0</v>
      </c>
      <c r="H27">
        <v>1</v>
      </c>
      <c r="I27">
        <v>1</v>
      </c>
      <c r="J27">
        <v>0</v>
      </c>
      <c r="K27">
        <v>0</v>
      </c>
      <c r="L27">
        <v>1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 s="20">
        <v>0</v>
      </c>
      <c r="Z27" s="1">
        <f t="shared" si="0"/>
        <v>0</v>
      </c>
      <c r="AA27" s="1">
        <f t="shared" si="1"/>
        <v>1</v>
      </c>
      <c r="AB27" s="1">
        <f t="shared" si="2"/>
        <v>1</v>
      </c>
      <c r="AC27" s="1">
        <f t="shared" si="3"/>
        <v>1</v>
      </c>
      <c r="AD27" s="1">
        <f t="shared" si="4"/>
        <v>1</v>
      </c>
      <c r="AE27" s="1">
        <f t="shared" si="5"/>
        <v>0</v>
      </c>
      <c r="AF27" s="1">
        <f t="shared" si="6"/>
        <v>1</v>
      </c>
      <c r="AG27">
        <v>1</v>
      </c>
      <c r="AH27">
        <v>0</v>
      </c>
      <c r="AI27">
        <v>1</v>
      </c>
      <c r="AJ27">
        <v>1</v>
      </c>
      <c r="AK27">
        <v>0</v>
      </c>
      <c r="AL27">
        <v>48.08117</v>
      </c>
      <c r="AM27">
        <v>-102.46777</v>
      </c>
      <c r="AN27">
        <v>1069.65148557</v>
      </c>
      <c r="AO27">
        <v>63.8420161118</v>
      </c>
      <c r="AP27">
        <v>0</v>
      </c>
      <c r="AQ27">
        <v>0</v>
      </c>
      <c r="AR27">
        <v>0.30927835051547831</v>
      </c>
      <c r="AS27">
        <v>90.618556701032603</v>
      </c>
      <c r="AT27">
        <v>8.6597938144308539</v>
      </c>
      <c r="AU27">
        <v>0.41237113402106085</v>
      </c>
      <c r="AV27">
        <v>4.1398344066210227E-3</v>
      </c>
      <c r="AW27">
        <v>0.85510579576831514</v>
      </c>
      <c r="AX27">
        <v>0.13891444342211923</v>
      </c>
      <c r="AY27">
        <v>1.8399264029445644E-3</v>
      </c>
      <c r="AZ27" t="s">
        <v>183</v>
      </c>
      <c r="BA27" s="10" t="str">
        <f t="shared" si="7"/>
        <v>/*1_15_b_bel*/ 0111101 1 0 1 1 0 1069.65148557 63.8420161118 0 0.309278350515478 90.6185567010326 8.65979381443085 0.412371134021061 ;</v>
      </c>
      <c r="BB27" s="15"/>
      <c r="BC27" s="15"/>
      <c r="BD27" s="15"/>
      <c r="BE27" s="15"/>
    </row>
    <row r="28" spans="1:57" x14ac:dyDescent="0.25">
      <c r="A28" t="s">
        <v>181</v>
      </c>
      <c r="B28" t="s">
        <v>15</v>
      </c>
      <c r="C28" t="s">
        <v>182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1</v>
      </c>
      <c r="Q28">
        <v>1</v>
      </c>
      <c r="R28">
        <v>1</v>
      </c>
      <c r="S28">
        <v>1</v>
      </c>
      <c r="T28">
        <v>0</v>
      </c>
      <c r="U28">
        <v>0</v>
      </c>
      <c r="V28">
        <v>0</v>
      </c>
      <c r="W28">
        <v>1</v>
      </c>
      <c r="X28" t="s">
        <v>57</v>
      </c>
      <c r="Y28" s="20" t="s">
        <v>57</v>
      </c>
      <c r="Z28" s="1">
        <f t="shared" si="0"/>
        <v>1</v>
      </c>
      <c r="AA28" s="1">
        <f t="shared" si="1"/>
        <v>0</v>
      </c>
      <c r="AB28" s="1">
        <f t="shared" si="2"/>
        <v>1</v>
      </c>
      <c r="AC28" s="1">
        <f t="shared" si="3"/>
        <v>0</v>
      </c>
      <c r="AD28" s="1">
        <f t="shared" si="4"/>
        <v>1</v>
      </c>
      <c r="AE28" s="1">
        <f t="shared" si="5"/>
        <v>1</v>
      </c>
      <c r="AF28" s="1">
        <f t="shared" si="6"/>
        <v>1</v>
      </c>
      <c r="AG28">
        <v>1</v>
      </c>
      <c r="AH28">
        <v>0</v>
      </c>
      <c r="AI28">
        <v>1</v>
      </c>
      <c r="AJ28">
        <v>1</v>
      </c>
      <c r="AK28">
        <v>0</v>
      </c>
      <c r="AL28">
        <v>48.075470000000003</v>
      </c>
      <c r="AM28">
        <v>-102.39257000000001</v>
      </c>
      <c r="AN28">
        <v>250.240394724</v>
      </c>
      <c r="AO28">
        <v>309.04084283999998</v>
      </c>
      <c r="AP28">
        <v>2.5471503862399998</v>
      </c>
      <c r="AQ28">
        <v>2.8299210668299999</v>
      </c>
      <c r="AR28">
        <v>3.3092037228559921</v>
      </c>
      <c r="AS28">
        <v>93.485005170634025</v>
      </c>
      <c r="AT28">
        <v>3.2057911065099782</v>
      </c>
      <c r="AU28">
        <v>0</v>
      </c>
      <c r="AV28">
        <v>2.7089072543556303E-2</v>
      </c>
      <c r="AW28">
        <v>0.84435261708013898</v>
      </c>
      <c r="AX28">
        <v>0.1285583103763048</v>
      </c>
      <c r="AY28">
        <v>0</v>
      </c>
      <c r="AZ28" t="s">
        <v>183</v>
      </c>
      <c r="BA28" s="10" t="str">
        <f t="shared" si="7"/>
        <v>/*1_16_b_bel*/ 1010111 1 0 1 1 0 250.240394724 309.04084284 2.54715038624 3.30920372285599 93.485005170634 3.20579110650998 0 ;</v>
      </c>
      <c r="BB28" s="15"/>
      <c r="BC28" s="15"/>
      <c r="BD28" s="15"/>
      <c r="BE28" s="15"/>
    </row>
    <row r="29" spans="1:57" x14ac:dyDescent="0.25">
      <c r="A29" t="s">
        <v>181</v>
      </c>
      <c r="B29" t="s">
        <v>14</v>
      </c>
      <c r="C29" t="s">
        <v>182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 s="20">
        <v>1</v>
      </c>
      <c r="Z29" s="1">
        <f t="shared" si="0"/>
        <v>1</v>
      </c>
      <c r="AA29" s="1">
        <f t="shared" si="1"/>
        <v>1</v>
      </c>
      <c r="AB29" s="1">
        <f t="shared" si="2"/>
        <v>1</v>
      </c>
      <c r="AC29" s="1">
        <f t="shared" si="3"/>
        <v>1</v>
      </c>
      <c r="AD29" s="1">
        <f t="shared" si="4"/>
        <v>1</v>
      </c>
      <c r="AE29" s="1">
        <f t="shared" si="5"/>
        <v>1</v>
      </c>
      <c r="AF29" s="1">
        <f t="shared" si="6"/>
        <v>1</v>
      </c>
      <c r="AG29">
        <v>1</v>
      </c>
      <c r="AH29">
        <v>0</v>
      </c>
      <c r="AI29">
        <v>1</v>
      </c>
      <c r="AJ29">
        <v>1</v>
      </c>
      <c r="AK29">
        <v>0</v>
      </c>
      <c r="AL29">
        <v>48.067340000000002</v>
      </c>
      <c r="AM29">
        <v>-102.35941</v>
      </c>
      <c r="AN29">
        <v>672.26597835300004</v>
      </c>
      <c r="AO29">
        <v>82.712489341700007</v>
      </c>
      <c r="AP29">
        <v>0</v>
      </c>
      <c r="AQ29">
        <v>1.1319684267300001</v>
      </c>
      <c r="AR29">
        <v>22.727272727243818</v>
      </c>
      <c r="AS29">
        <v>48.140495867811431</v>
      </c>
      <c r="AT29">
        <v>29.132231404944754</v>
      </c>
      <c r="AU29">
        <v>0</v>
      </c>
      <c r="AV29">
        <v>0.12707182320458588</v>
      </c>
      <c r="AW29">
        <v>0.55110497237562783</v>
      </c>
      <c r="AX29">
        <v>0.32182320441978612</v>
      </c>
      <c r="AY29">
        <v>0</v>
      </c>
      <c r="AZ29" t="s">
        <v>183</v>
      </c>
      <c r="BA29" s="10" t="str">
        <f t="shared" si="7"/>
        <v>/*1_17_b_bel*/ 1111111 1 0 1 1 0 672.265978353 82.7124893417 0 22.7272727272438 48.1404958678114 29.1322314049448 0 ;</v>
      </c>
      <c r="BB29" s="15"/>
      <c r="BC29" s="15"/>
      <c r="BD29" s="15"/>
      <c r="BE29" s="15"/>
    </row>
    <row r="30" spans="1:57" x14ac:dyDescent="0.25">
      <c r="A30" t="s">
        <v>181</v>
      </c>
      <c r="B30" t="s">
        <v>13</v>
      </c>
      <c r="C30" t="s">
        <v>18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 s="20">
        <v>0</v>
      </c>
      <c r="Z30" s="1">
        <f t="shared" si="0"/>
        <v>0</v>
      </c>
      <c r="AA30" s="1">
        <f t="shared" si="1"/>
        <v>0</v>
      </c>
      <c r="AB30" s="1">
        <f t="shared" si="2"/>
        <v>0</v>
      </c>
      <c r="AC30" s="1">
        <f t="shared" si="3"/>
        <v>0</v>
      </c>
      <c r="AD30" s="1">
        <f t="shared" si="4"/>
        <v>0</v>
      </c>
      <c r="AE30" s="1">
        <f t="shared" si="5"/>
        <v>0</v>
      </c>
      <c r="AF30" s="1">
        <f t="shared" si="6"/>
        <v>0</v>
      </c>
      <c r="AG30">
        <v>1</v>
      </c>
      <c r="AH30">
        <v>0</v>
      </c>
      <c r="AI30">
        <v>1</v>
      </c>
      <c r="AJ30">
        <v>1</v>
      </c>
      <c r="AK30">
        <v>0</v>
      </c>
      <c r="AL30">
        <v>48.069220000000001</v>
      </c>
      <c r="AM30">
        <v>-102.42094</v>
      </c>
      <c r="AN30">
        <v>603.89928494100002</v>
      </c>
      <c r="AO30">
        <v>955.10799608299999</v>
      </c>
      <c r="AP30">
        <v>0</v>
      </c>
      <c r="AQ30">
        <v>0.56598421336600002</v>
      </c>
      <c r="AR30">
        <v>0.41365046535716454</v>
      </c>
      <c r="AS30">
        <v>99.586349534642821</v>
      </c>
      <c r="AT30">
        <v>0</v>
      </c>
      <c r="AU30">
        <v>0</v>
      </c>
      <c r="AV30">
        <v>2.3020257826892646E-3</v>
      </c>
      <c r="AW30">
        <v>0.94475138121545199</v>
      </c>
      <c r="AX30">
        <v>5.2946593001858749E-2</v>
      </c>
      <c r="AY30">
        <v>0</v>
      </c>
      <c r="AZ30" t="s">
        <v>183</v>
      </c>
      <c r="BA30" s="10" t="str">
        <f t="shared" si="7"/>
        <v>/*1_18_b_bel*/ 0000000 1 0 1 1 0 603.899284941 955.107996083 0 0.413650465357165 99.5863495346428 0 0 ;</v>
      </c>
      <c r="BB30" s="15"/>
      <c r="BC30" s="15"/>
      <c r="BD30" s="15"/>
      <c r="BE30" s="15"/>
    </row>
    <row r="31" spans="1:57" x14ac:dyDescent="0.25">
      <c r="A31" t="s">
        <v>181</v>
      </c>
      <c r="B31" t="s">
        <v>12</v>
      </c>
      <c r="C31" t="s">
        <v>18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 s="20">
        <v>0</v>
      </c>
      <c r="Z31" s="1">
        <f t="shared" si="0"/>
        <v>0</v>
      </c>
      <c r="AA31" s="1">
        <f t="shared" si="1"/>
        <v>0</v>
      </c>
      <c r="AB31" s="1">
        <f t="shared" si="2"/>
        <v>0</v>
      </c>
      <c r="AC31" s="1">
        <f t="shared" si="3"/>
        <v>0</v>
      </c>
      <c r="AD31" s="1">
        <f t="shared" si="4"/>
        <v>0</v>
      </c>
      <c r="AE31" s="1">
        <f t="shared" si="5"/>
        <v>0</v>
      </c>
      <c r="AF31" s="1">
        <f t="shared" si="6"/>
        <v>1</v>
      </c>
      <c r="AG31">
        <v>1</v>
      </c>
      <c r="AH31">
        <v>0</v>
      </c>
      <c r="AI31">
        <v>1</v>
      </c>
      <c r="AJ31">
        <v>1</v>
      </c>
      <c r="AK31">
        <v>0</v>
      </c>
      <c r="AL31">
        <v>48.062260000000002</v>
      </c>
      <c r="AM31">
        <v>-102.41231000000001</v>
      </c>
      <c r="AN31">
        <v>370.87364154599999</v>
      </c>
      <c r="AO31">
        <v>552.05401597699995</v>
      </c>
      <c r="AP31">
        <v>6.3678759656099997</v>
      </c>
      <c r="AQ31">
        <v>2.8299210668299999</v>
      </c>
      <c r="AR31">
        <v>3.4020618556666089</v>
      </c>
      <c r="AS31">
        <v>88.969072164955165</v>
      </c>
      <c r="AT31">
        <v>7.6288659793782241</v>
      </c>
      <c r="AU31">
        <v>0</v>
      </c>
      <c r="AV31">
        <v>3.7383177570127067E-2</v>
      </c>
      <c r="AW31">
        <v>0.79205607476594353</v>
      </c>
      <c r="AX31">
        <v>0.17056074766392948</v>
      </c>
      <c r="AY31">
        <v>0</v>
      </c>
      <c r="AZ31" t="s">
        <v>183</v>
      </c>
      <c r="BA31" s="10" t="str">
        <f t="shared" si="7"/>
        <v>/*1_19_b_bel*/ 0000001 1 0 1 1 0 370.873641546 552.054015977 6.36787596561 3.40206185566661 88.9690721649552 7.62886597937822 0 ;</v>
      </c>
      <c r="BB31" s="15"/>
      <c r="BC31" s="15"/>
      <c r="BD31" s="15"/>
      <c r="BE31" s="15"/>
    </row>
    <row r="32" spans="1:57" x14ac:dyDescent="0.25">
      <c r="A32" t="s">
        <v>181</v>
      </c>
      <c r="B32" t="s">
        <v>0</v>
      </c>
      <c r="C32" t="s">
        <v>18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 s="20">
        <v>0</v>
      </c>
      <c r="Z32" s="1">
        <f t="shared" si="0"/>
        <v>0</v>
      </c>
      <c r="AA32" s="1">
        <f t="shared" si="1"/>
        <v>0</v>
      </c>
      <c r="AB32" s="1">
        <f t="shared" si="2"/>
        <v>0</v>
      </c>
      <c r="AC32" s="1">
        <f t="shared" si="3"/>
        <v>0</v>
      </c>
      <c r="AD32" s="1">
        <f t="shared" si="4"/>
        <v>0</v>
      </c>
      <c r="AE32" s="1">
        <f t="shared" si="5"/>
        <v>0</v>
      </c>
      <c r="AF32" s="1">
        <f t="shared" si="6"/>
        <v>0</v>
      </c>
      <c r="AG32">
        <v>1</v>
      </c>
      <c r="AH32">
        <v>0</v>
      </c>
      <c r="AI32">
        <v>1</v>
      </c>
      <c r="AJ32">
        <v>1</v>
      </c>
      <c r="AK32">
        <v>0</v>
      </c>
      <c r="AL32">
        <v>48.152050000000003</v>
      </c>
      <c r="AM32">
        <v>-102.42597000000001</v>
      </c>
      <c r="AN32">
        <v>1893.5950255400001</v>
      </c>
      <c r="AO32">
        <v>37.3133674535</v>
      </c>
      <c r="AP32">
        <v>0</v>
      </c>
      <c r="AQ32">
        <v>0</v>
      </c>
      <c r="AR32">
        <v>10.341261633921865</v>
      </c>
      <c r="AS32">
        <v>88.107549120989859</v>
      </c>
      <c r="AT32">
        <v>1.0341261633921865</v>
      </c>
      <c r="AU32">
        <v>0.51706308169609327</v>
      </c>
      <c r="AV32">
        <v>6.7586206896837572E-2</v>
      </c>
      <c r="AW32">
        <v>0.80367816091884203</v>
      </c>
      <c r="AX32">
        <v>8.7816091954340494E-2</v>
      </c>
      <c r="AY32">
        <v>4.0919540229979956E-2</v>
      </c>
      <c r="AZ32" t="s">
        <v>183</v>
      </c>
      <c r="BA32" s="10" t="str">
        <f t="shared" si="7"/>
        <v>/*1_22_b_bel*/ 0000000 1 0 1 1 0 1893.59502554 37.3133674535 0 10.3412616339219 88.1075491209899 1.03412616339219 0.517063081696093 ;</v>
      </c>
      <c r="BB32" s="15"/>
      <c r="BC32" s="15"/>
      <c r="BD32" s="15"/>
      <c r="BE32" s="15"/>
    </row>
    <row r="33" spans="1:57" x14ac:dyDescent="0.25">
      <c r="A33" t="s">
        <v>181</v>
      </c>
      <c r="B33" t="s">
        <v>11</v>
      </c>
      <c r="C33" t="s">
        <v>18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 s="20">
        <v>0</v>
      </c>
      <c r="Z33" s="1">
        <f t="shared" si="0"/>
        <v>0</v>
      </c>
      <c r="AA33" s="1">
        <f t="shared" si="1"/>
        <v>0</v>
      </c>
      <c r="AB33" s="1">
        <f t="shared" si="2"/>
        <v>0</v>
      </c>
      <c r="AC33" s="1">
        <f t="shared" si="3"/>
        <v>0</v>
      </c>
      <c r="AD33" s="1">
        <f t="shared" si="4"/>
        <v>1</v>
      </c>
      <c r="AE33" s="1">
        <f t="shared" si="5"/>
        <v>1</v>
      </c>
      <c r="AF33" s="1">
        <f t="shared" si="6"/>
        <v>0</v>
      </c>
      <c r="AG33">
        <v>1</v>
      </c>
      <c r="AH33">
        <v>0</v>
      </c>
      <c r="AI33">
        <v>1</v>
      </c>
      <c r="AJ33">
        <v>1</v>
      </c>
      <c r="AK33">
        <v>0</v>
      </c>
      <c r="AL33">
        <v>48.14611</v>
      </c>
      <c r="AM33">
        <v>-102.36656000000001</v>
      </c>
      <c r="AN33">
        <v>500.28379744099999</v>
      </c>
      <c r="AO33">
        <v>796.00618228600001</v>
      </c>
      <c r="AP33">
        <v>0</v>
      </c>
      <c r="AQ33">
        <v>1.1319684267300001</v>
      </c>
      <c r="AR33">
        <v>1.8556701030888054</v>
      </c>
      <c r="AS33">
        <v>76.494845360790507</v>
      </c>
      <c r="AT33">
        <v>21.649484536120685</v>
      </c>
      <c r="AU33">
        <v>0</v>
      </c>
      <c r="AV33">
        <v>1.7964071856321148E-2</v>
      </c>
      <c r="AW33">
        <v>0.79364348226572856</v>
      </c>
      <c r="AX33">
        <v>0.18747121142378131</v>
      </c>
      <c r="AY33">
        <v>9.2123445416900649E-4</v>
      </c>
      <c r="AZ33" t="s">
        <v>183</v>
      </c>
      <c r="BA33" s="10" t="str">
        <f t="shared" si="7"/>
        <v>/*1_23_a_bel*/ 0000110 1 0 1 1 0 500.283797441 796.006182286 0 1.85567010308881 76.4948453607905 21.6494845361207 0 ;</v>
      </c>
      <c r="BB33" s="15"/>
      <c r="BC33" s="15"/>
      <c r="BD33" s="15"/>
      <c r="BE33" s="15"/>
    </row>
    <row r="34" spans="1:57" x14ac:dyDescent="0.25">
      <c r="A34" t="s">
        <v>181</v>
      </c>
      <c r="B34" t="s">
        <v>10</v>
      </c>
      <c r="C34" t="s">
        <v>182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 s="20">
        <v>0</v>
      </c>
      <c r="Z34" s="1">
        <f t="shared" si="0"/>
        <v>1</v>
      </c>
      <c r="AA34" s="1">
        <f t="shared" si="1"/>
        <v>0</v>
      </c>
      <c r="AB34" s="1">
        <f t="shared" si="2"/>
        <v>0</v>
      </c>
      <c r="AC34" s="1">
        <f t="shared" si="3"/>
        <v>0</v>
      </c>
      <c r="AD34" s="1">
        <f t="shared" si="4"/>
        <v>1</v>
      </c>
      <c r="AE34" s="1">
        <f t="shared" si="5"/>
        <v>1</v>
      </c>
      <c r="AF34" s="1">
        <f t="shared" si="6"/>
        <v>0</v>
      </c>
      <c r="AG34">
        <v>1</v>
      </c>
      <c r="AH34">
        <v>0</v>
      </c>
      <c r="AI34">
        <v>1</v>
      </c>
      <c r="AJ34">
        <v>1</v>
      </c>
      <c r="AK34">
        <v>0</v>
      </c>
      <c r="AL34">
        <v>48.093400000000003</v>
      </c>
      <c r="AM34">
        <v>-102.36966</v>
      </c>
      <c r="AN34">
        <v>1079.39958538</v>
      </c>
      <c r="AO34">
        <v>241.47934202900001</v>
      </c>
      <c r="AP34">
        <v>0</v>
      </c>
      <c r="AQ34">
        <v>0</v>
      </c>
      <c r="AR34">
        <v>1.3415892672860714</v>
      </c>
      <c r="AS34">
        <v>50.773993808094609</v>
      </c>
      <c r="AT34">
        <v>47.884416924619302</v>
      </c>
      <c r="AU34">
        <v>0</v>
      </c>
      <c r="AV34">
        <v>4.5517241379399512E-2</v>
      </c>
      <c r="AW34">
        <v>0.68873563218321709</v>
      </c>
      <c r="AX34">
        <v>0.26574712643738341</v>
      </c>
      <c r="AY34">
        <v>0</v>
      </c>
      <c r="AZ34" t="s">
        <v>183</v>
      </c>
      <c r="BA34" s="10" t="str">
        <f t="shared" si="7"/>
        <v>/*1_24_a_bel*/ 1000110 1 0 1 1 0 1079.39958538 241.479342029 0 1.34158926728607 50.7739938080946 47.8844169246193 0 ;</v>
      </c>
      <c r="BB34" s="15"/>
      <c r="BC34" s="15"/>
      <c r="BD34" s="15"/>
      <c r="BE34" s="15"/>
    </row>
    <row r="35" spans="1:57" x14ac:dyDescent="0.25">
      <c r="A35" t="s">
        <v>181</v>
      </c>
      <c r="B35" t="s">
        <v>7</v>
      </c>
      <c r="C35" t="s">
        <v>18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 t="s">
        <v>57</v>
      </c>
      <c r="L35" t="s">
        <v>57</v>
      </c>
      <c r="M35" t="s">
        <v>57</v>
      </c>
      <c r="N35" t="s">
        <v>57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1</v>
      </c>
      <c r="X35">
        <v>0</v>
      </c>
      <c r="Y35" s="20">
        <v>0</v>
      </c>
      <c r="Z35" s="1">
        <f t="shared" si="0"/>
        <v>0</v>
      </c>
      <c r="AA35" s="1">
        <f t="shared" si="1"/>
        <v>0</v>
      </c>
      <c r="AB35" t="s">
        <v>57</v>
      </c>
      <c r="AC35" t="s">
        <v>57</v>
      </c>
      <c r="AD35" s="1">
        <f t="shared" si="4"/>
        <v>0</v>
      </c>
      <c r="AE35" s="1">
        <f t="shared" si="5"/>
        <v>1</v>
      </c>
      <c r="AF35" s="1">
        <f t="shared" si="6"/>
        <v>1</v>
      </c>
      <c r="AG35">
        <v>1</v>
      </c>
      <c r="AH35">
        <v>0</v>
      </c>
      <c r="AI35">
        <v>1</v>
      </c>
      <c r="AJ35">
        <v>1</v>
      </c>
      <c r="AK35">
        <v>0</v>
      </c>
      <c r="AL35">
        <v>48.092449999999999</v>
      </c>
      <c r="AM35">
        <v>-102.32841000000001</v>
      </c>
      <c r="AN35">
        <v>193.01506053899999</v>
      </c>
      <c r="AO35">
        <v>1262.7504937799999</v>
      </c>
      <c r="AP35">
        <v>3.8207255793699999</v>
      </c>
      <c r="AQ35">
        <v>1.6979526401</v>
      </c>
      <c r="AR35">
        <v>8.2644628099180917</v>
      </c>
      <c r="AS35">
        <v>91.735537190081899</v>
      </c>
      <c r="AT35">
        <v>0</v>
      </c>
      <c r="AU35">
        <v>0</v>
      </c>
      <c r="AV35">
        <v>6.9820854386899375E-2</v>
      </c>
      <c r="AW35">
        <v>0.93017914561310067</v>
      </c>
      <c r="AX35">
        <v>0</v>
      </c>
      <c r="AY35">
        <v>0</v>
      </c>
      <c r="AZ35" t="s">
        <v>183</v>
      </c>
      <c r="BA35" s="10" t="str">
        <f t="shared" si="7"/>
        <v>/*1_25_a_bel*/ 00..011 1 0 1 1 0 193.015060539 1262.75049378 3.82072557937 8.26446280991809 91.7355371900819 0 0 ;</v>
      </c>
      <c r="BB35" s="15"/>
      <c r="BC35" s="15"/>
      <c r="BD35" s="15"/>
      <c r="BE35" s="15"/>
    </row>
    <row r="36" spans="1:57" x14ac:dyDescent="0.25">
      <c r="A36" t="s">
        <v>181</v>
      </c>
      <c r="B36" t="s">
        <v>5</v>
      </c>
      <c r="C36" t="s">
        <v>18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 s="20">
        <v>0</v>
      </c>
      <c r="Z36" s="1">
        <f t="shared" si="0"/>
        <v>0</v>
      </c>
      <c r="AA36" s="1">
        <f t="shared" si="1"/>
        <v>0</v>
      </c>
      <c r="AB36" s="1">
        <f t="shared" si="2"/>
        <v>0</v>
      </c>
      <c r="AC36" s="1">
        <f t="shared" si="3"/>
        <v>0</v>
      </c>
      <c r="AD36" s="1">
        <f t="shared" si="4"/>
        <v>0</v>
      </c>
      <c r="AE36" s="1">
        <f t="shared" si="5"/>
        <v>0</v>
      </c>
      <c r="AF36" s="1">
        <f t="shared" si="6"/>
        <v>0</v>
      </c>
      <c r="AG36">
        <v>1</v>
      </c>
      <c r="AH36">
        <v>0</v>
      </c>
      <c r="AI36">
        <v>1</v>
      </c>
      <c r="AJ36">
        <v>1</v>
      </c>
      <c r="AK36">
        <v>0</v>
      </c>
      <c r="AL36">
        <v>48.119630000000001</v>
      </c>
      <c r="AM36">
        <v>-102.40772</v>
      </c>
      <c r="AN36">
        <v>310.061618254</v>
      </c>
      <c r="AO36">
        <v>257.80404058900001</v>
      </c>
      <c r="AP36">
        <v>3.8207255793699999</v>
      </c>
      <c r="AQ36">
        <v>1.6979526401</v>
      </c>
      <c r="AR36">
        <v>0.63897763578252975</v>
      </c>
      <c r="AS36">
        <v>45.686900958448255</v>
      </c>
      <c r="AT36">
        <v>42.705005324836662</v>
      </c>
      <c r="AU36">
        <v>10.969116080932553</v>
      </c>
      <c r="AV36">
        <v>1.8060200668936207E-2</v>
      </c>
      <c r="AW36">
        <v>0.3759197324414294</v>
      </c>
      <c r="AX36">
        <v>0.51705685618742925</v>
      </c>
      <c r="AY36">
        <v>8.8963210702205128E-2</v>
      </c>
      <c r="AZ36" t="s">
        <v>183</v>
      </c>
      <c r="BA36" s="10" t="str">
        <f t="shared" si="7"/>
        <v>/*1_26_a_bel*/ 0000000 1 0 1 1 0 310.061618254 257.804040589 3.82072557937 0.63897763578253 45.6869009584483 42.7050053248367 10.9691160809326 ;</v>
      </c>
      <c r="BB36" s="15"/>
      <c r="BC36" s="15"/>
      <c r="BD36" s="15"/>
      <c r="BE36" s="15"/>
    </row>
    <row r="37" spans="1:57" x14ac:dyDescent="0.25">
      <c r="A37" t="s">
        <v>181</v>
      </c>
      <c r="B37" t="s">
        <v>1</v>
      </c>
      <c r="C37" t="s">
        <v>182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1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1</v>
      </c>
      <c r="V37">
        <v>1</v>
      </c>
      <c r="W37">
        <v>0</v>
      </c>
      <c r="X37">
        <v>0</v>
      </c>
      <c r="Y37" s="20">
        <v>0</v>
      </c>
      <c r="Z37" s="1">
        <f t="shared" si="0"/>
        <v>1</v>
      </c>
      <c r="AA37" s="1">
        <f t="shared" si="1"/>
        <v>0</v>
      </c>
      <c r="AB37" s="1">
        <f t="shared" si="2"/>
        <v>1</v>
      </c>
      <c r="AC37" s="1">
        <f t="shared" si="3"/>
        <v>0</v>
      </c>
      <c r="AD37" s="1">
        <f t="shared" si="4"/>
        <v>0</v>
      </c>
      <c r="AE37" s="1">
        <f t="shared" si="5"/>
        <v>1</v>
      </c>
      <c r="AF37" s="1">
        <f t="shared" si="6"/>
        <v>1</v>
      </c>
      <c r="AG37">
        <v>1</v>
      </c>
      <c r="AH37">
        <v>0</v>
      </c>
      <c r="AI37">
        <v>1</v>
      </c>
      <c r="AJ37">
        <v>1</v>
      </c>
      <c r="AK37">
        <v>0</v>
      </c>
      <c r="AL37">
        <v>48.135060000000003</v>
      </c>
      <c r="AM37">
        <v>-102.46205999999999</v>
      </c>
      <c r="AN37">
        <v>161.717168117</v>
      </c>
      <c r="AO37">
        <v>443.59423309699997</v>
      </c>
      <c r="AP37">
        <v>5.0943007724899996</v>
      </c>
      <c r="AQ37">
        <v>2.2639368534600002</v>
      </c>
      <c r="AR37">
        <v>4.3433298862397365</v>
      </c>
      <c r="AS37">
        <v>28.852119958640731</v>
      </c>
      <c r="AT37">
        <v>66.804550155119529</v>
      </c>
      <c r="AU37">
        <v>0</v>
      </c>
      <c r="AV37">
        <v>3.402298850573042E-2</v>
      </c>
      <c r="AW37">
        <v>0.46022988505724977</v>
      </c>
      <c r="AX37">
        <v>0.49149425287382215</v>
      </c>
      <c r="AY37">
        <v>1.425287356319762E-2</v>
      </c>
      <c r="AZ37" t="s">
        <v>183</v>
      </c>
      <c r="BA37" s="10" t="str">
        <f t="shared" si="7"/>
        <v>/*1_27_a_bel*/ 1010011 1 0 1 1 0 161.717168117 443.594233097 5.09430077249 4.34332988623974 28.8521199586407 66.8045501551195 0 ;</v>
      </c>
      <c r="BB37" s="15"/>
      <c r="BC37" s="15"/>
      <c r="BD37" s="15"/>
      <c r="BE37" s="15"/>
    </row>
    <row r="38" spans="1:57" x14ac:dyDescent="0.25">
      <c r="A38" t="s">
        <v>181</v>
      </c>
      <c r="B38" t="s">
        <v>87</v>
      </c>
      <c r="C38" t="s">
        <v>182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 s="20" t="s">
        <v>57</v>
      </c>
      <c r="Z38" s="1">
        <f t="shared" si="0"/>
        <v>0</v>
      </c>
      <c r="AA38" s="1">
        <f t="shared" si="1"/>
        <v>0</v>
      </c>
      <c r="AB38" s="1">
        <f t="shared" si="2"/>
        <v>0</v>
      </c>
      <c r="AC38" s="1">
        <f t="shared" si="3"/>
        <v>0</v>
      </c>
      <c r="AD38" s="1">
        <f t="shared" si="4"/>
        <v>0</v>
      </c>
      <c r="AE38" s="1">
        <f t="shared" si="5"/>
        <v>0</v>
      </c>
      <c r="AF38" s="1">
        <f t="shared" si="6"/>
        <v>0</v>
      </c>
      <c r="AG38">
        <v>0</v>
      </c>
      <c r="AH38">
        <v>1</v>
      </c>
      <c r="AI38">
        <v>1</v>
      </c>
      <c r="AJ38">
        <v>0</v>
      </c>
      <c r="AK38">
        <v>1</v>
      </c>
      <c r="AL38">
        <v>48.2849</v>
      </c>
      <c r="AM38">
        <v>-102.12532</v>
      </c>
      <c r="AN38">
        <v>2151.25771983</v>
      </c>
      <c r="AO38">
        <v>125.056284748</v>
      </c>
      <c r="AP38">
        <v>0</v>
      </c>
      <c r="AQ38">
        <v>0</v>
      </c>
      <c r="AR38">
        <v>9.617373319550012</v>
      </c>
      <c r="AS38">
        <v>47.983453981353044</v>
      </c>
      <c r="AT38">
        <v>42.399172699096937</v>
      </c>
      <c r="AU38">
        <v>0</v>
      </c>
      <c r="AV38">
        <v>6.6821345707838209E-2</v>
      </c>
      <c r="AW38">
        <v>0.39118329466350543</v>
      </c>
      <c r="AX38">
        <v>0.5419953596286563</v>
      </c>
      <c r="AY38">
        <v>0</v>
      </c>
      <c r="AZ38" t="s">
        <v>183</v>
      </c>
      <c r="BA38" s="10" t="str">
        <f t="shared" si="7"/>
        <v>/*2_1_A_Bla*/ 0000000 0 1 1 0 1 2151.25771983 125.056284748 0 9.61737331955001 47.983453981353 42.3991726990969 0 ;</v>
      </c>
      <c r="BB38" s="15"/>
      <c r="BC38" s="15"/>
      <c r="BD38" s="15"/>
      <c r="BE38" s="15"/>
    </row>
    <row r="39" spans="1:57" x14ac:dyDescent="0.25">
      <c r="A39" t="s">
        <v>181</v>
      </c>
      <c r="B39" t="s">
        <v>86</v>
      </c>
      <c r="C39" t="s">
        <v>182</v>
      </c>
      <c r="D39">
        <v>1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 s="20" t="s">
        <v>57</v>
      </c>
      <c r="Z39" s="1">
        <f t="shared" si="0"/>
        <v>1</v>
      </c>
      <c r="AA39" s="1">
        <f t="shared" si="1"/>
        <v>1</v>
      </c>
      <c r="AB39" s="1">
        <f t="shared" si="2"/>
        <v>0</v>
      </c>
      <c r="AC39" s="1">
        <f t="shared" si="3"/>
        <v>0</v>
      </c>
      <c r="AD39" s="1">
        <f t="shared" si="4"/>
        <v>0</v>
      </c>
      <c r="AE39" s="1">
        <f t="shared" si="5"/>
        <v>1</v>
      </c>
      <c r="AF39" s="1">
        <f t="shared" si="6"/>
        <v>0</v>
      </c>
      <c r="AG39">
        <v>0</v>
      </c>
      <c r="AH39">
        <v>1</v>
      </c>
      <c r="AI39">
        <v>1</v>
      </c>
      <c r="AJ39">
        <v>0</v>
      </c>
      <c r="AK39">
        <v>1</v>
      </c>
      <c r="AL39">
        <v>48.278779999999998</v>
      </c>
      <c r="AM39">
        <v>-102.08426</v>
      </c>
      <c r="AN39">
        <v>4526.4110937100004</v>
      </c>
      <c r="AO39">
        <v>557.39118520399995</v>
      </c>
      <c r="AP39">
        <v>0</v>
      </c>
      <c r="AQ39">
        <v>0</v>
      </c>
      <c r="AR39">
        <v>5.0188205771717902</v>
      </c>
      <c r="AS39">
        <v>56.085319949858835</v>
      </c>
      <c r="AT39">
        <v>38.895859472969377</v>
      </c>
      <c r="AU39">
        <v>0</v>
      </c>
      <c r="AV39">
        <v>5.3006329113892227E-2</v>
      </c>
      <c r="AW39">
        <v>0.43987341772152244</v>
      </c>
      <c r="AX39">
        <v>0.50712025316458542</v>
      </c>
      <c r="AY39">
        <v>0</v>
      </c>
      <c r="AZ39" t="s">
        <v>183</v>
      </c>
      <c r="BA39" s="10" t="str">
        <f t="shared" si="7"/>
        <v>/*2_2_B_Bla*/ 1100010 0 1 1 0 1 4526.41109371 557.391185204 0 5.01882057717179 56.0853199498588 38.8958594729694 0 ;</v>
      </c>
      <c r="BB39" s="15"/>
      <c r="BC39" s="15"/>
      <c r="BD39" s="15"/>
      <c r="BE39" s="15"/>
    </row>
    <row r="40" spans="1:57" x14ac:dyDescent="0.25">
      <c r="A40" t="s">
        <v>181</v>
      </c>
      <c r="B40" t="s">
        <v>85</v>
      </c>
      <c r="C40" t="s">
        <v>18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 s="20" t="s">
        <v>57</v>
      </c>
      <c r="Z40" s="1">
        <f t="shared" si="0"/>
        <v>0</v>
      </c>
      <c r="AA40" s="1">
        <f t="shared" si="1"/>
        <v>0</v>
      </c>
      <c r="AB40" s="1">
        <f t="shared" si="2"/>
        <v>0</v>
      </c>
      <c r="AC40" s="1">
        <f t="shared" si="3"/>
        <v>1</v>
      </c>
      <c r="AD40" s="1">
        <f t="shared" si="4"/>
        <v>0</v>
      </c>
      <c r="AE40" s="1">
        <f t="shared" si="5"/>
        <v>0</v>
      </c>
      <c r="AF40" s="1">
        <f t="shared" si="6"/>
        <v>0</v>
      </c>
      <c r="AG40">
        <v>0</v>
      </c>
      <c r="AH40">
        <v>1</v>
      </c>
      <c r="AI40">
        <v>1</v>
      </c>
      <c r="AJ40">
        <v>0</v>
      </c>
      <c r="AK40">
        <v>1</v>
      </c>
      <c r="AL40">
        <v>48.294939999999997</v>
      </c>
      <c r="AM40">
        <v>-102.09187</v>
      </c>
      <c r="AN40">
        <v>4748.7102259599997</v>
      </c>
      <c r="AO40">
        <v>355.59043965299998</v>
      </c>
      <c r="AP40">
        <v>0</v>
      </c>
      <c r="AQ40">
        <v>0</v>
      </c>
      <c r="AR40">
        <v>22.807017543826213</v>
      </c>
      <c r="AS40">
        <v>60.268317853441836</v>
      </c>
      <c r="AT40">
        <v>16.924664602731958</v>
      </c>
      <c r="AU40">
        <v>0</v>
      </c>
      <c r="AV40">
        <v>0.21359669269661249</v>
      </c>
      <c r="AW40">
        <v>0.55627009646291892</v>
      </c>
      <c r="AX40">
        <v>0.23013321084046867</v>
      </c>
      <c r="AY40">
        <v>0</v>
      </c>
      <c r="AZ40" t="s">
        <v>183</v>
      </c>
      <c r="BA40" s="10" t="str">
        <f t="shared" si="7"/>
        <v>/*2_4_A_Bla*/ 0001000 0 1 1 0 1 4748.71022596 355.590439653 0 22.8070175438262 60.2683178534418 16.924664602732 0 ;</v>
      </c>
      <c r="BB40" s="15"/>
      <c r="BC40" s="15"/>
      <c r="BD40" s="15"/>
      <c r="BE40" s="15"/>
    </row>
    <row r="41" spans="1:57" x14ac:dyDescent="0.25">
      <c r="A41" t="s">
        <v>181</v>
      </c>
      <c r="B41" t="s">
        <v>82</v>
      </c>
      <c r="C41" t="s">
        <v>182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 s="20" t="s">
        <v>57</v>
      </c>
      <c r="Z41" s="1">
        <f t="shared" si="0"/>
        <v>1</v>
      </c>
      <c r="AA41" s="1">
        <f t="shared" si="1"/>
        <v>0</v>
      </c>
      <c r="AB41" s="1">
        <f t="shared" si="2"/>
        <v>0</v>
      </c>
      <c r="AC41" s="1">
        <f t="shared" si="3"/>
        <v>0</v>
      </c>
      <c r="AD41" s="1">
        <f t="shared" si="4"/>
        <v>0</v>
      </c>
      <c r="AE41" s="1">
        <f t="shared" si="5"/>
        <v>0</v>
      </c>
      <c r="AF41" s="1">
        <f t="shared" si="6"/>
        <v>0</v>
      </c>
      <c r="AG41">
        <v>0</v>
      </c>
      <c r="AH41">
        <v>1</v>
      </c>
      <c r="AI41">
        <v>1</v>
      </c>
      <c r="AJ41">
        <v>0</v>
      </c>
      <c r="AK41">
        <v>1</v>
      </c>
      <c r="AL41">
        <v>48.298290000000001</v>
      </c>
      <c r="AM41">
        <v>-102.18362</v>
      </c>
      <c r="AN41">
        <v>3217.1250313999999</v>
      </c>
      <c r="AO41">
        <v>885.17535594799995</v>
      </c>
      <c r="AP41">
        <v>0</v>
      </c>
      <c r="AQ41">
        <v>0</v>
      </c>
      <c r="AR41">
        <v>10.362694300515358</v>
      </c>
      <c r="AS41">
        <v>89.637305699484642</v>
      </c>
      <c r="AT41">
        <v>0</v>
      </c>
      <c r="AU41">
        <v>0</v>
      </c>
      <c r="AV41">
        <v>0.1119496855343546</v>
      </c>
      <c r="AW41">
        <v>0.88553459119520261</v>
      </c>
      <c r="AX41">
        <v>2.5157232704428518E-3</v>
      </c>
      <c r="AY41">
        <v>0</v>
      </c>
      <c r="AZ41" t="s">
        <v>183</v>
      </c>
      <c r="BA41" s="10" t="str">
        <f t="shared" si="7"/>
        <v>/*2_5_A_Bla*/ 1000000 0 1 1 0 1 3217.1250314 885.175355948 0 10.3626943005154 89.6373056994846 0 0 ;</v>
      </c>
      <c r="BB41" s="15"/>
      <c r="BC41" s="15"/>
      <c r="BD41" s="15"/>
      <c r="BE41" s="15"/>
    </row>
    <row r="42" spans="1:57" x14ac:dyDescent="0.25">
      <c r="A42" t="s">
        <v>181</v>
      </c>
      <c r="B42" t="s">
        <v>84</v>
      </c>
      <c r="C42" t="s">
        <v>18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 s="20" t="s">
        <v>57</v>
      </c>
      <c r="Z42" s="1">
        <f t="shared" si="0"/>
        <v>0</v>
      </c>
      <c r="AA42" s="1">
        <f t="shared" si="1"/>
        <v>0</v>
      </c>
      <c r="AB42" s="1">
        <f t="shared" si="2"/>
        <v>0</v>
      </c>
      <c r="AC42" s="1">
        <f t="shared" si="3"/>
        <v>0</v>
      </c>
      <c r="AD42" s="1">
        <f t="shared" si="4"/>
        <v>0</v>
      </c>
      <c r="AE42" s="1">
        <f t="shared" si="5"/>
        <v>0</v>
      </c>
      <c r="AF42" s="1">
        <f t="shared" si="6"/>
        <v>0</v>
      </c>
      <c r="AG42">
        <v>0</v>
      </c>
      <c r="AH42">
        <v>1</v>
      </c>
      <c r="AI42">
        <v>1</v>
      </c>
      <c r="AJ42">
        <v>0</v>
      </c>
      <c r="AK42">
        <v>1</v>
      </c>
      <c r="AL42">
        <v>48.304740000000002</v>
      </c>
      <c r="AM42">
        <v>-102.13995</v>
      </c>
      <c r="AN42">
        <v>3708.8756497300001</v>
      </c>
      <c r="AO42">
        <v>123.09949990699999</v>
      </c>
      <c r="AP42">
        <v>0</v>
      </c>
      <c r="AQ42">
        <v>0</v>
      </c>
      <c r="AR42">
        <v>7.3781291172552343</v>
      </c>
      <c r="AS42">
        <v>34.255599472959148</v>
      </c>
      <c r="AT42">
        <v>58.366271409785618</v>
      </c>
      <c r="AU42">
        <v>0</v>
      </c>
      <c r="AV42">
        <v>7.4540174249819832E-2</v>
      </c>
      <c r="AW42">
        <v>0.48789932236178529</v>
      </c>
      <c r="AX42">
        <v>0.43756050338839492</v>
      </c>
      <c r="AY42">
        <v>0</v>
      </c>
      <c r="AZ42" t="s">
        <v>183</v>
      </c>
      <c r="BA42" s="10" t="str">
        <f t="shared" si="7"/>
        <v>/*2_6_A_Bla*/ 0000000 0 1 1 0 1 3708.87564973 123.099499907 0 7.37812911725523 34.2555994729591 58.3662714097856 0 ;</v>
      </c>
      <c r="BB42" s="15"/>
      <c r="BC42" s="15"/>
      <c r="BD42" s="15"/>
      <c r="BE42" s="15"/>
    </row>
    <row r="43" spans="1:57" x14ac:dyDescent="0.25">
      <c r="A43" t="s">
        <v>181</v>
      </c>
      <c r="B43" t="s">
        <v>83</v>
      </c>
      <c r="C43" t="s">
        <v>18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 s="20" t="s">
        <v>57</v>
      </c>
      <c r="Z43" s="1">
        <f t="shared" si="0"/>
        <v>0</v>
      </c>
      <c r="AA43" s="1">
        <f t="shared" si="1"/>
        <v>0</v>
      </c>
      <c r="AB43" s="1">
        <f t="shared" si="2"/>
        <v>0</v>
      </c>
      <c r="AC43" s="1">
        <f t="shared" si="3"/>
        <v>0</v>
      </c>
      <c r="AD43" s="1">
        <f t="shared" si="4"/>
        <v>0</v>
      </c>
      <c r="AE43" s="1">
        <f t="shared" si="5"/>
        <v>0</v>
      </c>
      <c r="AF43" s="1">
        <f t="shared" si="6"/>
        <v>0</v>
      </c>
      <c r="AG43">
        <v>0</v>
      </c>
      <c r="AH43">
        <v>1</v>
      </c>
      <c r="AI43">
        <v>1</v>
      </c>
      <c r="AJ43">
        <v>0</v>
      </c>
      <c r="AK43">
        <v>1</v>
      </c>
      <c r="AL43">
        <v>48.314590000000003</v>
      </c>
      <c r="AM43">
        <v>-102.20276</v>
      </c>
      <c r="AN43">
        <v>1327.5720582599999</v>
      </c>
      <c r="AO43">
        <v>277.02939687399999</v>
      </c>
      <c r="AP43">
        <v>0</v>
      </c>
      <c r="AQ43">
        <v>0</v>
      </c>
      <c r="AR43">
        <v>8.7136929460565025</v>
      </c>
      <c r="AS43">
        <v>77.282157676386902</v>
      </c>
      <c r="AT43">
        <v>14.004149377556596</v>
      </c>
      <c r="AU43">
        <v>0</v>
      </c>
      <c r="AV43">
        <v>0.106106106105926</v>
      </c>
      <c r="AW43">
        <v>0.71071071071136471</v>
      </c>
      <c r="AX43">
        <v>0.18318318318270946</v>
      </c>
      <c r="AY43">
        <v>0</v>
      </c>
      <c r="AZ43" t="s">
        <v>183</v>
      </c>
      <c r="BA43" s="10" t="str">
        <f t="shared" si="7"/>
        <v>/*2_8_A_Bla*/ 0000000 0 1 1 0 1 1327.57205826 277.029396874 0 8.7136929460565 77.2821576763869 14.0041493775566 0 ;</v>
      </c>
      <c r="BB43" s="15"/>
      <c r="BC43" s="15"/>
      <c r="BD43" s="15"/>
      <c r="BE43" s="15"/>
    </row>
    <row r="44" spans="1:57" x14ac:dyDescent="0.25">
      <c r="A44" t="s">
        <v>181</v>
      </c>
      <c r="B44" t="s">
        <v>92</v>
      </c>
      <c r="C44" t="s">
        <v>182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 s="20" t="s">
        <v>57</v>
      </c>
      <c r="Z44" s="1">
        <f t="shared" si="0"/>
        <v>1</v>
      </c>
      <c r="AA44" s="1">
        <f t="shared" si="1"/>
        <v>0</v>
      </c>
      <c r="AB44" s="1">
        <f t="shared" si="2"/>
        <v>0</v>
      </c>
      <c r="AC44" s="1">
        <f t="shared" si="3"/>
        <v>0</v>
      </c>
      <c r="AD44" s="1">
        <f t="shared" si="4"/>
        <v>0</v>
      </c>
      <c r="AE44" s="1">
        <f t="shared" si="5"/>
        <v>0</v>
      </c>
      <c r="AF44" s="1">
        <f t="shared" si="6"/>
        <v>0</v>
      </c>
      <c r="AG44">
        <v>0</v>
      </c>
      <c r="AH44">
        <v>1</v>
      </c>
      <c r="AI44">
        <v>1</v>
      </c>
      <c r="AJ44">
        <v>0</v>
      </c>
      <c r="AK44">
        <v>1</v>
      </c>
      <c r="AL44">
        <v>48.312739999999998</v>
      </c>
      <c r="AM44">
        <v>-102.16186</v>
      </c>
      <c r="AN44">
        <v>1989.2436370800001</v>
      </c>
      <c r="AO44">
        <v>986.91007022400004</v>
      </c>
      <c r="AP44">
        <v>0</v>
      </c>
      <c r="AQ44">
        <v>0</v>
      </c>
      <c r="AR44">
        <v>7.9545454545521048</v>
      </c>
      <c r="AS44">
        <v>38.946280991688475</v>
      </c>
      <c r="AT44">
        <v>53.099173553759428</v>
      </c>
      <c r="AU44">
        <v>0</v>
      </c>
      <c r="AV44">
        <v>9.2250922509044847E-2</v>
      </c>
      <c r="AW44">
        <v>0.43404059040599596</v>
      </c>
      <c r="AX44">
        <v>0.47370848708495911</v>
      </c>
      <c r="AY44">
        <v>0</v>
      </c>
      <c r="AZ44" t="s">
        <v>183</v>
      </c>
      <c r="BA44" s="10" t="str">
        <f t="shared" si="7"/>
        <v>/*2_9_A_Bla*/ 1000000 0 1 1 0 1 1989.24363708 986.910070224 0 7.9545454545521 38.9462809916885 53.0991735537594 0 ;</v>
      </c>
      <c r="BB44" s="15"/>
      <c r="BC44" s="15"/>
      <c r="BD44" s="15"/>
      <c r="BE44" s="15"/>
    </row>
    <row r="45" spans="1:57" x14ac:dyDescent="0.25">
      <c r="A45" t="s">
        <v>181</v>
      </c>
      <c r="B45" t="s">
        <v>80</v>
      </c>
      <c r="C45" t="s">
        <v>18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 s="20" t="s">
        <v>57</v>
      </c>
      <c r="Z45" s="1">
        <f t="shared" si="0"/>
        <v>0</v>
      </c>
      <c r="AA45" s="1">
        <f t="shared" si="1"/>
        <v>0</v>
      </c>
      <c r="AB45" s="1">
        <f t="shared" si="2"/>
        <v>0</v>
      </c>
      <c r="AC45" s="1">
        <f t="shared" si="3"/>
        <v>0</v>
      </c>
      <c r="AD45" s="1">
        <f t="shared" si="4"/>
        <v>0</v>
      </c>
      <c r="AE45" s="1">
        <f t="shared" si="5"/>
        <v>0</v>
      </c>
      <c r="AF45" s="1">
        <f t="shared" si="6"/>
        <v>1</v>
      </c>
      <c r="AG45">
        <v>0</v>
      </c>
      <c r="AH45">
        <v>1</v>
      </c>
      <c r="AI45">
        <v>1</v>
      </c>
      <c r="AJ45">
        <v>0</v>
      </c>
      <c r="AK45">
        <v>1</v>
      </c>
      <c r="AL45">
        <v>48.228319999999997</v>
      </c>
      <c r="AM45">
        <v>-101.96966</v>
      </c>
      <c r="AN45">
        <v>9110.0174965700007</v>
      </c>
      <c r="AO45">
        <v>314.10328675699998</v>
      </c>
      <c r="AP45">
        <v>0</v>
      </c>
      <c r="AQ45">
        <v>0</v>
      </c>
      <c r="AR45">
        <v>8.1695966908024129</v>
      </c>
      <c r="AS45">
        <v>73.940020682516746</v>
      </c>
      <c r="AT45">
        <v>17.890382626680836</v>
      </c>
      <c r="AU45">
        <v>0</v>
      </c>
      <c r="AV45">
        <v>8.5135757018367869E-2</v>
      </c>
      <c r="AW45">
        <v>0.63276576161909937</v>
      </c>
      <c r="AX45">
        <v>0.28209848136253274</v>
      </c>
      <c r="AY45">
        <v>0</v>
      </c>
      <c r="AZ45" t="s">
        <v>183</v>
      </c>
      <c r="BA45" s="10" t="str">
        <f t="shared" si="7"/>
        <v>/*2_12_B_Bla*/ 0000001 0 1 1 0 1 9110.01749657 314.103286757 0 8.16959669080241 73.9400206825167 17.8903826266808 0 ;</v>
      </c>
      <c r="BB45" s="15"/>
      <c r="BC45" s="15"/>
      <c r="BD45" s="15"/>
      <c r="BE45" s="15"/>
    </row>
    <row r="46" spans="1:57" x14ac:dyDescent="0.25">
      <c r="A46" t="s">
        <v>181</v>
      </c>
      <c r="B46" t="s">
        <v>76</v>
      </c>
      <c r="C46" t="s">
        <v>18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 s="20" t="s">
        <v>57</v>
      </c>
      <c r="Z46" s="1">
        <f t="shared" si="0"/>
        <v>0</v>
      </c>
      <c r="AA46" s="1">
        <f t="shared" si="1"/>
        <v>0</v>
      </c>
      <c r="AB46" s="1">
        <f t="shared" si="2"/>
        <v>1</v>
      </c>
      <c r="AC46" s="1">
        <f t="shared" si="3"/>
        <v>0</v>
      </c>
      <c r="AD46" s="1">
        <f t="shared" si="4"/>
        <v>0</v>
      </c>
      <c r="AE46" s="1">
        <f t="shared" si="5"/>
        <v>0</v>
      </c>
      <c r="AF46" s="1">
        <f t="shared" si="6"/>
        <v>0</v>
      </c>
      <c r="AG46">
        <v>0</v>
      </c>
      <c r="AH46">
        <v>1</v>
      </c>
      <c r="AI46">
        <v>1</v>
      </c>
      <c r="AJ46">
        <v>0</v>
      </c>
      <c r="AK46">
        <v>1</v>
      </c>
      <c r="AL46">
        <v>48.22954</v>
      </c>
      <c r="AM46">
        <v>-102.04644</v>
      </c>
      <c r="AN46">
        <v>4480.3535092000002</v>
      </c>
      <c r="AO46">
        <v>394.30418842900002</v>
      </c>
      <c r="AP46">
        <v>0</v>
      </c>
      <c r="AQ46">
        <v>0</v>
      </c>
      <c r="AR46">
        <v>5.6249999999995994</v>
      </c>
      <c r="AS46">
        <v>47.916666666625254</v>
      </c>
      <c r="AT46">
        <v>46.458333333375151</v>
      </c>
      <c r="AU46">
        <v>0</v>
      </c>
      <c r="AV46">
        <v>4.83648088438621E-2</v>
      </c>
      <c r="AW46">
        <v>0.49470290188857852</v>
      </c>
      <c r="AX46">
        <v>0.45693228926755941</v>
      </c>
      <c r="AY46">
        <v>0</v>
      </c>
      <c r="AZ46" t="s">
        <v>183</v>
      </c>
      <c r="BA46" s="10" t="str">
        <f t="shared" si="7"/>
        <v>/*2_13_B_Bla*/ 0010000 0 1 1 0 1 4480.3535092 394.304188429 0 5.6249999999996 47.9166666666253 46.4583333333752 0 ;</v>
      </c>
      <c r="BB46" s="15"/>
      <c r="BC46" s="15"/>
      <c r="BD46" s="15"/>
      <c r="BE46" s="15"/>
    </row>
    <row r="47" spans="1:57" x14ac:dyDescent="0.25">
      <c r="A47" t="s">
        <v>181</v>
      </c>
      <c r="B47" t="s">
        <v>77</v>
      </c>
      <c r="C47" t="s">
        <v>182</v>
      </c>
      <c r="D47">
        <v>0</v>
      </c>
      <c r="E47">
        <v>1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1</v>
      </c>
      <c r="U47">
        <v>1</v>
      </c>
      <c r="V47">
        <v>0</v>
      </c>
      <c r="W47">
        <v>0</v>
      </c>
      <c r="X47">
        <v>0</v>
      </c>
      <c r="Y47" s="20" t="s">
        <v>57</v>
      </c>
      <c r="Z47" s="1">
        <f t="shared" si="0"/>
        <v>1</v>
      </c>
      <c r="AA47" s="1">
        <f t="shared" si="1"/>
        <v>0</v>
      </c>
      <c r="AB47" s="1">
        <f t="shared" si="2"/>
        <v>0</v>
      </c>
      <c r="AC47" s="1">
        <f t="shared" si="3"/>
        <v>0</v>
      </c>
      <c r="AD47" s="1">
        <f t="shared" si="4"/>
        <v>0</v>
      </c>
      <c r="AE47" s="1">
        <f t="shared" si="5"/>
        <v>1</v>
      </c>
      <c r="AF47" s="1">
        <f t="shared" si="6"/>
        <v>0</v>
      </c>
      <c r="AG47">
        <v>0</v>
      </c>
      <c r="AH47">
        <v>1</v>
      </c>
      <c r="AI47">
        <v>1</v>
      </c>
      <c r="AJ47">
        <v>0</v>
      </c>
      <c r="AK47">
        <v>1</v>
      </c>
      <c r="AL47">
        <v>48.232129999999998</v>
      </c>
      <c r="AM47">
        <v>-102.02500000000001</v>
      </c>
      <c r="AN47">
        <v>5785.6584849000001</v>
      </c>
      <c r="AO47">
        <v>415.19334483799997</v>
      </c>
      <c r="AP47">
        <v>0</v>
      </c>
      <c r="AQ47">
        <v>0</v>
      </c>
      <c r="AR47">
        <v>6.1203319502028979</v>
      </c>
      <c r="AS47">
        <v>4.4605809128638523</v>
      </c>
      <c r="AT47">
        <v>89.419087136933257</v>
      </c>
      <c r="AU47">
        <v>0</v>
      </c>
      <c r="AV47">
        <v>3.9134438305639299E-2</v>
      </c>
      <c r="AW47">
        <v>4.8342541436424628E-2</v>
      </c>
      <c r="AX47">
        <v>0.91252302025793608</v>
      </c>
      <c r="AY47">
        <v>0</v>
      </c>
      <c r="AZ47" t="s">
        <v>183</v>
      </c>
      <c r="BA47" s="10" t="str">
        <f t="shared" si="7"/>
        <v>/*2_14_A_Bla*/ 1000010 0 1 1 0 1 5785.6584849 415.193344838 0 6.1203319502029 4.46058091286385 89.4190871369333 0 ;</v>
      </c>
      <c r="BB47" s="15"/>
      <c r="BC47" s="15"/>
      <c r="BD47" s="15"/>
      <c r="BE47" s="15"/>
    </row>
    <row r="48" spans="1:57" x14ac:dyDescent="0.25">
      <c r="A48" t="s">
        <v>181</v>
      </c>
      <c r="B48" t="s">
        <v>93</v>
      </c>
      <c r="C48" t="s">
        <v>182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 s="20" t="s">
        <v>57</v>
      </c>
      <c r="Z48" s="1">
        <f t="shared" si="0"/>
        <v>0</v>
      </c>
      <c r="AA48" s="1">
        <f t="shared" si="1"/>
        <v>0</v>
      </c>
      <c r="AB48" s="1">
        <f t="shared" si="2"/>
        <v>0</v>
      </c>
      <c r="AC48" s="1">
        <f t="shared" si="3"/>
        <v>0</v>
      </c>
      <c r="AD48" s="1">
        <f t="shared" si="4"/>
        <v>0</v>
      </c>
      <c r="AE48" s="1">
        <f t="shared" si="5"/>
        <v>0</v>
      </c>
      <c r="AF48" s="1">
        <f t="shared" si="6"/>
        <v>0</v>
      </c>
      <c r="AG48">
        <v>0</v>
      </c>
      <c r="AH48">
        <v>1</v>
      </c>
      <c r="AI48">
        <v>1</v>
      </c>
      <c r="AJ48">
        <v>0</v>
      </c>
      <c r="AK48">
        <v>1</v>
      </c>
      <c r="AL48">
        <v>48.253210000000003</v>
      </c>
      <c r="AM48">
        <v>-102.16663</v>
      </c>
      <c r="AN48">
        <v>2522.0861442700002</v>
      </c>
      <c r="AO48">
        <v>182.74672056399999</v>
      </c>
      <c r="AP48">
        <v>0</v>
      </c>
      <c r="AQ48">
        <v>0</v>
      </c>
      <c r="AR48">
        <v>0.12499999999995266</v>
      </c>
      <c r="AS48">
        <v>30.999999999925464</v>
      </c>
      <c r="AT48">
        <v>68.875000000074564</v>
      </c>
      <c r="AU48">
        <v>0</v>
      </c>
      <c r="AV48">
        <v>9.433962264158248E-3</v>
      </c>
      <c r="AW48">
        <v>0.15251572327050672</v>
      </c>
      <c r="AX48">
        <v>0.83805031446533507</v>
      </c>
      <c r="AY48">
        <v>0</v>
      </c>
      <c r="AZ48" t="s">
        <v>183</v>
      </c>
      <c r="BA48" s="10" t="str">
        <f t="shared" si="7"/>
        <v>/*2_16_B_Bla*/ 0000000 0 1 1 0 1 2522.08614427 182.746720564 0 0.124999999999953 30.9999999999255 68.8750000000746 0 ;</v>
      </c>
      <c r="BB48" s="15"/>
      <c r="BC48" s="15"/>
      <c r="BD48" s="15"/>
      <c r="BE48" s="15"/>
    </row>
    <row r="49" spans="1:57" x14ac:dyDescent="0.25">
      <c r="A49" t="s">
        <v>181</v>
      </c>
      <c r="B49" t="s">
        <v>90</v>
      </c>
      <c r="C49" t="s">
        <v>182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 s="20" t="s">
        <v>57</v>
      </c>
      <c r="Z49" s="1">
        <f t="shared" si="0"/>
        <v>0</v>
      </c>
      <c r="AA49" s="1">
        <f t="shared" si="1"/>
        <v>1</v>
      </c>
      <c r="AB49" s="1">
        <f t="shared" si="2"/>
        <v>0</v>
      </c>
      <c r="AC49" s="1">
        <f t="shared" si="3"/>
        <v>0</v>
      </c>
      <c r="AD49" s="1">
        <f t="shared" si="4"/>
        <v>1</v>
      </c>
      <c r="AE49" s="1">
        <f t="shared" si="5"/>
        <v>0</v>
      </c>
      <c r="AF49" s="1">
        <f t="shared" si="6"/>
        <v>1</v>
      </c>
      <c r="AG49">
        <v>0</v>
      </c>
      <c r="AH49">
        <v>1</v>
      </c>
      <c r="AI49">
        <v>1</v>
      </c>
      <c r="AJ49">
        <v>0</v>
      </c>
      <c r="AK49">
        <v>1</v>
      </c>
      <c r="AL49">
        <v>48.254539999999999</v>
      </c>
      <c r="AM49">
        <v>-102.13621000000001</v>
      </c>
      <c r="AN49">
        <v>1808.7493030000001</v>
      </c>
      <c r="AO49">
        <v>24.236545381199999</v>
      </c>
      <c r="AP49">
        <v>0</v>
      </c>
      <c r="AQ49">
        <v>0</v>
      </c>
      <c r="AR49">
        <v>8.57438016527942</v>
      </c>
      <c r="AS49">
        <v>0</v>
      </c>
      <c r="AT49">
        <v>90.495867768604896</v>
      </c>
      <c r="AU49">
        <v>0.92975206611564698</v>
      </c>
      <c r="AV49">
        <v>7.237746220777129E-2</v>
      </c>
      <c r="AW49">
        <v>0.11497938616600627</v>
      </c>
      <c r="AX49">
        <v>0.80668804397620242</v>
      </c>
      <c r="AY49">
        <v>5.9551076500200624E-3</v>
      </c>
      <c r="AZ49" t="s">
        <v>183</v>
      </c>
      <c r="BA49" s="10" t="str">
        <f t="shared" si="7"/>
        <v>/*2_17_A_Bla*/ 0100101 0 1 1 0 1 1808.749303 24.2365453812 0 8.57438016527942 0 90.4958677686049 0.929752066115647 ;</v>
      </c>
      <c r="BB49" s="15"/>
      <c r="BC49" s="15"/>
      <c r="BD49" s="15"/>
      <c r="BE49" s="15"/>
    </row>
    <row r="50" spans="1:57" x14ac:dyDescent="0.25">
      <c r="A50" t="s">
        <v>181</v>
      </c>
      <c r="B50" t="s">
        <v>78</v>
      </c>
      <c r="C50" t="s">
        <v>182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 s="20" t="s">
        <v>57</v>
      </c>
      <c r="Z50" s="1">
        <f t="shared" si="0"/>
        <v>1</v>
      </c>
      <c r="AA50" s="1">
        <f t="shared" si="1"/>
        <v>0</v>
      </c>
      <c r="AB50" s="1">
        <f t="shared" si="2"/>
        <v>0</v>
      </c>
      <c r="AC50" s="1">
        <f t="shared" si="3"/>
        <v>1</v>
      </c>
      <c r="AD50" s="1">
        <f t="shared" si="4"/>
        <v>0</v>
      </c>
      <c r="AE50" s="1">
        <f t="shared" si="5"/>
        <v>0</v>
      </c>
      <c r="AF50" s="1">
        <f t="shared" si="6"/>
        <v>0</v>
      </c>
      <c r="AG50">
        <v>0</v>
      </c>
      <c r="AH50">
        <v>1</v>
      </c>
      <c r="AI50">
        <v>1</v>
      </c>
      <c r="AJ50">
        <v>0</v>
      </c>
      <c r="AK50">
        <v>1</v>
      </c>
      <c r="AL50">
        <v>48.254550000000002</v>
      </c>
      <c r="AM50">
        <v>-102.01971</v>
      </c>
      <c r="AN50">
        <v>7896.5334154299999</v>
      </c>
      <c r="AO50">
        <v>34.917734247699997</v>
      </c>
      <c r="AP50">
        <v>0</v>
      </c>
      <c r="AQ50">
        <v>0</v>
      </c>
      <c r="AR50">
        <v>9.1942148760271323</v>
      </c>
      <c r="AS50">
        <v>15.392561983478444</v>
      </c>
      <c r="AT50">
        <v>75.413223140494424</v>
      </c>
      <c r="AU50">
        <v>0</v>
      </c>
      <c r="AV50">
        <v>9.420631182286672E-2</v>
      </c>
      <c r="AW50">
        <v>0.1686292981634476</v>
      </c>
      <c r="AX50">
        <v>0.73716439001368572</v>
      </c>
      <c r="AY50">
        <v>0</v>
      </c>
      <c r="AZ50" t="s">
        <v>183</v>
      </c>
      <c r="BA50" s="10" t="str">
        <f t="shared" si="7"/>
        <v>/*2_19_A_Bla*/ 1001000 0 1 1 0 1 7896.53341543 34.9177342477 0 9.19421487602713 15.3925619834784 75.4132231404944 0 ;</v>
      </c>
      <c r="BB50" s="15"/>
      <c r="BC50" s="15"/>
      <c r="BD50" s="15"/>
      <c r="BE50" s="15"/>
    </row>
    <row r="51" spans="1:57" x14ac:dyDescent="0.25">
      <c r="A51" t="s">
        <v>181</v>
      </c>
      <c r="B51" t="s">
        <v>79</v>
      </c>
      <c r="C51" t="s">
        <v>18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 s="20" t="s">
        <v>57</v>
      </c>
      <c r="Z51" s="1">
        <f t="shared" si="0"/>
        <v>0</v>
      </c>
      <c r="AA51" s="1">
        <f t="shared" si="1"/>
        <v>0</v>
      </c>
      <c r="AB51" s="1">
        <f t="shared" si="2"/>
        <v>0</v>
      </c>
      <c r="AC51" s="1">
        <f t="shared" si="3"/>
        <v>0</v>
      </c>
      <c r="AD51" s="1">
        <f t="shared" si="4"/>
        <v>0</v>
      </c>
      <c r="AE51" s="1">
        <f t="shared" si="5"/>
        <v>0</v>
      </c>
      <c r="AF51" s="1">
        <f t="shared" si="6"/>
        <v>0</v>
      </c>
      <c r="AG51">
        <v>0</v>
      </c>
      <c r="AH51">
        <v>1</v>
      </c>
      <c r="AI51">
        <v>1</v>
      </c>
      <c r="AJ51">
        <v>0</v>
      </c>
      <c r="AK51">
        <v>1</v>
      </c>
      <c r="AL51">
        <v>48.24924</v>
      </c>
      <c r="AM51">
        <v>-101.98557</v>
      </c>
      <c r="AN51">
        <v>9255.2711444199995</v>
      </c>
      <c r="AO51">
        <v>116.73006585</v>
      </c>
      <c r="AP51">
        <v>0</v>
      </c>
      <c r="AQ51">
        <v>0</v>
      </c>
      <c r="AR51">
        <v>24.380165289255533</v>
      </c>
      <c r="AS51">
        <v>75.309917355372548</v>
      </c>
      <c r="AT51">
        <v>0.30991735537191395</v>
      </c>
      <c r="AU51">
        <v>0</v>
      </c>
      <c r="AV51">
        <v>0.15647298674785601</v>
      </c>
      <c r="AW51">
        <v>0.75993883792125405</v>
      </c>
      <c r="AX51">
        <v>8.20591233431235E-2</v>
      </c>
      <c r="AY51">
        <v>1.5290519877660699E-3</v>
      </c>
      <c r="AZ51" t="s">
        <v>183</v>
      </c>
      <c r="BA51" s="10" t="str">
        <f t="shared" si="7"/>
        <v>/*2_20_A_Bla*/ 0000000 0 1 1 0 1 9255.27114442 116.73006585 0 24.3801652892555 75.3099173553725 0.309917355371914 0 ;</v>
      </c>
      <c r="BB51" s="15"/>
      <c r="BC51" s="15"/>
      <c r="BD51" s="15"/>
      <c r="BE51" s="15"/>
    </row>
    <row r="52" spans="1:57" x14ac:dyDescent="0.25">
      <c r="A52" t="s">
        <v>181</v>
      </c>
      <c r="B52" t="s">
        <v>91</v>
      </c>
      <c r="C52" t="s">
        <v>182</v>
      </c>
      <c r="D52">
        <v>1</v>
      </c>
      <c r="E52">
        <v>0</v>
      </c>
      <c r="F52">
        <v>0</v>
      </c>
      <c r="G52">
        <v>0</v>
      </c>
      <c r="H52">
        <v>1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1</v>
      </c>
      <c r="U52">
        <v>0</v>
      </c>
      <c r="V52">
        <v>1</v>
      </c>
      <c r="W52">
        <v>0</v>
      </c>
      <c r="X52">
        <v>1</v>
      </c>
      <c r="Y52" s="20" t="s">
        <v>57</v>
      </c>
      <c r="Z52" s="1">
        <f t="shared" si="0"/>
        <v>1</v>
      </c>
      <c r="AA52" s="1">
        <f t="shared" si="1"/>
        <v>1</v>
      </c>
      <c r="AB52" s="1">
        <f t="shared" si="2"/>
        <v>1</v>
      </c>
      <c r="AC52" s="1">
        <f t="shared" si="3"/>
        <v>0</v>
      </c>
      <c r="AD52" s="1">
        <f t="shared" si="4"/>
        <v>1</v>
      </c>
      <c r="AE52" s="1">
        <f t="shared" si="5"/>
        <v>1</v>
      </c>
      <c r="AF52" s="1">
        <f t="shared" si="6"/>
        <v>1</v>
      </c>
      <c r="AG52">
        <v>0</v>
      </c>
      <c r="AH52">
        <v>1</v>
      </c>
      <c r="AI52">
        <v>1</v>
      </c>
      <c r="AJ52">
        <v>0</v>
      </c>
      <c r="AK52">
        <v>1</v>
      </c>
      <c r="AL52">
        <v>48.271830000000001</v>
      </c>
      <c r="AM52">
        <v>-102.17451</v>
      </c>
      <c r="AN52">
        <v>2289.7293072799998</v>
      </c>
      <c r="AO52">
        <v>315.52266276500001</v>
      </c>
      <c r="AP52">
        <v>0</v>
      </c>
      <c r="AQ52">
        <v>0</v>
      </c>
      <c r="AR52">
        <v>2.4819027921378627</v>
      </c>
      <c r="AS52">
        <v>92.864529472598861</v>
      </c>
      <c r="AT52">
        <v>4.6535677352632669</v>
      </c>
      <c r="AU52">
        <v>0</v>
      </c>
      <c r="AV52">
        <v>4.0497008743583827E-2</v>
      </c>
      <c r="AW52">
        <v>0.8867924528306409</v>
      </c>
      <c r="AX52">
        <v>7.2710538425775295E-2</v>
      </c>
      <c r="AY52">
        <v>0</v>
      </c>
      <c r="AZ52" t="s">
        <v>183</v>
      </c>
      <c r="BA52" s="10" t="str">
        <f t="shared" si="7"/>
        <v>/*2_21_A_Bla*/ 1110111 0 1 1 0 1 2289.72930728 315.522662765 0 2.48190279213786 92.8645294725989 4.65356773526327 0 ;</v>
      </c>
      <c r="BB52" s="15"/>
      <c r="BC52" s="15"/>
      <c r="BD52" s="15"/>
      <c r="BE52" s="15"/>
    </row>
    <row r="53" spans="1:57" x14ac:dyDescent="0.25">
      <c r="A53" t="s">
        <v>181</v>
      </c>
      <c r="B53" t="s">
        <v>89</v>
      </c>
      <c r="C53" t="s">
        <v>182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 s="20" t="s">
        <v>57</v>
      </c>
      <c r="Z53" s="1">
        <f t="shared" si="0"/>
        <v>0</v>
      </c>
      <c r="AA53" s="1">
        <f t="shared" si="1"/>
        <v>1</v>
      </c>
      <c r="AB53" s="1">
        <f t="shared" si="2"/>
        <v>0</v>
      </c>
      <c r="AC53" s="1">
        <f t="shared" si="3"/>
        <v>0</v>
      </c>
      <c r="AD53" s="1">
        <f t="shared" si="4"/>
        <v>1</v>
      </c>
      <c r="AE53" s="1">
        <f t="shared" si="5"/>
        <v>0</v>
      </c>
      <c r="AF53" s="1">
        <f t="shared" si="6"/>
        <v>1</v>
      </c>
      <c r="AG53">
        <v>0</v>
      </c>
      <c r="AH53">
        <v>1</v>
      </c>
      <c r="AI53">
        <v>1</v>
      </c>
      <c r="AJ53">
        <v>0</v>
      </c>
      <c r="AK53">
        <v>1</v>
      </c>
      <c r="AL53">
        <v>48.276519999999998</v>
      </c>
      <c r="AM53">
        <v>-102.15170000000001</v>
      </c>
      <c r="AN53">
        <v>933.33384943199997</v>
      </c>
      <c r="AO53">
        <v>806.10804388500003</v>
      </c>
      <c r="AP53">
        <v>0</v>
      </c>
      <c r="AQ53">
        <v>0</v>
      </c>
      <c r="AR53">
        <v>14.79166666671208</v>
      </c>
      <c r="AS53">
        <v>12.812499999992733</v>
      </c>
      <c r="AT53">
        <v>71.874999999962355</v>
      </c>
      <c r="AU53">
        <v>0.520833333332819</v>
      </c>
      <c r="AV53">
        <v>0.16875289754340944</v>
      </c>
      <c r="AW53">
        <v>0.20074177097870896</v>
      </c>
      <c r="AX53">
        <v>0.62772369030958364</v>
      </c>
      <c r="AY53">
        <v>2.7816411682978328E-3</v>
      </c>
      <c r="AZ53" t="s">
        <v>183</v>
      </c>
      <c r="BA53" s="10" t="str">
        <f t="shared" si="7"/>
        <v>/*2_22_A_Bla*/ 0100101 0 1 1 0 1 933.333849432 806.108043885 0 14.7916666667121 12.8124999999927 71.8749999999624 0.520833333332819 ;</v>
      </c>
      <c r="BB53" s="15"/>
      <c r="BC53" s="15"/>
      <c r="BD53" s="15"/>
      <c r="BE53" s="15"/>
    </row>
    <row r="54" spans="1:57" x14ac:dyDescent="0.25">
      <c r="A54" t="s">
        <v>181</v>
      </c>
      <c r="B54" t="s">
        <v>88</v>
      </c>
      <c r="C54" t="s">
        <v>18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 s="20" t="s">
        <v>57</v>
      </c>
      <c r="Z54" s="1">
        <f t="shared" si="0"/>
        <v>0</v>
      </c>
      <c r="AA54" s="1">
        <f t="shared" si="1"/>
        <v>0</v>
      </c>
      <c r="AB54" s="1">
        <f t="shared" si="2"/>
        <v>0</v>
      </c>
      <c r="AC54" s="1">
        <f t="shared" si="3"/>
        <v>0</v>
      </c>
      <c r="AD54" s="1">
        <f t="shared" si="4"/>
        <v>1</v>
      </c>
      <c r="AE54" s="1">
        <f t="shared" si="5"/>
        <v>1</v>
      </c>
      <c r="AF54" s="1">
        <f t="shared" si="6"/>
        <v>0</v>
      </c>
      <c r="AG54">
        <v>0</v>
      </c>
      <c r="AH54">
        <v>1</v>
      </c>
      <c r="AI54">
        <v>1</v>
      </c>
      <c r="AJ54">
        <v>0</v>
      </c>
      <c r="AK54">
        <v>1</v>
      </c>
      <c r="AL54">
        <v>48.278309999999998</v>
      </c>
      <c r="AM54">
        <v>-102.13306</v>
      </c>
      <c r="AN54">
        <v>1220.57592159</v>
      </c>
      <c r="AO54">
        <v>384.99325382799998</v>
      </c>
      <c r="AP54">
        <v>0</v>
      </c>
      <c r="AQ54">
        <v>0</v>
      </c>
      <c r="AR54">
        <v>10.348468848994068</v>
      </c>
      <c r="AS54">
        <v>39.28194297780361</v>
      </c>
      <c r="AT54">
        <v>49.947201689569084</v>
      </c>
      <c r="AU54">
        <v>0.42238648363323356</v>
      </c>
      <c r="AV54">
        <v>0.10875160875169164</v>
      </c>
      <c r="AW54">
        <v>0.34362934362938519</v>
      </c>
      <c r="AX54">
        <v>0.53861003860995693</v>
      </c>
      <c r="AY54">
        <v>9.0090090089661803E-3</v>
      </c>
      <c r="AZ54" t="s">
        <v>183</v>
      </c>
      <c r="BA54" s="10" t="str">
        <f t="shared" si="7"/>
        <v>/*2_23_B_Bla*/ 0000110 0 1 1 0 1 1220.57592159 384.993253828 0 10.3484688489941 39.2819429778036 49.9472016895691 0.422386483633234 ;</v>
      </c>
      <c r="BB54" s="15"/>
      <c r="BC54" s="15"/>
      <c r="BD54" s="15"/>
      <c r="BE54" s="15"/>
    </row>
    <row r="55" spans="1:57" x14ac:dyDescent="0.25">
      <c r="A55" t="s">
        <v>181</v>
      </c>
      <c r="B55" t="s">
        <v>81</v>
      </c>
      <c r="C55" t="s">
        <v>182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 s="20" t="s">
        <v>57</v>
      </c>
      <c r="Z55" s="1">
        <f t="shared" si="0"/>
        <v>0</v>
      </c>
      <c r="AA55" s="1">
        <f t="shared" si="1"/>
        <v>0</v>
      </c>
      <c r="AB55" s="1">
        <f t="shared" si="2"/>
        <v>0</v>
      </c>
      <c r="AC55" s="1">
        <f t="shared" si="3"/>
        <v>0</v>
      </c>
      <c r="AD55" s="1">
        <f t="shared" si="4"/>
        <v>0</v>
      </c>
      <c r="AE55" s="1">
        <f t="shared" si="5"/>
        <v>0</v>
      </c>
      <c r="AF55" s="1">
        <f t="shared" si="6"/>
        <v>1</v>
      </c>
      <c r="AG55">
        <v>0</v>
      </c>
      <c r="AH55">
        <v>1</v>
      </c>
      <c r="AI55">
        <v>1</v>
      </c>
      <c r="AJ55">
        <v>0</v>
      </c>
      <c r="AK55">
        <v>1</v>
      </c>
      <c r="AL55">
        <v>48.214269999999999</v>
      </c>
      <c r="AM55">
        <v>-101.94756</v>
      </c>
      <c r="AN55">
        <v>10259.9622394</v>
      </c>
      <c r="AO55">
        <v>1323.84136977</v>
      </c>
      <c r="AP55">
        <v>0</v>
      </c>
      <c r="AQ55">
        <v>0</v>
      </c>
      <c r="AR55">
        <v>38.779731127182572</v>
      </c>
      <c r="AS55">
        <v>60.910031023799448</v>
      </c>
      <c r="AT55">
        <v>0.31023784901796986</v>
      </c>
      <c r="AU55">
        <v>0</v>
      </c>
      <c r="AV55">
        <v>0.27068014705863186</v>
      </c>
      <c r="AW55">
        <v>0.68933823529433091</v>
      </c>
      <c r="AX55">
        <v>3.998161764703724E-2</v>
      </c>
      <c r="AY55">
        <v>0</v>
      </c>
      <c r="AZ55" t="s">
        <v>183</v>
      </c>
      <c r="BA55" s="10" t="str">
        <f t="shared" si="7"/>
        <v>/*2_24_A_Bla*/ 0000001 0 1 1 0 1 10259.9622394 1323.84136977 0 38.7797311271826 60.9100310237994 0.31023784901797 0 ;</v>
      </c>
      <c r="BB55" s="15"/>
      <c r="BC55" s="15"/>
      <c r="BD55" s="15"/>
      <c r="BE55" s="15"/>
    </row>
    <row r="56" spans="1:57" x14ac:dyDescent="0.25">
      <c r="A56" t="s">
        <v>181</v>
      </c>
      <c r="B56" t="s">
        <v>26</v>
      </c>
      <c r="C56" t="s">
        <v>18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 s="20" t="s">
        <v>57</v>
      </c>
      <c r="Z56" s="1">
        <f t="shared" si="0"/>
        <v>0</v>
      </c>
      <c r="AA56" s="1">
        <f t="shared" si="1"/>
        <v>0</v>
      </c>
      <c r="AB56" s="1">
        <f t="shared" si="2"/>
        <v>0</v>
      </c>
      <c r="AC56" s="1">
        <f t="shared" si="3"/>
        <v>0</v>
      </c>
      <c r="AD56" s="1">
        <f t="shared" si="4"/>
        <v>0</v>
      </c>
      <c r="AE56" s="1">
        <f t="shared" si="5"/>
        <v>0</v>
      </c>
      <c r="AF56" s="1">
        <f t="shared" si="6"/>
        <v>0</v>
      </c>
      <c r="AG56">
        <v>1</v>
      </c>
      <c r="AH56">
        <v>0</v>
      </c>
      <c r="AI56">
        <v>1</v>
      </c>
      <c r="AJ56">
        <v>0</v>
      </c>
      <c r="AK56">
        <v>1</v>
      </c>
      <c r="AL56">
        <v>48.119132999999998</v>
      </c>
      <c r="AM56">
        <v>-102.46773899999999</v>
      </c>
      <c r="AN56">
        <v>1264.0791940900001</v>
      </c>
      <c r="AO56">
        <v>356.63889353899998</v>
      </c>
      <c r="AP56">
        <v>0</v>
      </c>
      <c r="AQ56">
        <v>0</v>
      </c>
      <c r="AR56">
        <v>0</v>
      </c>
      <c r="AS56">
        <v>82.419855222336309</v>
      </c>
      <c r="AT56">
        <v>1.9648397104469391</v>
      </c>
      <c r="AU56">
        <v>15.615305067216767</v>
      </c>
      <c r="AV56">
        <v>0</v>
      </c>
      <c r="AW56">
        <v>0.79580573951392786</v>
      </c>
      <c r="AX56">
        <v>3.8631346578409345E-2</v>
      </c>
      <c r="AY56">
        <v>0.16556291390766276</v>
      </c>
      <c r="AZ56" t="s">
        <v>183</v>
      </c>
      <c r="BA56" s="10" t="str">
        <f t="shared" si="7"/>
        <v>/*2_1_B_Bel*/ 0000000 1 0 1 0 1 1264.07919409 356.638893539 0 0 82.4198552223363 1.96483971044694 15.6153050672168 ;</v>
      </c>
      <c r="BB56" s="15"/>
      <c r="BC56" s="15"/>
      <c r="BD56" s="15"/>
      <c r="BE56" s="15"/>
    </row>
    <row r="57" spans="1:57" x14ac:dyDescent="0.25">
      <c r="A57" t="s">
        <v>181</v>
      </c>
      <c r="B57" t="s">
        <v>35</v>
      </c>
      <c r="C57" t="s">
        <v>18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 s="20" t="s">
        <v>57</v>
      </c>
      <c r="Z57" s="1">
        <f t="shared" si="0"/>
        <v>0</v>
      </c>
      <c r="AA57" s="1">
        <f t="shared" si="1"/>
        <v>0</v>
      </c>
      <c r="AB57" s="1">
        <f t="shared" si="2"/>
        <v>0</v>
      </c>
      <c r="AC57" s="1">
        <f t="shared" si="3"/>
        <v>0</v>
      </c>
      <c r="AD57" s="1">
        <f t="shared" si="4"/>
        <v>0</v>
      </c>
      <c r="AE57" s="1">
        <f t="shared" si="5"/>
        <v>0</v>
      </c>
      <c r="AF57" s="1">
        <f t="shared" si="6"/>
        <v>0</v>
      </c>
      <c r="AG57">
        <v>1</v>
      </c>
      <c r="AH57">
        <v>0</v>
      </c>
      <c r="AI57">
        <v>1</v>
      </c>
      <c r="AJ57">
        <v>0</v>
      </c>
      <c r="AK57">
        <v>1</v>
      </c>
      <c r="AL57">
        <v>48.112870000000001</v>
      </c>
      <c r="AM57">
        <v>-102.39091999999999</v>
      </c>
      <c r="AN57">
        <v>344.84137914299998</v>
      </c>
      <c r="AO57">
        <v>313.98934463500001</v>
      </c>
      <c r="AP57">
        <v>3.8207255793699999</v>
      </c>
      <c r="AQ57">
        <v>2.2639368534600002</v>
      </c>
      <c r="AR57">
        <v>7.2033898305078683</v>
      </c>
      <c r="AS57">
        <v>19.385593220292659</v>
      </c>
      <c r="AT57">
        <v>73.411016949199478</v>
      </c>
      <c r="AU57">
        <v>0</v>
      </c>
      <c r="AV57">
        <v>7.381703470029044E-2</v>
      </c>
      <c r="AW57">
        <v>0.2321766561513528</v>
      </c>
      <c r="AX57">
        <v>0.69148264984235963</v>
      </c>
      <c r="AY57">
        <v>2.5236593059970182E-3</v>
      </c>
      <c r="AZ57" t="s">
        <v>183</v>
      </c>
      <c r="BA57" s="10" t="str">
        <f t="shared" si="7"/>
        <v>/*2_2_A_Bel*/ 0000000 1 0 1 0 1 344.841379143 313.989344635 3.82072557937 7.20338983050787 19.3855932202927 73.4110169491995 0 ;</v>
      </c>
      <c r="BB57" s="15"/>
      <c r="BC57" s="15"/>
      <c r="BD57" s="15"/>
      <c r="BE57" s="15"/>
    </row>
    <row r="58" spans="1:57" x14ac:dyDescent="0.25">
      <c r="A58" t="s">
        <v>181</v>
      </c>
      <c r="B58" t="s">
        <v>28</v>
      </c>
      <c r="C58" t="s">
        <v>182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 s="20" t="s">
        <v>57</v>
      </c>
      <c r="Z58" s="1">
        <f t="shared" si="0"/>
        <v>0</v>
      </c>
      <c r="AA58" s="1">
        <f t="shared" si="1"/>
        <v>0</v>
      </c>
      <c r="AB58" s="1">
        <f t="shared" si="2"/>
        <v>0</v>
      </c>
      <c r="AC58" s="1">
        <f t="shared" si="3"/>
        <v>0</v>
      </c>
      <c r="AD58" s="1">
        <f t="shared" si="4"/>
        <v>0</v>
      </c>
      <c r="AE58" s="1">
        <f t="shared" si="5"/>
        <v>0</v>
      </c>
      <c r="AF58" s="1">
        <f t="shared" si="6"/>
        <v>0</v>
      </c>
      <c r="AG58">
        <v>1</v>
      </c>
      <c r="AH58">
        <v>0</v>
      </c>
      <c r="AI58">
        <v>1</v>
      </c>
      <c r="AJ58">
        <v>0</v>
      </c>
      <c r="AK58">
        <v>1</v>
      </c>
      <c r="AL58">
        <v>48.124859999999998</v>
      </c>
      <c r="AM58">
        <v>-102.41767</v>
      </c>
      <c r="AN58">
        <v>684.26795067399996</v>
      </c>
      <c r="AO58">
        <v>1151.0774417299999</v>
      </c>
      <c r="AP58">
        <v>0</v>
      </c>
      <c r="AQ58">
        <v>1.6979526401</v>
      </c>
      <c r="AR58">
        <v>0.10515247108304321</v>
      </c>
      <c r="AS58">
        <v>95.688748685587456</v>
      </c>
      <c r="AT58">
        <v>0</v>
      </c>
      <c r="AU58">
        <v>4.2060988433294968</v>
      </c>
      <c r="AV58">
        <v>8.5836909871084381E-3</v>
      </c>
      <c r="AW58">
        <v>0.97854077253226435</v>
      </c>
      <c r="AX58">
        <v>0</v>
      </c>
      <c r="AY58">
        <v>1.287553648062743E-2</v>
      </c>
      <c r="AZ58" t="s">
        <v>183</v>
      </c>
      <c r="BA58" s="10" t="str">
        <f t="shared" si="7"/>
        <v>/*2_4_A_Bel*/ 0000000 1 0 1 0 1 684.267950674 1151.07744173 0 0.105152471083043 95.6887486855875 0 4.2060988433295 ;</v>
      </c>
      <c r="BB58" s="15"/>
      <c r="BC58" s="15"/>
      <c r="BD58" s="15"/>
      <c r="BE58" s="15"/>
    </row>
    <row r="59" spans="1:57" x14ac:dyDescent="0.25">
      <c r="A59" t="s">
        <v>181</v>
      </c>
      <c r="B59" t="s">
        <v>23</v>
      </c>
      <c r="C59" t="s">
        <v>182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 s="20" t="s">
        <v>57</v>
      </c>
      <c r="Z59" s="1">
        <f t="shared" si="0"/>
        <v>1</v>
      </c>
      <c r="AA59" s="1">
        <f t="shared" si="1"/>
        <v>0</v>
      </c>
      <c r="AB59" s="1">
        <f t="shared" si="2"/>
        <v>0</v>
      </c>
      <c r="AC59" s="1">
        <f t="shared" si="3"/>
        <v>0</v>
      </c>
      <c r="AD59" s="1">
        <f t="shared" si="4"/>
        <v>0</v>
      </c>
      <c r="AE59" s="1">
        <f t="shared" si="5"/>
        <v>0</v>
      </c>
      <c r="AF59" s="1">
        <f t="shared" si="6"/>
        <v>0</v>
      </c>
      <c r="AG59">
        <v>1</v>
      </c>
      <c r="AH59">
        <v>0</v>
      </c>
      <c r="AI59">
        <v>1</v>
      </c>
      <c r="AJ59">
        <v>0</v>
      </c>
      <c r="AK59">
        <v>1</v>
      </c>
      <c r="AL59">
        <v>48.133474</v>
      </c>
      <c r="AM59">
        <v>-102.440079</v>
      </c>
      <c r="AN59">
        <v>1456.29934166</v>
      </c>
      <c r="AO59">
        <v>17.2022008669</v>
      </c>
      <c r="AP59">
        <v>0</v>
      </c>
      <c r="AQ59">
        <v>0</v>
      </c>
      <c r="AR59">
        <v>6.8041237113441859</v>
      </c>
      <c r="AS59">
        <v>31.546391752548452</v>
      </c>
      <c r="AT59">
        <v>61.649484536107366</v>
      </c>
      <c r="AU59">
        <v>0</v>
      </c>
      <c r="AV59">
        <v>4.5736064792832452E-2</v>
      </c>
      <c r="AW59">
        <v>0.33777989518902707</v>
      </c>
      <c r="AX59">
        <v>0.61600762267654829</v>
      </c>
      <c r="AY59">
        <v>4.7641734159210245E-4</v>
      </c>
      <c r="AZ59" t="s">
        <v>183</v>
      </c>
      <c r="BA59" s="10" t="str">
        <f t="shared" si="7"/>
        <v>/*2_6_A_Bel*/ 1000000 1 0 1 0 1 1456.29934166 17.2022008669 0 6.80412371134419 31.5463917525485 61.6494845361074 0 ;</v>
      </c>
      <c r="BB59" s="15"/>
      <c r="BC59" s="15"/>
      <c r="BD59" s="15"/>
      <c r="BE59" s="15"/>
    </row>
    <row r="60" spans="1:57" x14ac:dyDescent="0.25">
      <c r="A60" t="s">
        <v>181</v>
      </c>
      <c r="B60" t="s">
        <v>24</v>
      </c>
      <c r="C60" t="s">
        <v>18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 s="20" t="s">
        <v>57</v>
      </c>
      <c r="Z60" s="1">
        <f t="shared" si="0"/>
        <v>0</v>
      </c>
      <c r="AA60" s="1">
        <f t="shared" si="1"/>
        <v>0</v>
      </c>
      <c r="AB60" s="1">
        <f t="shared" si="2"/>
        <v>0</v>
      </c>
      <c r="AC60" s="1">
        <f t="shared" si="3"/>
        <v>0</v>
      </c>
      <c r="AD60" s="1">
        <f t="shared" si="4"/>
        <v>0</v>
      </c>
      <c r="AE60" s="1">
        <f t="shared" si="5"/>
        <v>1</v>
      </c>
      <c r="AF60" s="1">
        <f t="shared" si="6"/>
        <v>0</v>
      </c>
      <c r="AG60">
        <v>1</v>
      </c>
      <c r="AH60">
        <v>0</v>
      </c>
      <c r="AI60">
        <v>1</v>
      </c>
      <c r="AJ60">
        <v>0</v>
      </c>
      <c r="AK60">
        <v>1</v>
      </c>
      <c r="AL60">
        <v>48.126485099999996</v>
      </c>
      <c r="AM60">
        <v>-102.3834588</v>
      </c>
      <c r="AN60">
        <v>535.47193339099999</v>
      </c>
      <c r="AO60">
        <v>184.309397666</v>
      </c>
      <c r="AP60">
        <v>0</v>
      </c>
      <c r="AQ60">
        <v>2.8299210668299999</v>
      </c>
      <c r="AR60">
        <v>2.5879917184303536</v>
      </c>
      <c r="AS60">
        <v>31.159420289844359</v>
      </c>
      <c r="AT60">
        <v>66.252587991725292</v>
      </c>
      <c r="AU60">
        <v>0</v>
      </c>
      <c r="AV60">
        <v>2.0892687559348574E-2</v>
      </c>
      <c r="AW60">
        <v>0.34805318138681912</v>
      </c>
      <c r="AX60">
        <v>0.62915479582115941</v>
      </c>
      <c r="AY60">
        <v>1.8993352326728355E-3</v>
      </c>
      <c r="AZ60" t="s">
        <v>183</v>
      </c>
      <c r="BA60" s="10" t="str">
        <f t="shared" si="7"/>
        <v>/*2_7_A_Bel*/ 0000010 1 0 1 0 1 535.471933391 184.309397666 0 2.58799171843035 31.1594202898444 66.2525879917253 0 ;</v>
      </c>
      <c r="BB60" s="15"/>
      <c r="BC60" s="15"/>
      <c r="BD60" s="15"/>
      <c r="BE60" s="15"/>
    </row>
    <row r="61" spans="1:57" x14ac:dyDescent="0.25">
      <c r="A61" t="s">
        <v>181</v>
      </c>
      <c r="B61" t="s">
        <v>36</v>
      </c>
      <c r="C61" t="s">
        <v>182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 s="20" t="s">
        <v>57</v>
      </c>
      <c r="Z61" s="1">
        <f t="shared" si="0"/>
        <v>0</v>
      </c>
      <c r="AA61" s="1">
        <f t="shared" si="1"/>
        <v>0</v>
      </c>
      <c r="AB61" s="1">
        <f t="shared" si="2"/>
        <v>0</v>
      </c>
      <c r="AC61" s="1">
        <f t="shared" si="3"/>
        <v>0</v>
      </c>
      <c r="AD61" s="1">
        <f t="shared" si="4"/>
        <v>0</v>
      </c>
      <c r="AE61" s="1">
        <f t="shared" si="5"/>
        <v>0</v>
      </c>
      <c r="AF61" s="1">
        <f t="shared" si="6"/>
        <v>0</v>
      </c>
      <c r="AG61">
        <v>1</v>
      </c>
      <c r="AH61">
        <v>0</v>
      </c>
      <c r="AI61">
        <v>1</v>
      </c>
      <c r="AJ61">
        <v>0</v>
      </c>
      <c r="AK61">
        <v>1</v>
      </c>
      <c r="AL61">
        <v>48.102420000000002</v>
      </c>
      <c r="AM61">
        <v>-102.41852</v>
      </c>
      <c r="AN61">
        <v>745.09376818500004</v>
      </c>
      <c r="AO61">
        <v>247.62958576599999</v>
      </c>
      <c r="AP61">
        <v>0</v>
      </c>
      <c r="AQ61">
        <v>0.56598421336600002</v>
      </c>
      <c r="AR61">
        <v>0.41666666666518104</v>
      </c>
      <c r="AS61">
        <v>61.249999999979124</v>
      </c>
      <c r="AT61">
        <v>30.000000000026418</v>
      </c>
      <c r="AU61">
        <v>8.3333333333292714</v>
      </c>
      <c r="AV61">
        <v>0</v>
      </c>
      <c r="AW61">
        <v>0.58273381294964544</v>
      </c>
      <c r="AX61">
        <v>0.33525179856127646</v>
      </c>
      <c r="AY61">
        <v>8.2014388489078119E-2</v>
      </c>
      <c r="AZ61" t="s">
        <v>183</v>
      </c>
      <c r="BA61" s="10" t="str">
        <f t="shared" si="7"/>
        <v>/*2_9_A_Bel*/ 0000000 1 0 1 0 1 745.093768185 247.629585766 0 0.416666666665181 61.2499999999791 30.0000000000264 8.33333333332927 ;</v>
      </c>
      <c r="BB61" s="15"/>
      <c r="BC61" s="15"/>
      <c r="BD61" s="15"/>
      <c r="BE61" s="15"/>
    </row>
    <row r="62" spans="1:57" x14ac:dyDescent="0.25">
      <c r="A62" t="s">
        <v>181</v>
      </c>
      <c r="B62" t="s">
        <v>38</v>
      </c>
      <c r="C62" t="s">
        <v>18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 s="20" t="s">
        <v>57</v>
      </c>
      <c r="Z62" s="1">
        <f t="shared" si="0"/>
        <v>0</v>
      </c>
      <c r="AA62" s="1">
        <f t="shared" si="1"/>
        <v>0</v>
      </c>
      <c r="AB62" s="1">
        <f t="shared" si="2"/>
        <v>0</v>
      </c>
      <c r="AC62" s="1">
        <f t="shared" si="3"/>
        <v>0</v>
      </c>
      <c r="AD62" s="1">
        <f t="shared" si="4"/>
        <v>0</v>
      </c>
      <c r="AE62" s="1">
        <f t="shared" si="5"/>
        <v>0</v>
      </c>
      <c r="AF62" s="1">
        <f t="shared" si="6"/>
        <v>0</v>
      </c>
      <c r="AG62">
        <v>1</v>
      </c>
      <c r="AH62">
        <v>0</v>
      </c>
      <c r="AI62">
        <v>1</v>
      </c>
      <c r="AJ62">
        <v>0</v>
      </c>
      <c r="AK62">
        <v>1</v>
      </c>
      <c r="AL62">
        <v>48.096640000000001</v>
      </c>
      <c r="AM62">
        <v>-102.44775</v>
      </c>
      <c r="AN62">
        <v>161.46305938200001</v>
      </c>
      <c r="AO62">
        <v>114.21403050399999</v>
      </c>
      <c r="AP62">
        <v>6.3678759656099997</v>
      </c>
      <c r="AQ62">
        <v>5.6598421336599998</v>
      </c>
      <c r="AR62">
        <v>2.2750775594603851</v>
      </c>
      <c r="AS62">
        <v>8.0661840744574</v>
      </c>
      <c r="AT62">
        <v>89.658738366082218</v>
      </c>
      <c r="AU62">
        <v>0</v>
      </c>
      <c r="AV62">
        <v>2.2079116835307101E-2</v>
      </c>
      <c r="AW62">
        <v>0.15363385464550397</v>
      </c>
      <c r="AX62">
        <v>0.824287028519189</v>
      </c>
      <c r="AY62">
        <v>0</v>
      </c>
      <c r="AZ62" t="s">
        <v>183</v>
      </c>
      <c r="BA62" s="10" t="str">
        <f t="shared" si="7"/>
        <v>/*2_12_B_Bel*/ 0000000 1 0 1 0 1 161.463059382 114.214030504 6.36787596561 2.27507755946039 8.0661840744574 89.6587383660822 0 ;</v>
      </c>
      <c r="BB62" s="15"/>
      <c r="BC62" s="15"/>
      <c r="BD62" s="15"/>
      <c r="BE62" s="15"/>
    </row>
    <row r="63" spans="1:57" x14ac:dyDescent="0.25">
      <c r="A63" t="s">
        <v>181</v>
      </c>
      <c r="B63" t="s">
        <v>30</v>
      </c>
      <c r="C63" t="s">
        <v>18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 s="20" t="s">
        <v>57</v>
      </c>
      <c r="Z63" s="1">
        <f t="shared" si="0"/>
        <v>0</v>
      </c>
      <c r="AA63" s="1">
        <f t="shared" si="1"/>
        <v>0</v>
      </c>
      <c r="AB63" s="1">
        <f t="shared" si="2"/>
        <v>0</v>
      </c>
      <c r="AC63" s="1">
        <f t="shared" si="3"/>
        <v>0</v>
      </c>
      <c r="AD63" s="1">
        <f t="shared" si="4"/>
        <v>1</v>
      </c>
      <c r="AE63" s="1">
        <f t="shared" si="5"/>
        <v>0</v>
      </c>
      <c r="AF63" s="1">
        <f t="shared" si="6"/>
        <v>0</v>
      </c>
      <c r="AG63">
        <v>1</v>
      </c>
      <c r="AH63">
        <v>0</v>
      </c>
      <c r="AI63">
        <v>1</v>
      </c>
      <c r="AJ63">
        <v>0</v>
      </c>
      <c r="AK63">
        <v>1</v>
      </c>
      <c r="AL63">
        <v>48.073090000000001</v>
      </c>
      <c r="AM63">
        <v>-102.33762</v>
      </c>
      <c r="AN63">
        <v>982.38028333900002</v>
      </c>
      <c r="AO63">
        <v>428.60566014400001</v>
      </c>
      <c r="AP63">
        <v>0</v>
      </c>
      <c r="AQ63">
        <v>0</v>
      </c>
      <c r="AR63">
        <v>1.033057851239759</v>
      </c>
      <c r="AS63">
        <v>47.107438016536058</v>
      </c>
      <c r="AT63">
        <v>51.859504132224188</v>
      </c>
      <c r="AU63">
        <v>0</v>
      </c>
      <c r="AV63">
        <v>4.1935483870942848E-2</v>
      </c>
      <c r="AW63">
        <v>0.49447004608292644</v>
      </c>
      <c r="AX63">
        <v>0.46359447004613075</v>
      </c>
      <c r="AY63">
        <v>0</v>
      </c>
      <c r="AZ63" t="s">
        <v>183</v>
      </c>
      <c r="BA63" s="10" t="str">
        <f t="shared" si="7"/>
        <v>/*2_13_B_Bel*/ 0000100 1 0 1 0 1 982.380283339 428.605660144 0 1.03305785123976 47.1074380165361 51.8595041322242 0 ;</v>
      </c>
      <c r="BB63" s="15"/>
      <c r="BC63" s="15"/>
      <c r="BD63" s="15"/>
      <c r="BE63" s="15"/>
    </row>
    <row r="64" spans="1:57" x14ac:dyDescent="0.25">
      <c r="A64" t="s">
        <v>181</v>
      </c>
      <c r="B64" t="s">
        <v>37</v>
      </c>
      <c r="C64" t="s">
        <v>18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1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 s="20" t="s">
        <v>57</v>
      </c>
      <c r="Z64" s="1">
        <f t="shared" si="0"/>
        <v>0</v>
      </c>
      <c r="AA64" s="1">
        <f t="shared" si="1"/>
        <v>0</v>
      </c>
      <c r="AB64" s="1">
        <f t="shared" si="2"/>
        <v>0</v>
      </c>
      <c r="AC64" s="1">
        <f t="shared" si="3"/>
        <v>1</v>
      </c>
      <c r="AD64" s="1">
        <f t="shared" si="4"/>
        <v>1</v>
      </c>
      <c r="AE64" s="1">
        <f t="shared" si="5"/>
        <v>0</v>
      </c>
      <c r="AF64" s="1">
        <f t="shared" si="6"/>
        <v>0</v>
      </c>
      <c r="AG64">
        <v>1</v>
      </c>
      <c r="AH64">
        <v>0</v>
      </c>
      <c r="AI64">
        <v>1</v>
      </c>
      <c r="AJ64">
        <v>0</v>
      </c>
      <c r="AK64">
        <v>1</v>
      </c>
      <c r="AL64">
        <v>48.086730000000003</v>
      </c>
      <c r="AM64">
        <v>-102.42117</v>
      </c>
      <c r="AN64">
        <v>1289.5546867400001</v>
      </c>
      <c r="AO64">
        <v>215.792722814</v>
      </c>
      <c r="AP64">
        <v>0</v>
      </c>
      <c r="AQ64">
        <v>0</v>
      </c>
      <c r="AR64">
        <v>8.4536082474222649</v>
      </c>
      <c r="AS64">
        <v>57.113402061894334</v>
      </c>
      <c r="AT64">
        <v>34.0206185566622</v>
      </c>
      <c r="AU64">
        <v>0.41237113402118641</v>
      </c>
      <c r="AV64">
        <v>8.491879350323854E-2</v>
      </c>
      <c r="AW64">
        <v>0.55127610208834921</v>
      </c>
      <c r="AX64">
        <v>0.36194895591652942</v>
      </c>
      <c r="AY64">
        <v>1.8561484918827144E-3</v>
      </c>
      <c r="AZ64" t="s">
        <v>183</v>
      </c>
      <c r="BA64" s="10" t="str">
        <f t="shared" si="7"/>
        <v>/*2_14_A_Bel*/ 0001100 1 0 1 0 1 1289.55468674 215.792722814 0 8.45360824742226 57.1134020618943 34.0206185566622 0.412371134021186 ;</v>
      </c>
      <c r="BB64" s="15"/>
      <c r="BC64" s="15"/>
      <c r="BD64" s="15"/>
      <c r="BE64" s="15"/>
    </row>
    <row r="65" spans="1:57" x14ac:dyDescent="0.25">
      <c r="A65" t="s">
        <v>181</v>
      </c>
      <c r="B65" t="s">
        <v>29</v>
      </c>
      <c r="C65" t="s">
        <v>18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 s="20" t="s">
        <v>57</v>
      </c>
      <c r="Z65" s="1">
        <f t="shared" si="0"/>
        <v>0</v>
      </c>
      <c r="AA65" s="1">
        <f t="shared" si="1"/>
        <v>0</v>
      </c>
      <c r="AB65" s="1">
        <f t="shared" si="2"/>
        <v>0</v>
      </c>
      <c r="AC65" s="1">
        <f t="shared" si="3"/>
        <v>0</v>
      </c>
      <c r="AD65" s="1">
        <f t="shared" si="4"/>
        <v>0</v>
      </c>
      <c r="AE65" s="1">
        <f t="shared" si="5"/>
        <v>0</v>
      </c>
      <c r="AF65" s="1">
        <f t="shared" si="6"/>
        <v>0</v>
      </c>
      <c r="AG65">
        <v>1</v>
      </c>
      <c r="AH65">
        <v>0</v>
      </c>
      <c r="AI65">
        <v>1</v>
      </c>
      <c r="AJ65">
        <v>0</v>
      </c>
      <c r="AK65">
        <v>1</v>
      </c>
      <c r="AL65">
        <v>48.07696</v>
      </c>
      <c r="AM65">
        <v>-102.35021999999999</v>
      </c>
      <c r="AN65">
        <v>543.07156415300005</v>
      </c>
      <c r="AO65">
        <v>250.607870252</v>
      </c>
      <c r="AP65">
        <v>0</v>
      </c>
      <c r="AQ65">
        <v>0.56598421336600002</v>
      </c>
      <c r="AR65">
        <v>2.904564315354393</v>
      </c>
      <c r="AS65">
        <v>61.307053941888412</v>
      </c>
      <c r="AT65">
        <v>35.788381742757203</v>
      </c>
      <c r="AU65">
        <v>0</v>
      </c>
      <c r="AV65">
        <v>5.2896725440799028E-2</v>
      </c>
      <c r="AW65">
        <v>0.58060453400511025</v>
      </c>
      <c r="AX65">
        <v>0.36649874055409087</v>
      </c>
      <c r="AY65">
        <v>0</v>
      </c>
      <c r="AZ65" t="s">
        <v>183</v>
      </c>
      <c r="BA65" s="10" t="str">
        <f t="shared" si="7"/>
        <v>/*2_15_B_Bel*/ 0000000 1 0 1 0 1 543.071564153 250.607870252 0 2.90456431535439 61.3070539418884 35.7883817427572 0 ;</v>
      </c>
      <c r="BB65" s="15"/>
      <c r="BC65" s="15"/>
      <c r="BD65" s="15"/>
      <c r="BE65" s="15"/>
    </row>
    <row r="66" spans="1:57" x14ac:dyDescent="0.25">
      <c r="A66" t="s">
        <v>181</v>
      </c>
      <c r="B66" t="s">
        <v>32</v>
      </c>
      <c r="C66" t="s">
        <v>18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 s="20" t="s">
        <v>57</v>
      </c>
      <c r="Z66" s="1">
        <f t="shared" si="0"/>
        <v>0</v>
      </c>
      <c r="AA66" s="1">
        <f t="shared" si="1"/>
        <v>0</v>
      </c>
      <c r="AB66" s="1">
        <f t="shared" si="2"/>
        <v>0</v>
      </c>
      <c r="AC66" s="1">
        <f t="shared" si="3"/>
        <v>0</v>
      </c>
      <c r="AD66" s="1">
        <f t="shared" si="4"/>
        <v>0</v>
      </c>
      <c r="AE66" s="1">
        <f t="shared" si="5"/>
        <v>0</v>
      </c>
      <c r="AF66" s="1">
        <f t="shared" si="6"/>
        <v>0</v>
      </c>
      <c r="AG66">
        <v>1</v>
      </c>
      <c r="AH66">
        <v>0</v>
      </c>
      <c r="AI66">
        <v>1</v>
      </c>
      <c r="AJ66">
        <v>0</v>
      </c>
      <c r="AK66">
        <v>1</v>
      </c>
      <c r="AL66">
        <v>48.066679999999998</v>
      </c>
      <c r="AM66">
        <v>-102.38856</v>
      </c>
      <c r="AN66">
        <v>953.40704397699994</v>
      </c>
      <c r="AO66">
        <v>603.482042267</v>
      </c>
      <c r="AP66">
        <v>0</v>
      </c>
      <c r="AQ66">
        <v>0</v>
      </c>
      <c r="AR66">
        <v>1.1351909184732527</v>
      </c>
      <c r="AS66">
        <v>64.49948400416497</v>
      </c>
      <c r="AT66">
        <v>34.365325077361767</v>
      </c>
      <c r="AU66">
        <v>0</v>
      </c>
      <c r="AV66">
        <v>8.1206496519390173E-3</v>
      </c>
      <c r="AW66">
        <v>0.59454756380487161</v>
      </c>
      <c r="AX66">
        <v>0.3973317865431894</v>
      </c>
      <c r="AY66">
        <v>0</v>
      </c>
      <c r="AZ66" t="s">
        <v>183</v>
      </c>
      <c r="BA66" s="10" t="str">
        <f t="shared" si="7"/>
        <v>/*2_17_A_Bel*/ 0000000 1 0 1 0 1 953.407043977 603.482042267 0 1.13519091847325 64.499484004165 34.3653250773618 0 ;</v>
      </c>
      <c r="BB66" s="15"/>
      <c r="BC66" s="15"/>
      <c r="BD66" s="15"/>
      <c r="BE66" s="15"/>
    </row>
    <row r="67" spans="1:57" x14ac:dyDescent="0.25">
      <c r="A67" t="s">
        <v>181</v>
      </c>
      <c r="B67" t="s">
        <v>31</v>
      </c>
      <c r="C67" t="s">
        <v>18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 s="20" t="s">
        <v>57</v>
      </c>
      <c r="Z67" s="1">
        <f t="shared" si="0"/>
        <v>0</v>
      </c>
      <c r="AA67" s="1">
        <f t="shared" si="1"/>
        <v>0</v>
      </c>
      <c r="AB67" s="1">
        <f t="shared" si="2"/>
        <v>0</v>
      </c>
      <c r="AC67" s="1">
        <f t="shared" si="3"/>
        <v>0</v>
      </c>
      <c r="AD67" s="1">
        <f t="shared" si="4"/>
        <v>0</v>
      </c>
      <c r="AE67" s="1">
        <f t="shared" si="5"/>
        <v>0</v>
      </c>
      <c r="AF67" s="1">
        <f t="shared" si="6"/>
        <v>0</v>
      </c>
      <c r="AG67">
        <v>1</v>
      </c>
      <c r="AH67">
        <v>0</v>
      </c>
      <c r="AI67">
        <v>1</v>
      </c>
      <c r="AJ67">
        <v>0</v>
      </c>
      <c r="AK67">
        <v>1</v>
      </c>
      <c r="AL67">
        <v>48.054630000000003</v>
      </c>
      <c r="AM67">
        <v>-102.37398</v>
      </c>
      <c r="AN67">
        <v>528.00510596100003</v>
      </c>
      <c r="AO67">
        <v>337.02892196200003</v>
      </c>
      <c r="AP67">
        <v>0</v>
      </c>
      <c r="AQ67">
        <v>0.56598421336600002</v>
      </c>
      <c r="AR67">
        <v>2.289281997917608</v>
      </c>
      <c r="AS67">
        <v>88.449531737772361</v>
      </c>
      <c r="AT67">
        <v>9.2611862643100409</v>
      </c>
      <c r="AU67">
        <v>0</v>
      </c>
      <c r="AV67">
        <v>3.3470884915232278E-2</v>
      </c>
      <c r="AW67">
        <v>0.70105456212681805</v>
      </c>
      <c r="AX67">
        <v>0.26318202659389422</v>
      </c>
      <c r="AY67">
        <v>2.2925263640553814E-3</v>
      </c>
      <c r="AZ67" t="s">
        <v>183</v>
      </c>
      <c r="BA67" s="10" t="str">
        <f t="shared" si="7"/>
        <v>/*2_18_A_Bel*/ 0000000 1 0 1 0 1 528.005105961 337.028921962 0 2.28928199791761 88.4495317377724 9.26118626431004 0 ;</v>
      </c>
      <c r="BB67" s="15"/>
      <c r="BC67" s="15"/>
      <c r="BD67" s="15"/>
      <c r="BE67" s="15"/>
    </row>
    <row r="68" spans="1:57" x14ac:dyDescent="0.25">
      <c r="A68" t="s">
        <v>181</v>
      </c>
      <c r="B68" t="s">
        <v>33</v>
      </c>
      <c r="C68" t="s">
        <v>18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 s="20" t="s">
        <v>57</v>
      </c>
      <c r="Z68" s="1">
        <f t="shared" ref="Z68:Z131" si="8">IF(SUM(D68:F68)&gt;0,1,0)</f>
        <v>0</v>
      </c>
      <c r="AA68" s="1">
        <f t="shared" ref="AA68:AA131" si="9">IF(SUM(G68:I68)&gt;0,1,0)</f>
        <v>0</v>
      </c>
      <c r="AB68" s="1">
        <f t="shared" ref="AB68:AB131" si="10">IF(SUM(J68:L68)&gt;0,1,0)</f>
        <v>0</v>
      </c>
      <c r="AC68" s="1">
        <f t="shared" ref="AC68:AC131" si="11">IF(SUM(M68:O68)&gt;0,1,0)</f>
        <v>0</v>
      </c>
      <c r="AD68" s="1">
        <f t="shared" ref="AD68:AD103" si="12">IF(SUM(P68:R68)&gt;0,1,0)</f>
        <v>0</v>
      </c>
      <c r="AE68" s="1">
        <f t="shared" ref="AE68:AE103" si="13">IF(SUM(S68:U68)&gt;0,1,0)</f>
        <v>0</v>
      </c>
      <c r="AF68" s="1">
        <f t="shared" ref="AF68:AF103" si="14">IF(SUM(V68:X68)&gt;0,1,0)</f>
        <v>0</v>
      </c>
      <c r="AG68">
        <v>1</v>
      </c>
      <c r="AH68">
        <v>0</v>
      </c>
      <c r="AI68">
        <v>1</v>
      </c>
      <c r="AJ68">
        <v>0</v>
      </c>
      <c r="AK68">
        <v>1</v>
      </c>
      <c r="AL68">
        <v>48.053019999999997</v>
      </c>
      <c r="AM68">
        <v>-102.40155</v>
      </c>
      <c r="AN68">
        <v>1078.1168353600001</v>
      </c>
      <c r="AO68">
        <v>101.3428753</v>
      </c>
      <c r="AP68">
        <v>0</v>
      </c>
      <c r="AQ68">
        <v>0</v>
      </c>
      <c r="AR68">
        <v>3.8302277432689942</v>
      </c>
      <c r="AS68">
        <v>69.358178053817454</v>
      </c>
      <c r="AT68">
        <v>26.501035196702276</v>
      </c>
      <c r="AU68">
        <v>0.31055900621127513</v>
      </c>
      <c r="AV68">
        <v>2.490234374995054E-2</v>
      </c>
      <c r="AW68">
        <v>0.64599609375096623</v>
      </c>
      <c r="AX68">
        <v>0.32617187499909051</v>
      </c>
      <c r="AY68">
        <v>2.9296874999927666E-3</v>
      </c>
      <c r="AZ68" t="s">
        <v>183</v>
      </c>
      <c r="BA68" s="10" t="str">
        <f t="shared" ref="BA68:BA131" si="15">""&amp;A68&amp;""&amp;B68&amp;""&amp;C68&amp;" "&amp;Z68&amp;""&amp;AA68&amp;""&amp;AB68&amp;""&amp;AC68&amp;""&amp;AD68&amp;""&amp;AE68&amp;""&amp;AF68&amp;" "&amp;AG68&amp;" "&amp;AH68&amp;" "&amp;AI68&amp;" "&amp;AJ68&amp;" "&amp;AK68&amp;" "&amp;AN68&amp;" "&amp;AO68&amp;" "&amp;AP68&amp;" "&amp;AR68&amp;" "&amp;AS68&amp;" "&amp;AT68&amp;" "&amp;AU68&amp;" "&amp;AZ68</f>
        <v>/*2_19_A_Bel*/ 0000000 1 0 1 0 1 1078.11683536 101.3428753 0 3.83022774326899 69.3581780538175 26.5010351967023 0.310559006211275 ;</v>
      </c>
      <c r="BB68" s="15"/>
      <c r="BC68" s="15"/>
      <c r="BD68" s="15"/>
      <c r="BE68" s="15"/>
    </row>
    <row r="69" spans="1:57" x14ac:dyDescent="0.25">
      <c r="A69" t="s">
        <v>181</v>
      </c>
      <c r="B69" t="s">
        <v>27</v>
      </c>
      <c r="C69" t="s">
        <v>18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 s="20" t="s">
        <v>57</v>
      </c>
      <c r="Z69" s="1">
        <f t="shared" si="8"/>
        <v>0</v>
      </c>
      <c r="AA69" s="1">
        <f t="shared" si="9"/>
        <v>0</v>
      </c>
      <c r="AB69" s="1">
        <f t="shared" si="10"/>
        <v>0</v>
      </c>
      <c r="AC69" s="1">
        <f t="shared" si="11"/>
        <v>0</v>
      </c>
      <c r="AD69" s="1">
        <f t="shared" si="12"/>
        <v>0</v>
      </c>
      <c r="AE69" s="1">
        <f t="shared" si="13"/>
        <v>1</v>
      </c>
      <c r="AF69" s="1">
        <f t="shared" si="14"/>
        <v>0</v>
      </c>
      <c r="AG69">
        <v>1</v>
      </c>
      <c r="AH69">
        <v>0</v>
      </c>
      <c r="AI69">
        <v>1</v>
      </c>
      <c r="AJ69">
        <v>0</v>
      </c>
      <c r="AK69">
        <v>1</v>
      </c>
      <c r="AL69">
        <v>48.140756000000003</v>
      </c>
      <c r="AM69">
        <v>-102.388946</v>
      </c>
      <c r="AN69">
        <v>952.33012702200006</v>
      </c>
      <c r="AO69">
        <v>198.359649873</v>
      </c>
      <c r="AP69">
        <v>0</v>
      </c>
      <c r="AQ69">
        <v>0</v>
      </c>
      <c r="AR69">
        <v>0.7223942208462123</v>
      </c>
      <c r="AS69">
        <v>45.098039215687869</v>
      </c>
      <c r="AT69">
        <v>54.179566563465919</v>
      </c>
      <c r="AU69">
        <v>0</v>
      </c>
      <c r="AV69">
        <v>9.376465072651578E-3</v>
      </c>
      <c r="AW69">
        <v>0.4880450070321814</v>
      </c>
      <c r="AX69">
        <v>0.50210970464153393</v>
      </c>
      <c r="AY69">
        <v>4.6882325363315619E-4</v>
      </c>
      <c r="AZ69" t="s">
        <v>183</v>
      </c>
      <c r="BA69" s="10" t="str">
        <f t="shared" si="15"/>
        <v>/*2_21_B_Bel*/ 0000010 1 0 1 0 1 952.330127022 198.359649873 0 0.722394220846212 45.0980392156879 54.1795665634659 0 ;</v>
      </c>
      <c r="BB69" s="15"/>
      <c r="BC69" s="15"/>
      <c r="BD69" s="15"/>
      <c r="BE69" s="15"/>
    </row>
    <row r="70" spans="1:57" x14ac:dyDescent="0.25">
      <c r="A70" t="s">
        <v>181</v>
      </c>
      <c r="B70" t="s">
        <v>25</v>
      </c>
      <c r="C70" t="s">
        <v>18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 s="20" t="s">
        <v>57</v>
      </c>
      <c r="Z70" s="1">
        <f t="shared" si="8"/>
        <v>0</v>
      </c>
      <c r="AA70" s="1">
        <f t="shared" si="9"/>
        <v>0</v>
      </c>
      <c r="AB70" s="1">
        <f t="shared" si="10"/>
        <v>0</v>
      </c>
      <c r="AC70" s="1">
        <f t="shared" si="11"/>
        <v>0</v>
      </c>
      <c r="AD70" s="1">
        <f t="shared" si="12"/>
        <v>0</v>
      </c>
      <c r="AE70" s="1">
        <f t="shared" si="13"/>
        <v>0</v>
      </c>
      <c r="AF70" s="1">
        <f t="shared" si="14"/>
        <v>0</v>
      </c>
      <c r="AG70">
        <v>1</v>
      </c>
      <c r="AH70">
        <v>0</v>
      </c>
      <c r="AI70">
        <v>1</v>
      </c>
      <c r="AJ70">
        <v>0</v>
      </c>
      <c r="AK70">
        <v>1</v>
      </c>
      <c r="AL70">
        <v>48.153469399999999</v>
      </c>
      <c r="AM70">
        <v>-102.4009942</v>
      </c>
      <c r="AN70">
        <v>1681.6598730999999</v>
      </c>
      <c r="AO70">
        <v>315.349451139</v>
      </c>
      <c r="AP70">
        <v>0</v>
      </c>
      <c r="AQ70">
        <v>0</v>
      </c>
      <c r="AR70">
        <v>0.10319917440656901</v>
      </c>
      <c r="AS70">
        <v>67.079463364282603</v>
      </c>
      <c r="AT70">
        <v>22.0846233230256</v>
      </c>
      <c r="AU70">
        <v>10.7327141382852</v>
      </c>
      <c r="AV70">
        <v>2.5357307514999566E-2</v>
      </c>
      <c r="AW70">
        <v>0.68372521899455208</v>
      </c>
      <c r="AX70">
        <v>0.19870908252686517</v>
      </c>
      <c r="AY70">
        <v>9.2208390963583173E-2</v>
      </c>
      <c r="AZ70" t="s">
        <v>183</v>
      </c>
      <c r="BA70" s="10" t="str">
        <f t="shared" si="15"/>
        <v>/*2_23_A_Bel*/ 0000000 1 0 1 0 1 1681.6598731 315.349451139 0 0.103199174406569 67.0794633642826 22.0846233230256 10.7327141382852 ;</v>
      </c>
      <c r="BB70" s="15"/>
      <c r="BC70" s="15"/>
      <c r="BD70" s="15"/>
      <c r="BE70" s="15"/>
    </row>
    <row r="71" spans="1:57" x14ac:dyDescent="0.25">
      <c r="A71" t="s">
        <v>181</v>
      </c>
      <c r="B71" t="s">
        <v>40</v>
      </c>
      <c r="C71" t="s">
        <v>18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1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v>0</v>
      </c>
      <c r="W71">
        <v>1</v>
      </c>
      <c r="X71">
        <v>0</v>
      </c>
      <c r="Y71" s="20" t="s">
        <v>57</v>
      </c>
      <c r="Z71" s="1">
        <f t="shared" si="8"/>
        <v>0</v>
      </c>
      <c r="AA71" s="1">
        <f t="shared" si="9"/>
        <v>0</v>
      </c>
      <c r="AB71" s="1">
        <f t="shared" si="10"/>
        <v>0</v>
      </c>
      <c r="AC71" s="1">
        <f t="shared" si="11"/>
        <v>1</v>
      </c>
      <c r="AD71" s="1">
        <f t="shared" si="12"/>
        <v>0</v>
      </c>
      <c r="AE71" s="1">
        <f t="shared" si="13"/>
        <v>1</v>
      </c>
      <c r="AF71" s="1">
        <f t="shared" si="14"/>
        <v>1</v>
      </c>
      <c r="AG71">
        <v>1</v>
      </c>
      <c r="AH71">
        <v>0</v>
      </c>
      <c r="AI71">
        <v>1</v>
      </c>
      <c r="AJ71">
        <v>0</v>
      </c>
      <c r="AK71">
        <v>1</v>
      </c>
      <c r="AL71">
        <v>48.149090000000001</v>
      </c>
      <c r="AM71">
        <v>-102.33131</v>
      </c>
      <c r="AN71">
        <v>1214.7178541999999</v>
      </c>
      <c r="AO71">
        <v>6.9316829997799996</v>
      </c>
      <c r="AP71">
        <v>0</v>
      </c>
      <c r="AQ71">
        <v>0</v>
      </c>
      <c r="AR71">
        <v>11.582213029985184</v>
      </c>
      <c r="AS71">
        <v>34.746639090006482</v>
      </c>
      <c r="AT71">
        <v>53.671147880008341</v>
      </c>
      <c r="AU71">
        <v>0</v>
      </c>
      <c r="AV71">
        <v>0.12695492180326726</v>
      </c>
      <c r="AW71">
        <v>0.34728610855572101</v>
      </c>
      <c r="AX71">
        <v>0.52115915363365317</v>
      </c>
      <c r="AY71">
        <v>4.5998160073585171E-3</v>
      </c>
      <c r="AZ71" t="s">
        <v>183</v>
      </c>
      <c r="BA71" s="10" t="str">
        <f t="shared" si="15"/>
        <v>/*2_24_A_Bel*/ 0001011 1 0 1 0 1 1214.7178542 6.93168299978 0 11.5822130299852 34.7466390900065 53.6711478800083 0 ;</v>
      </c>
      <c r="BB71" s="15"/>
      <c r="BC71" s="15"/>
      <c r="BD71" s="15"/>
      <c r="BE71" s="15"/>
    </row>
    <row r="72" spans="1:57" x14ac:dyDescent="0.25">
      <c r="A72" t="s">
        <v>181</v>
      </c>
      <c r="B72" t="s">
        <v>34</v>
      </c>
      <c r="C72" t="s">
        <v>18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 s="20" t="s">
        <v>57</v>
      </c>
      <c r="Z72" s="1">
        <f t="shared" si="8"/>
        <v>0</v>
      </c>
      <c r="AA72" s="1">
        <f t="shared" si="9"/>
        <v>0</v>
      </c>
      <c r="AB72" s="1">
        <f t="shared" si="10"/>
        <v>0</v>
      </c>
      <c r="AC72" s="1">
        <f t="shared" si="11"/>
        <v>0</v>
      </c>
      <c r="AD72" s="1">
        <f t="shared" si="12"/>
        <v>0</v>
      </c>
      <c r="AE72" s="1">
        <f t="shared" si="13"/>
        <v>0</v>
      </c>
      <c r="AF72" s="1">
        <f t="shared" si="14"/>
        <v>0</v>
      </c>
      <c r="AG72">
        <v>1</v>
      </c>
      <c r="AH72">
        <v>0</v>
      </c>
      <c r="AI72">
        <v>1</v>
      </c>
      <c r="AJ72">
        <v>0</v>
      </c>
      <c r="AK72">
        <v>1</v>
      </c>
      <c r="AL72">
        <v>48.069719999999997</v>
      </c>
      <c r="AM72">
        <v>-102.43429999999999</v>
      </c>
      <c r="AN72">
        <v>307.22864799299998</v>
      </c>
      <c r="AO72">
        <v>406.735709273</v>
      </c>
      <c r="AP72">
        <v>2.5471503862399998</v>
      </c>
      <c r="AQ72">
        <v>1.6979526401</v>
      </c>
      <c r="AR72">
        <v>1.861427094101636</v>
      </c>
      <c r="AS72">
        <v>94.105480868669659</v>
      </c>
      <c r="AT72">
        <v>4.0330920372286991</v>
      </c>
      <c r="AU72">
        <v>0</v>
      </c>
      <c r="AV72">
        <v>2.1854695806262453E-2</v>
      </c>
      <c r="AW72">
        <v>0.80389840519753697</v>
      </c>
      <c r="AX72">
        <v>0.17424689899620061</v>
      </c>
      <c r="AY72">
        <v>0</v>
      </c>
      <c r="AZ72" t="s">
        <v>183</v>
      </c>
      <c r="BA72" s="10" t="str">
        <f t="shared" si="15"/>
        <v>/*2_25_A_Bel*/ 0000000 1 0 1 0 1 307.228647993 406.735709273 2.54715038624 1.86142709410164 94.1054808686697 4.0330920372287 0 ;</v>
      </c>
      <c r="BB72" s="15"/>
      <c r="BC72" s="15"/>
      <c r="BD72" s="15"/>
      <c r="BE72" s="15"/>
    </row>
    <row r="73" spans="1:57" x14ac:dyDescent="0.25">
      <c r="A73" t="s">
        <v>181</v>
      </c>
      <c r="B73" t="s">
        <v>39</v>
      </c>
      <c r="C73" t="s">
        <v>182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 s="20" t="s">
        <v>57</v>
      </c>
      <c r="Z73" s="1">
        <f t="shared" si="8"/>
        <v>0</v>
      </c>
      <c r="AA73" s="1">
        <f t="shared" si="9"/>
        <v>0</v>
      </c>
      <c r="AB73" s="1">
        <f t="shared" si="10"/>
        <v>0</v>
      </c>
      <c r="AC73" s="1">
        <f t="shared" si="11"/>
        <v>0</v>
      </c>
      <c r="AD73" s="1">
        <f t="shared" si="12"/>
        <v>1</v>
      </c>
      <c r="AE73" s="1">
        <f t="shared" si="13"/>
        <v>0</v>
      </c>
      <c r="AF73" s="1">
        <f t="shared" si="14"/>
        <v>0</v>
      </c>
      <c r="AG73">
        <v>1</v>
      </c>
      <c r="AH73">
        <v>0</v>
      </c>
      <c r="AI73">
        <v>1</v>
      </c>
      <c r="AJ73">
        <v>0</v>
      </c>
      <c r="AK73">
        <v>1</v>
      </c>
      <c r="AL73">
        <v>48.107990000000001</v>
      </c>
      <c r="AM73">
        <v>-102.42786</v>
      </c>
      <c r="AN73">
        <v>477.435307335</v>
      </c>
      <c r="AO73">
        <v>886.01182083799995</v>
      </c>
      <c r="AP73">
        <v>1.2735751931199999</v>
      </c>
      <c r="AQ73">
        <v>1.1319684267300001</v>
      </c>
      <c r="AR73">
        <v>0.10559662090811942</v>
      </c>
      <c r="AS73">
        <v>59.239704329480212</v>
      </c>
      <c r="AT73">
        <v>10.559662090811941</v>
      </c>
      <c r="AU73">
        <v>30.095036958799732</v>
      </c>
      <c r="AV73">
        <v>2.3904382470126243E-3</v>
      </c>
      <c r="AW73">
        <v>0.70597609561738817</v>
      </c>
      <c r="AX73">
        <v>2.3904382470126243E-3</v>
      </c>
      <c r="AY73">
        <v>0.28924302788858641</v>
      </c>
      <c r="AZ73" t="s">
        <v>183</v>
      </c>
      <c r="BA73" s="10" t="str">
        <f t="shared" si="15"/>
        <v>/*2_26_A_Bel*/ 0000100 1 0 1 0 1 477.435307335 886.011820838 1.27357519312 0.105596620908119 59.2397043294802 10.5596620908119 30.0950369587997 ;</v>
      </c>
      <c r="BB73" s="15"/>
      <c r="BC73" s="15"/>
      <c r="BD73" s="15"/>
      <c r="BE73" s="15"/>
    </row>
    <row r="74" spans="1:57" x14ac:dyDescent="0.25">
      <c r="A74" t="s">
        <v>181</v>
      </c>
      <c r="B74" t="s">
        <v>105</v>
      </c>
      <c r="C74" t="s">
        <v>18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 t="s">
        <v>57</v>
      </c>
      <c r="T74" t="s">
        <v>57</v>
      </c>
      <c r="U74" t="s">
        <v>57</v>
      </c>
      <c r="V74" t="s">
        <v>57</v>
      </c>
      <c r="W74" t="s">
        <v>57</v>
      </c>
      <c r="X74" t="s">
        <v>57</v>
      </c>
      <c r="Y74" s="20" t="s">
        <v>57</v>
      </c>
      <c r="Z74" s="1">
        <f t="shared" si="8"/>
        <v>0</v>
      </c>
      <c r="AA74" s="1">
        <f t="shared" si="9"/>
        <v>0</v>
      </c>
      <c r="AB74" s="1">
        <f t="shared" si="10"/>
        <v>0</v>
      </c>
      <c r="AC74" s="1">
        <f t="shared" si="11"/>
        <v>0</v>
      </c>
      <c r="AD74" s="1">
        <f t="shared" si="12"/>
        <v>0</v>
      </c>
      <c r="AE74" t="s">
        <v>57</v>
      </c>
      <c r="AF74" t="s">
        <v>57</v>
      </c>
      <c r="AG74">
        <v>0</v>
      </c>
      <c r="AH74">
        <v>1</v>
      </c>
      <c r="AI74">
        <v>1</v>
      </c>
      <c r="AJ74">
        <v>0</v>
      </c>
      <c r="AK74">
        <v>0</v>
      </c>
      <c r="AL74">
        <v>48.278970000000001</v>
      </c>
      <c r="AM74">
        <v>-102.11286</v>
      </c>
      <c r="AN74">
        <v>2503.9287987399998</v>
      </c>
      <c r="AO74">
        <v>276.13842904199998</v>
      </c>
      <c r="AP74">
        <v>0</v>
      </c>
      <c r="AQ74">
        <v>0</v>
      </c>
      <c r="AR74">
        <v>10.176531671855123</v>
      </c>
      <c r="AS74">
        <v>41.121495327064565</v>
      </c>
      <c r="AT74">
        <v>48.701973001080312</v>
      </c>
      <c r="AU74">
        <v>0</v>
      </c>
      <c r="AV74">
        <v>0.17897574123963206</v>
      </c>
      <c r="AW74">
        <v>0.40269541779000184</v>
      </c>
      <c r="AX74">
        <v>0.4183288409703661</v>
      </c>
      <c r="AY74">
        <v>0</v>
      </c>
      <c r="AZ74" t="s">
        <v>183</v>
      </c>
      <c r="BA74" s="10" t="str">
        <f t="shared" si="15"/>
        <v>/*3_1_A_Bla*/ 00000.. 0 1 1 0 0 2503.92879874 276.138429042 0 10.1765316718551 41.1214953270646 48.7019730010803 0 ;</v>
      </c>
      <c r="BB74" s="15"/>
      <c r="BC74" s="15"/>
      <c r="BD74" s="15"/>
      <c r="BE74" s="15"/>
    </row>
    <row r="75" spans="1:57" x14ac:dyDescent="0.25">
      <c r="A75" t="s">
        <v>181</v>
      </c>
      <c r="B75" t="s">
        <v>104</v>
      </c>
      <c r="C75" t="s">
        <v>18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1</v>
      </c>
      <c r="S75">
        <v>0</v>
      </c>
      <c r="T75">
        <v>0</v>
      </c>
      <c r="U75">
        <v>0</v>
      </c>
      <c r="V75">
        <v>1</v>
      </c>
      <c r="W75">
        <v>0</v>
      </c>
      <c r="X75" t="s">
        <v>57</v>
      </c>
      <c r="Y75" s="20" t="s">
        <v>57</v>
      </c>
      <c r="Z75" s="1">
        <f t="shared" si="8"/>
        <v>0</v>
      </c>
      <c r="AA75" s="1">
        <f t="shared" si="9"/>
        <v>0</v>
      </c>
      <c r="AB75" s="1">
        <f t="shared" si="10"/>
        <v>0</v>
      </c>
      <c r="AC75" s="1">
        <f t="shared" si="11"/>
        <v>0</v>
      </c>
      <c r="AD75" s="1">
        <f t="shared" si="12"/>
        <v>1</v>
      </c>
      <c r="AE75" s="1">
        <f t="shared" si="13"/>
        <v>0</v>
      </c>
      <c r="AF75" s="1">
        <f t="shared" si="14"/>
        <v>1</v>
      </c>
      <c r="AG75">
        <v>0</v>
      </c>
      <c r="AH75">
        <v>1</v>
      </c>
      <c r="AI75">
        <v>1</v>
      </c>
      <c r="AJ75">
        <v>0</v>
      </c>
      <c r="AK75">
        <v>0</v>
      </c>
      <c r="AL75">
        <v>48.289790000000004</v>
      </c>
      <c r="AM75">
        <v>-102.12221</v>
      </c>
      <c r="AN75">
        <v>2722.64037788</v>
      </c>
      <c r="AO75">
        <v>420.323902562</v>
      </c>
      <c r="AP75">
        <v>0</v>
      </c>
      <c r="AQ75">
        <v>0</v>
      </c>
      <c r="AR75">
        <v>9.5469255663350783</v>
      </c>
      <c r="AS75">
        <v>34.142394822046541</v>
      </c>
      <c r="AT75">
        <v>56.310679611618376</v>
      </c>
      <c r="AU75">
        <v>0</v>
      </c>
      <c r="AV75">
        <v>0.2303797468353215</v>
      </c>
      <c r="AW75">
        <v>0.28607594936688979</v>
      </c>
      <c r="AX75">
        <v>0.48354430379778879</v>
      </c>
      <c r="AY75">
        <v>0</v>
      </c>
      <c r="AZ75" t="s">
        <v>183</v>
      </c>
      <c r="BA75" s="10" t="str">
        <f t="shared" si="15"/>
        <v>/*3_3_A_Bla*/ 0000101 0 1 1 0 0 2722.64037788 420.323902562 0 9.54692556633508 34.1423948220465 56.3106796116184 0 ;</v>
      </c>
      <c r="BB75" s="15"/>
      <c r="BC75" s="15"/>
      <c r="BD75" s="15"/>
      <c r="BE75" s="15"/>
    </row>
    <row r="76" spans="1:57" x14ac:dyDescent="0.25">
      <c r="A76" t="s">
        <v>181</v>
      </c>
      <c r="B76" t="s">
        <v>95</v>
      </c>
      <c r="C76" t="s">
        <v>182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0</v>
      </c>
      <c r="P76">
        <v>1</v>
      </c>
      <c r="Q76">
        <v>1</v>
      </c>
      <c r="R76">
        <v>0</v>
      </c>
      <c r="S76">
        <v>0</v>
      </c>
      <c r="T76">
        <v>1</v>
      </c>
      <c r="U76">
        <v>1</v>
      </c>
      <c r="V76">
        <v>1</v>
      </c>
      <c r="W76">
        <v>0</v>
      </c>
      <c r="X76" t="s">
        <v>57</v>
      </c>
      <c r="Y76" s="20" t="s">
        <v>57</v>
      </c>
      <c r="Z76" s="1">
        <f t="shared" si="8"/>
        <v>1</v>
      </c>
      <c r="AA76" s="1">
        <f t="shared" si="9"/>
        <v>0</v>
      </c>
      <c r="AB76" s="1">
        <f t="shared" si="10"/>
        <v>0</v>
      </c>
      <c r="AC76" s="1">
        <f t="shared" si="11"/>
        <v>1</v>
      </c>
      <c r="AD76" s="1">
        <f t="shared" si="12"/>
        <v>1</v>
      </c>
      <c r="AE76" s="1">
        <f t="shared" si="13"/>
        <v>1</v>
      </c>
      <c r="AF76" s="1">
        <f t="shared" si="14"/>
        <v>1</v>
      </c>
      <c r="AG76">
        <v>0</v>
      </c>
      <c r="AH76">
        <v>1</v>
      </c>
      <c r="AI76">
        <v>1</v>
      </c>
      <c r="AJ76">
        <v>0</v>
      </c>
      <c r="AK76">
        <v>0</v>
      </c>
      <c r="AL76">
        <v>48.303280000000001</v>
      </c>
      <c r="AM76">
        <v>-102.16669</v>
      </c>
      <c r="AN76">
        <v>2836.4244090699999</v>
      </c>
      <c r="AO76">
        <v>1101.68380394</v>
      </c>
      <c r="AP76">
        <v>0</v>
      </c>
      <c r="AQ76">
        <v>0</v>
      </c>
      <c r="AR76">
        <v>8.0086580086479149</v>
      </c>
      <c r="AS76">
        <v>55.519480519467812</v>
      </c>
      <c r="AT76">
        <v>36.471861471884289</v>
      </c>
      <c r="AU76">
        <v>0</v>
      </c>
      <c r="AV76">
        <v>7.2664359861651401E-2</v>
      </c>
      <c r="AW76">
        <v>0.6799307958477846</v>
      </c>
      <c r="AX76">
        <v>0.24740484429056403</v>
      </c>
      <c r="AY76">
        <v>0</v>
      </c>
      <c r="AZ76" t="s">
        <v>183</v>
      </c>
      <c r="BA76" s="10" t="str">
        <f t="shared" si="15"/>
        <v>/*3_5_A_Bla*/ 1001111 0 1 1 0 0 2836.42440907 1101.68380394 0 8.00865800864791 55.5194805194678 36.4718614718843 0 ;</v>
      </c>
      <c r="BB76" s="15"/>
      <c r="BC76" s="15"/>
      <c r="BD76" s="15"/>
      <c r="BE76" s="15"/>
    </row>
    <row r="77" spans="1:57" x14ac:dyDescent="0.25">
      <c r="A77" t="s">
        <v>181</v>
      </c>
      <c r="B77" t="s">
        <v>98</v>
      </c>
      <c r="C77" t="s">
        <v>18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0</v>
      </c>
      <c r="W77">
        <v>0</v>
      </c>
      <c r="X77" t="s">
        <v>57</v>
      </c>
      <c r="Y77" s="20" t="s">
        <v>57</v>
      </c>
      <c r="Z77" s="1">
        <f t="shared" si="8"/>
        <v>0</v>
      </c>
      <c r="AA77" s="1">
        <f t="shared" si="9"/>
        <v>0</v>
      </c>
      <c r="AB77" s="1">
        <f t="shared" si="10"/>
        <v>0</v>
      </c>
      <c r="AC77" s="1">
        <f t="shared" si="11"/>
        <v>0</v>
      </c>
      <c r="AD77" s="1">
        <f t="shared" si="12"/>
        <v>0</v>
      </c>
      <c r="AE77" s="1">
        <f t="shared" si="13"/>
        <v>1</v>
      </c>
      <c r="AF77" s="1">
        <f t="shared" si="14"/>
        <v>0</v>
      </c>
      <c r="AG77">
        <v>0</v>
      </c>
      <c r="AH77">
        <v>1</v>
      </c>
      <c r="AI77">
        <v>1</v>
      </c>
      <c r="AJ77">
        <v>0</v>
      </c>
      <c r="AK77">
        <v>0</v>
      </c>
      <c r="AL77">
        <v>48.300350000000002</v>
      </c>
      <c r="AM77">
        <v>-102.12755</v>
      </c>
      <c r="AN77">
        <v>3584.5931712000001</v>
      </c>
      <c r="AO77">
        <v>794.74755969199998</v>
      </c>
      <c r="AP77">
        <v>0</v>
      </c>
      <c r="AQ77">
        <v>0</v>
      </c>
      <c r="AR77">
        <v>5.2691867124831129</v>
      </c>
      <c r="AS77">
        <v>84.536082474229133</v>
      </c>
      <c r="AT77">
        <v>10.194730813287759</v>
      </c>
      <c r="AU77">
        <v>0</v>
      </c>
      <c r="AV77">
        <v>7.7138849929755116E-2</v>
      </c>
      <c r="AW77">
        <v>0.83870967741947755</v>
      </c>
      <c r="AX77">
        <v>8.4151472650767528E-2</v>
      </c>
      <c r="AY77">
        <v>0</v>
      </c>
      <c r="AZ77" t="s">
        <v>183</v>
      </c>
      <c r="BA77" s="10" t="str">
        <f t="shared" si="15"/>
        <v>/*3_6_A_Bla*/ 0000010 0 1 1 0 0 3584.5931712 794.747559692 0 5.26918671248311 84.5360824742291 10.1947308132878 0 ;</v>
      </c>
      <c r="BB77" s="15"/>
      <c r="BC77" s="15"/>
      <c r="BD77" s="15"/>
      <c r="BE77" s="15"/>
    </row>
    <row r="78" spans="1:57" x14ac:dyDescent="0.25">
      <c r="A78" t="s">
        <v>181</v>
      </c>
      <c r="B78" t="s">
        <v>94</v>
      </c>
      <c r="C78" t="s">
        <v>182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1</v>
      </c>
      <c r="V78">
        <v>0</v>
      </c>
      <c r="W78">
        <v>0</v>
      </c>
      <c r="X78" t="s">
        <v>57</v>
      </c>
      <c r="Y78" s="20" t="s">
        <v>57</v>
      </c>
      <c r="Z78" s="1">
        <f t="shared" si="8"/>
        <v>1</v>
      </c>
      <c r="AA78" s="1">
        <f t="shared" si="9"/>
        <v>0</v>
      </c>
      <c r="AB78" s="1">
        <f t="shared" si="10"/>
        <v>0</v>
      </c>
      <c r="AC78" s="1">
        <f t="shared" si="11"/>
        <v>0</v>
      </c>
      <c r="AD78" s="1">
        <f t="shared" si="12"/>
        <v>1</v>
      </c>
      <c r="AE78" s="1">
        <f t="shared" si="13"/>
        <v>1</v>
      </c>
      <c r="AF78" s="1">
        <f t="shared" si="14"/>
        <v>0</v>
      </c>
      <c r="AG78">
        <v>0</v>
      </c>
      <c r="AH78">
        <v>1</v>
      </c>
      <c r="AI78">
        <v>1</v>
      </c>
      <c r="AJ78">
        <v>0</v>
      </c>
      <c r="AK78">
        <v>0</v>
      </c>
      <c r="AL78">
        <v>48.311300000000003</v>
      </c>
      <c r="AM78">
        <v>-102.19826999999999</v>
      </c>
      <c r="AN78">
        <v>1643.6324353099999</v>
      </c>
      <c r="AO78">
        <v>96.241068356699998</v>
      </c>
      <c r="AP78">
        <v>0</v>
      </c>
      <c r="AQ78">
        <v>0</v>
      </c>
      <c r="AR78">
        <v>4.5454545454418263</v>
      </c>
      <c r="AS78">
        <v>23.863636363618557</v>
      </c>
      <c r="AT78">
        <v>71.590909090939618</v>
      </c>
      <c r="AU78">
        <v>0</v>
      </c>
      <c r="AV78">
        <v>5.9090909090926895E-2</v>
      </c>
      <c r="AW78">
        <v>0.24999999999986008</v>
      </c>
      <c r="AX78">
        <v>0.69090909090921304</v>
      </c>
      <c r="AY78">
        <v>0</v>
      </c>
      <c r="AZ78" t="s">
        <v>183</v>
      </c>
      <c r="BA78" s="10" t="str">
        <f t="shared" si="15"/>
        <v>/*3_8_A_Bla*/ 1000110 0 1 1 0 0 1643.63243531 96.2410683567 0 4.54545454544183 23.8636363636186 71.5909090909396 0 ;</v>
      </c>
      <c r="BB78" s="15"/>
      <c r="BC78" s="15"/>
      <c r="BD78" s="15"/>
      <c r="BE78" s="15"/>
    </row>
    <row r="79" spans="1:57" x14ac:dyDescent="0.25">
      <c r="A79" t="s">
        <v>181</v>
      </c>
      <c r="B79" t="s">
        <v>97</v>
      </c>
      <c r="C79" t="s">
        <v>18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 t="s">
        <v>57</v>
      </c>
      <c r="Y79" s="20" t="s">
        <v>57</v>
      </c>
      <c r="Z79" s="1">
        <f t="shared" si="8"/>
        <v>0</v>
      </c>
      <c r="AA79" s="1">
        <f t="shared" si="9"/>
        <v>0</v>
      </c>
      <c r="AB79" s="1">
        <f t="shared" si="10"/>
        <v>0</v>
      </c>
      <c r="AC79" s="1">
        <f t="shared" si="11"/>
        <v>0</v>
      </c>
      <c r="AD79" s="1">
        <f t="shared" si="12"/>
        <v>1</v>
      </c>
      <c r="AE79" s="1">
        <f t="shared" si="13"/>
        <v>1</v>
      </c>
      <c r="AF79" s="1">
        <f t="shared" si="14"/>
        <v>0</v>
      </c>
      <c r="AG79">
        <v>0</v>
      </c>
      <c r="AH79">
        <v>1</v>
      </c>
      <c r="AI79">
        <v>1</v>
      </c>
      <c r="AJ79">
        <v>0</v>
      </c>
      <c r="AK79">
        <v>0</v>
      </c>
      <c r="AL79">
        <v>48.312359999999998</v>
      </c>
      <c r="AM79">
        <v>-102.14941</v>
      </c>
      <c r="AN79">
        <v>2617.0016197599998</v>
      </c>
      <c r="AO79">
        <v>414.97575978200001</v>
      </c>
      <c r="AP79">
        <v>0</v>
      </c>
      <c r="AQ79">
        <v>0</v>
      </c>
      <c r="AR79">
        <v>10.767590618336174</v>
      </c>
      <c r="AS79">
        <v>16.204690831545811</v>
      </c>
      <c r="AT79">
        <v>73.02771855011801</v>
      </c>
      <c r="AU79">
        <v>0</v>
      </c>
      <c r="AV79">
        <v>0.17012448132726238</v>
      </c>
      <c r="AW79">
        <v>0.33360995850654884</v>
      </c>
      <c r="AX79">
        <v>0.49626556016618872</v>
      </c>
      <c r="AY79">
        <v>0</v>
      </c>
      <c r="AZ79" t="s">
        <v>183</v>
      </c>
      <c r="BA79" s="10" t="str">
        <f t="shared" si="15"/>
        <v>/*3_9_A_Bla*/ 0000110 0 1 1 0 0 2617.00161976 414.975759782 0 10.7675906183362 16.2046908315458 73.027718550118 0 ;</v>
      </c>
      <c r="BB79" s="15"/>
      <c r="BC79" s="15"/>
      <c r="BD79" s="15"/>
      <c r="BE79" s="15"/>
    </row>
    <row r="80" spans="1:57" x14ac:dyDescent="0.25">
      <c r="A80" t="s">
        <v>181</v>
      </c>
      <c r="B80" t="s">
        <v>107</v>
      </c>
      <c r="C80" t="s">
        <v>182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 t="s">
        <v>57</v>
      </c>
      <c r="Y80" s="20" t="s">
        <v>57</v>
      </c>
      <c r="Z80" s="1">
        <f t="shared" si="8"/>
        <v>0</v>
      </c>
      <c r="AA80" s="1">
        <f t="shared" si="9"/>
        <v>1</v>
      </c>
      <c r="AB80" s="1">
        <f t="shared" si="10"/>
        <v>0</v>
      </c>
      <c r="AC80" s="1">
        <f t="shared" si="11"/>
        <v>0</v>
      </c>
      <c r="AD80" s="1">
        <f t="shared" si="12"/>
        <v>0</v>
      </c>
      <c r="AE80" s="1">
        <f t="shared" si="13"/>
        <v>0</v>
      </c>
      <c r="AF80" s="1">
        <f t="shared" si="14"/>
        <v>0</v>
      </c>
      <c r="AG80">
        <v>0</v>
      </c>
      <c r="AH80">
        <v>1</v>
      </c>
      <c r="AI80">
        <v>1</v>
      </c>
      <c r="AJ80">
        <v>0</v>
      </c>
      <c r="AK80">
        <v>0</v>
      </c>
      <c r="AL80">
        <v>48.310429999999997</v>
      </c>
      <c r="AM80">
        <v>-102.1039</v>
      </c>
      <c r="AN80">
        <v>5383.9868346599997</v>
      </c>
      <c r="AO80">
        <v>1354.8673756799999</v>
      </c>
      <c r="AP80">
        <v>0</v>
      </c>
      <c r="AQ80">
        <v>0</v>
      </c>
      <c r="AR80">
        <v>1.3546798029559473</v>
      </c>
      <c r="AS80">
        <v>95.935960591135199</v>
      </c>
      <c r="AT80">
        <v>2.7093596059088618</v>
      </c>
      <c r="AU80">
        <v>0</v>
      </c>
      <c r="AV80">
        <v>2.5423728813547267E-2</v>
      </c>
      <c r="AW80">
        <v>0.8382126348229243</v>
      </c>
      <c r="AX80">
        <v>0.13636363636352858</v>
      </c>
      <c r="AY80">
        <v>0</v>
      </c>
      <c r="AZ80" t="s">
        <v>183</v>
      </c>
      <c r="BA80" s="10" t="str">
        <f t="shared" si="15"/>
        <v>/*3_10_A_Bla*/ 0100000 0 1 1 0 0 5383.98683466 1354.86737568 0 1.35467980295595 95.9359605911352 2.70935960590886 0 ;</v>
      </c>
      <c r="BB80" s="15"/>
      <c r="BC80" s="15"/>
      <c r="BD80" s="15"/>
      <c r="BE80" s="15"/>
    </row>
    <row r="81" spans="1:57" x14ac:dyDescent="0.25">
      <c r="A81" t="s">
        <v>181</v>
      </c>
      <c r="B81" t="s">
        <v>102</v>
      </c>
      <c r="C81" t="s">
        <v>18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 t="s">
        <v>57</v>
      </c>
      <c r="Y81" s="20" t="s">
        <v>57</v>
      </c>
      <c r="Z81" s="1">
        <f t="shared" si="8"/>
        <v>0</v>
      </c>
      <c r="AA81" s="1">
        <f t="shared" si="9"/>
        <v>0</v>
      </c>
      <c r="AB81" s="1">
        <f t="shared" si="10"/>
        <v>0</v>
      </c>
      <c r="AC81" s="1">
        <f t="shared" si="11"/>
        <v>0</v>
      </c>
      <c r="AD81" s="1">
        <f t="shared" si="12"/>
        <v>0</v>
      </c>
      <c r="AE81" s="1">
        <f t="shared" si="13"/>
        <v>0</v>
      </c>
      <c r="AF81" s="1">
        <f t="shared" si="14"/>
        <v>0</v>
      </c>
      <c r="AG81">
        <v>0</v>
      </c>
      <c r="AH81">
        <v>1</v>
      </c>
      <c r="AI81">
        <v>1</v>
      </c>
      <c r="AJ81">
        <v>0</v>
      </c>
      <c r="AK81">
        <v>0</v>
      </c>
      <c r="AL81">
        <v>48.218620000000001</v>
      </c>
      <c r="AM81">
        <v>-101.97754999999999</v>
      </c>
      <c r="AN81">
        <v>8200.4890342599992</v>
      </c>
      <c r="AO81">
        <v>800.60978776699994</v>
      </c>
      <c r="AP81">
        <v>0</v>
      </c>
      <c r="AQ81">
        <v>0</v>
      </c>
      <c r="AR81">
        <v>10.341261633917785</v>
      </c>
      <c r="AS81">
        <v>60.496380558430509</v>
      </c>
      <c r="AT81">
        <v>29.162357807651723</v>
      </c>
      <c r="AU81">
        <v>0</v>
      </c>
      <c r="AV81">
        <v>0.10446247464527357</v>
      </c>
      <c r="AW81">
        <v>0.55628803245424963</v>
      </c>
      <c r="AX81">
        <v>0.33924949290047673</v>
      </c>
      <c r="AY81">
        <v>0</v>
      </c>
      <c r="AZ81" t="s">
        <v>183</v>
      </c>
      <c r="BA81" s="10" t="str">
        <f t="shared" si="15"/>
        <v>/*3_13_A_Bla*/ 0000000 0 1 1 0 0 8200.48903426 800.609787767 0 10.3412616339178 60.4963805584305 29.1623578076517 0 ;</v>
      </c>
      <c r="BB81" s="15"/>
      <c r="BC81" s="15"/>
      <c r="BD81" s="15"/>
      <c r="BE81" s="15"/>
    </row>
    <row r="82" spans="1:57" x14ac:dyDescent="0.25">
      <c r="A82" t="s">
        <v>181</v>
      </c>
      <c r="B82" t="s">
        <v>99</v>
      </c>
      <c r="C82" t="s">
        <v>182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1</v>
      </c>
      <c r="L82">
        <v>0</v>
      </c>
      <c r="M82">
        <v>0</v>
      </c>
      <c r="N82">
        <v>1</v>
      </c>
      <c r="O82">
        <v>0</v>
      </c>
      <c r="P82">
        <v>1</v>
      </c>
      <c r="Q82">
        <v>1</v>
      </c>
      <c r="R82">
        <v>0</v>
      </c>
      <c r="S82">
        <v>1</v>
      </c>
      <c r="T82">
        <v>1</v>
      </c>
      <c r="U82">
        <v>0</v>
      </c>
      <c r="V82">
        <v>0</v>
      </c>
      <c r="W82">
        <v>0</v>
      </c>
      <c r="X82" t="s">
        <v>57</v>
      </c>
      <c r="Y82" s="20" t="s">
        <v>57</v>
      </c>
      <c r="Z82" s="1">
        <f t="shared" si="8"/>
        <v>0</v>
      </c>
      <c r="AA82" s="1">
        <f t="shared" si="9"/>
        <v>1</v>
      </c>
      <c r="AB82" s="1">
        <f t="shared" si="10"/>
        <v>1</v>
      </c>
      <c r="AC82" s="1">
        <f t="shared" si="11"/>
        <v>1</v>
      </c>
      <c r="AD82" s="1">
        <f t="shared" si="12"/>
        <v>1</v>
      </c>
      <c r="AE82" s="1">
        <f t="shared" si="13"/>
        <v>1</v>
      </c>
      <c r="AF82" s="1">
        <f t="shared" si="14"/>
        <v>0</v>
      </c>
      <c r="AG82">
        <v>0</v>
      </c>
      <c r="AH82">
        <v>1</v>
      </c>
      <c r="AI82">
        <v>1</v>
      </c>
      <c r="AJ82">
        <v>0</v>
      </c>
      <c r="AK82">
        <v>0</v>
      </c>
      <c r="AL82">
        <v>48.228949999999998</v>
      </c>
      <c r="AM82">
        <v>-102.06571</v>
      </c>
      <c r="AN82">
        <v>3716.4491654600001</v>
      </c>
      <c r="AO82">
        <v>338.007020211</v>
      </c>
      <c r="AP82">
        <v>0</v>
      </c>
      <c r="AQ82">
        <v>0</v>
      </c>
      <c r="AR82">
        <v>9.6670247046218414</v>
      </c>
      <c r="AS82">
        <v>62.728249194401563</v>
      </c>
      <c r="AT82">
        <v>27.604726100976585</v>
      </c>
      <c r="AU82">
        <v>0</v>
      </c>
      <c r="AV82">
        <v>8.2262210796976196E-2</v>
      </c>
      <c r="AW82">
        <v>0.54370179948574515</v>
      </c>
      <c r="AX82">
        <v>0.37403598971727858</v>
      </c>
      <c r="AY82">
        <v>0</v>
      </c>
      <c r="AZ82" t="s">
        <v>183</v>
      </c>
      <c r="BA82" s="10" t="str">
        <f t="shared" si="15"/>
        <v>/*3_14_B_Bla*/ 0111110 0 1 1 0 0 3716.44916546 338.007020211 0 9.66702470462184 62.7282491944016 27.6047261009766 0 ;</v>
      </c>
      <c r="BB82" s="15"/>
      <c r="BC82" s="15"/>
      <c r="BD82" s="15"/>
      <c r="BE82" s="15"/>
    </row>
    <row r="83" spans="1:57" x14ac:dyDescent="0.25">
      <c r="A83" t="s">
        <v>181</v>
      </c>
      <c r="B83" t="s">
        <v>106</v>
      </c>
      <c r="C83" t="s">
        <v>182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 t="s">
        <v>57</v>
      </c>
      <c r="Y83" s="20" t="s">
        <v>57</v>
      </c>
      <c r="Z83" s="1">
        <f t="shared" si="8"/>
        <v>0</v>
      </c>
      <c r="AA83" s="1">
        <f t="shared" si="9"/>
        <v>0</v>
      </c>
      <c r="AB83" s="1">
        <f t="shared" si="10"/>
        <v>0</v>
      </c>
      <c r="AC83" s="1">
        <f t="shared" si="11"/>
        <v>0</v>
      </c>
      <c r="AD83" s="1">
        <f t="shared" si="12"/>
        <v>0</v>
      </c>
      <c r="AE83" s="1">
        <f t="shared" si="13"/>
        <v>0</v>
      </c>
      <c r="AF83" s="1">
        <f t="shared" si="14"/>
        <v>0</v>
      </c>
      <c r="AG83">
        <v>0</v>
      </c>
      <c r="AH83">
        <v>1</v>
      </c>
      <c r="AI83">
        <v>1</v>
      </c>
      <c r="AJ83">
        <v>0</v>
      </c>
      <c r="AK83">
        <v>0</v>
      </c>
      <c r="AL83">
        <v>48.254759999999997</v>
      </c>
      <c r="AM83">
        <v>-102.11315</v>
      </c>
      <c r="AN83">
        <v>2837.0163156100002</v>
      </c>
      <c r="AO83">
        <v>13.4577704491</v>
      </c>
      <c r="AP83">
        <v>0</v>
      </c>
      <c r="AQ83">
        <v>0</v>
      </c>
      <c r="AR83">
        <v>4.5501551189242457</v>
      </c>
      <c r="AS83">
        <v>59.152016546015183</v>
      </c>
      <c r="AT83">
        <v>36.297828335060558</v>
      </c>
      <c r="AU83">
        <v>0</v>
      </c>
      <c r="AV83">
        <v>3.8810483870995643E-2</v>
      </c>
      <c r="AW83">
        <v>0.51461693548378473</v>
      </c>
      <c r="AX83">
        <v>0.44657258064521954</v>
      </c>
      <c r="AY83">
        <v>0</v>
      </c>
      <c r="AZ83" t="s">
        <v>183</v>
      </c>
      <c r="BA83" s="10" t="str">
        <f t="shared" si="15"/>
        <v>/*3_19_B_Bla*/ 0000000 0 1 1 0 0 2837.01631561 13.4577704491 0 4.55015511892425 59.1520165460152 36.2978283350606 0 ;</v>
      </c>
      <c r="BB83" s="15"/>
      <c r="BC83" s="15"/>
      <c r="BD83" s="15"/>
      <c r="BE83" s="15"/>
    </row>
    <row r="84" spans="1:57" x14ac:dyDescent="0.25">
      <c r="A84" t="s">
        <v>181</v>
      </c>
      <c r="B84" t="s">
        <v>96</v>
      </c>
      <c r="C84" t="s">
        <v>182</v>
      </c>
      <c r="D84" t="s">
        <v>57</v>
      </c>
      <c r="E84" t="s">
        <v>57</v>
      </c>
      <c r="F84" t="s">
        <v>57</v>
      </c>
      <c r="G84" t="s">
        <v>57</v>
      </c>
      <c r="H84" t="s">
        <v>57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 t="s">
        <v>57</v>
      </c>
      <c r="Y84" s="20" t="s">
        <v>57</v>
      </c>
      <c r="Z84" t="s">
        <v>57</v>
      </c>
      <c r="AA84" t="s">
        <v>57</v>
      </c>
      <c r="AB84" s="1">
        <f t="shared" si="10"/>
        <v>0</v>
      </c>
      <c r="AC84" s="1">
        <f t="shared" si="11"/>
        <v>0</v>
      </c>
      <c r="AD84" s="1">
        <f t="shared" si="12"/>
        <v>1</v>
      </c>
      <c r="AE84" s="1">
        <f t="shared" si="13"/>
        <v>0</v>
      </c>
      <c r="AF84" s="1">
        <f t="shared" si="14"/>
        <v>1</v>
      </c>
      <c r="AG84">
        <v>0</v>
      </c>
      <c r="AH84">
        <v>1</v>
      </c>
      <c r="AI84">
        <v>1</v>
      </c>
      <c r="AJ84">
        <v>0</v>
      </c>
      <c r="AK84">
        <v>0</v>
      </c>
      <c r="AL84">
        <v>48.28302</v>
      </c>
      <c r="AM84">
        <v>-102.18137</v>
      </c>
      <c r="AN84">
        <v>2906.9068921200001</v>
      </c>
      <c r="AO84">
        <v>1589.33696138</v>
      </c>
      <c r="AP84">
        <v>0</v>
      </c>
      <c r="AQ84">
        <v>0</v>
      </c>
      <c r="AR84">
        <v>9.4845360824746727</v>
      </c>
      <c r="AS84">
        <v>90.515463917525324</v>
      </c>
      <c r="AT84">
        <v>0</v>
      </c>
      <c r="AU84">
        <v>0</v>
      </c>
      <c r="AV84">
        <v>8.3120856705879556E-2</v>
      </c>
      <c r="AW84">
        <v>0.91687914329412046</v>
      </c>
      <c r="AX84">
        <v>0</v>
      </c>
      <c r="AY84">
        <v>0</v>
      </c>
      <c r="AZ84" t="s">
        <v>183</v>
      </c>
      <c r="BA84" s="10" t="str">
        <f t="shared" si="15"/>
        <v>/*3_24_A_Bla*/ ..00101 0 1 1 0 0 2906.90689212 1589.33696138 0 9.48453608247467 90.5154639175253 0 0 ;</v>
      </c>
      <c r="BB84" s="15"/>
      <c r="BC84" s="15"/>
      <c r="BD84" s="15"/>
      <c r="BE84" s="15"/>
    </row>
    <row r="85" spans="1:57" x14ac:dyDescent="0.25">
      <c r="A85" t="s">
        <v>181</v>
      </c>
      <c r="B85" t="s">
        <v>100</v>
      </c>
      <c r="C85" t="s">
        <v>182</v>
      </c>
      <c r="D85">
        <v>0</v>
      </c>
      <c r="E85">
        <v>1</v>
      </c>
      <c r="F85">
        <v>0</v>
      </c>
      <c r="G85">
        <v>0</v>
      </c>
      <c r="H85">
        <v>1</v>
      </c>
      <c r="I85">
        <v>0</v>
      </c>
      <c r="J85">
        <v>1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 t="s">
        <v>57</v>
      </c>
      <c r="Y85" s="20" t="s">
        <v>57</v>
      </c>
      <c r="Z85" s="1">
        <f t="shared" si="8"/>
        <v>1</v>
      </c>
      <c r="AA85" s="1">
        <f t="shared" si="9"/>
        <v>1</v>
      </c>
      <c r="AB85" s="1">
        <f t="shared" si="10"/>
        <v>1</v>
      </c>
      <c r="AC85" s="1">
        <f t="shared" si="11"/>
        <v>0</v>
      </c>
      <c r="AD85" s="1">
        <f t="shared" si="12"/>
        <v>1</v>
      </c>
      <c r="AE85" s="1">
        <f t="shared" si="13"/>
        <v>1</v>
      </c>
      <c r="AF85" s="1">
        <f t="shared" si="14"/>
        <v>0</v>
      </c>
      <c r="AG85">
        <v>0</v>
      </c>
      <c r="AH85">
        <v>1</v>
      </c>
      <c r="AI85">
        <v>1</v>
      </c>
      <c r="AJ85">
        <v>0</v>
      </c>
      <c r="AK85">
        <v>0</v>
      </c>
      <c r="AL85">
        <v>48.280270000000002</v>
      </c>
      <c r="AM85">
        <v>-102.07083</v>
      </c>
      <c r="AN85">
        <v>5535.9266938800001</v>
      </c>
      <c r="AO85">
        <v>179.65577255700001</v>
      </c>
      <c r="AP85">
        <v>0</v>
      </c>
      <c r="AQ85">
        <v>0</v>
      </c>
      <c r="AR85">
        <v>8.0661840744554478</v>
      </c>
      <c r="AS85">
        <v>50.568769389910159</v>
      </c>
      <c r="AT85">
        <v>40.951396070277013</v>
      </c>
      <c r="AU85">
        <v>0.41365046535737526</v>
      </c>
      <c r="AV85">
        <v>7.6340326340293779E-2</v>
      </c>
      <c r="AW85">
        <v>0.57983682983688922</v>
      </c>
      <c r="AX85">
        <v>0.34149184149181083</v>
      </c>
      <c r="AY85">
        <v>2.3310023310062111E-3</v>
      </c>
      <c r="AZ85" t="s">
        <v>183</v>
      </c>
      <c r="BA85" s="10" t="str">
        <f t="shared" si="15"/>
        <v>/*3_25_A_Bla*/ 1110110 0 1 1 0 0 5535.92669388 179.655772557 0 8.06618407445545 50.5687693899102 40.951396070277 0.413650465357375 ;</v>
      </c>
      <c r="BB85" s="15"/>
      <c r="BC85" s="15"/>
      <c r="BD85" s="15"/>
      <c r="BE85" s="15"/>
    </row>
    <row r="86" spans="1:57" x14ac:dyDescent="0.25">
      <c r="A86" t="s">
        <v>181</v>
      </c>
      <c r="B86" t="s">
        <v>101</v>
      </c>
      <c r="C86" t="s">
        <v>182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 t="s">
        <v>57</v>
      </c>
      <c r="Y86" s="20" t="s">
        <v>57</v>
      </c>
      <c r="Z86" s="1">
        <f t="shared" si="8"/>
        <v>0</v>
      </c>
      <c r="AA86" s="1">
        <f t="shared" si="9"/>
        <v>1</v>
      </c>
      <c r="AB86" s="1">
        <f t="shared" si="10"/>
        <v>1</v>
      </c>
      <c r="AC86" s="1">
        <f t="shared" si="11"/>
        <v>0</v>
      </c>
      <c r="AD86" s="1">
        <f t="shared" si="12"/>
        <v>1</v>
      </c>
      <c r="AE86" s="1">
        <f t="shared" si="13"/>
        <v>1</v>
      </c>
      <c r="AF86" s="1">
        <f t="shared" si="14"/>
        <v>0</v>
      </c>
      <c r="AG86">
        <v>0</v>
      </c>
      <c r="AH86">
        <v>1</v>
      </c>
      <c r="AI86">
        <v>1</v>
      </c>
      <c r="AJ86">
        <v>0</v>
      </c>
      <c r="AK86">
        <v>0</v>
      </c>
      <c r="AL86">
        <v>48.290300000000002</v>
      </c>
      <c r="AM86">
        <v>-102.14247</v>
      </c>
      <c r="AN86">
        <v>2260.2125571400002</v>
      </c>
      <c r="AO86">
        <v>313.49147276999997</v>
      </c>
      <c r="AP86">
        <v>0</v>
      </c>
      <c r="AQ86">
        <v>0</v>
      </c>
      <c r="AR86">
        <v>4.7569803516007489</v>
      </c>
      <c r="AS86">
        <v>87.59048603929962</v>
      </c>
      <c r="AT86">
        <v>7.652533609099625</v>
      </c>
      <c r="AU86">
        <v>0</v>
      </c>
      <c r="AV86">
        <v>5.25328330206314E-2</v>
      </c>
      <c r="AW86">
        <v>0.82833020637888854</v>
      </c>
      <c r="AX86">
        <v>0.11913696060048012</v>
      </c>
      <c r="AY86">
        <v>0</v>
      </c>
      <c r="AZ86" t="s">
        <v>183</v>
      </c>
      <c r="BA86" s="10" t="str">
        <f t="shared" si="15"/>
        <v>/*3_27_A_Bla*/ 0110110 0 1 1 0 0 2260.21255714 313.49147277 0 4.75698035160075 87.5904860392996 7.65253360909962 0 ;</v>
      </c>
      <c r="BB86" s="15"/>
      <c r="BC86" s="15"/>
      <c r="BD86" s="15"/>
      <c r="BE86" s="15"/>
    </row>
    <row r="87" spans="1:57" x14ac:dyDescent="0.25">
      <c r="A87" t="s">
        <v>181</v>
      </c>
      <c r="B87" t="s">
        <v>103</v>
      </c>
      <c r="C87" t="s">
        <v>182</v>
      </c>
      <c r="D87">
        <v>0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 t="s">
        <v>57</v>
      </c>
      <c r="Y87" s="20" t="s">
        <v>57</v>
      </c>
      <c r="Z87" s="1">
        <f t="shared" si="8"/>
        <v>0</v>
      </c>
      <c r="AA87" s="1">
        <f t="shared" si="9"/>
        <v>1</v>
      </c>
      <c r="AB87" s="1">
        <f t="shared" si="10"/>
        <v>0</v>
      </c>
      <c r="AC87" s="1">
        <f t="shared" si="11"/>
        <v>0</v>
      </c>
      <c r="AD87" s="1">
        <f t="shared" si="12"/>
        <v>0</v>
      </c>
      <c r="AE87" s="1">
        <f t="shared" si="13"/>
        <v>1</v>
      </c>
      <c r="AF87" s="1">
        <f t="shared" si="14"/>
        <v>0</v>
      </c>
      <c r="AG87">
        <v>0</v>
      </c>
      <c r="AH87">
        <v>1</v>
      </c>
      <c r="AI87">
        <v>1</v>
      </c>
      <c r="AJ87">
        <v>0</v>
      </c>
      <c r="AK87">
        <v>0</v>
      </c>
      <c r="AL87">
        <v>48.214260000000003</v>
      </c>
      <c r="AM87">
        <v>-101.97713</v>
      </c>
      <c r="AN87">
        <v>8106.8589468800001</v>
      </c>
      <c r="AO87">
        <v>315.60950656699998</v>
      </c>
      <c r="AP87">
        <v>0</v>
      </c>
      <c r="AQ87">
        <v>0</v>
      </c>
      <c r="AR87">
        <v>8.2024432809882626</v>
      </c>
      <c r="AS87">
        <v>23.909249563643051</v>
      </c>
      <c r="AT87">
        <v>67.888307155368693</v>
      </c>
      <c r="AU87">
        <v>0</v>
      </c>
      <c r="AV87">
        <v>9.9099099099136584E-2</v>
      </c>
      <c r="AW87">
        <v>0.26914414414405846</v>
      </c>
      <c r="AX87">
        <v>0.63175675675680498</v>
      </c>
      <c r="AY87">
        <v>0</v>
      </c>
      <c r="AZ87" t="s">
        <v>183</v>
      </c>
      <c r="BA87" s="10" t="str">
        <f t="shared" si="15"/>
        <v>/*3_28_A_Bla*/ 0100010 0 1 1 0 0 8106.85894688 315.609506567 0 8.20244328098826 23.9092495636431 67.8883071553687 0 ;</v>
      </c>
      <c r="BB87" s="15"/>
      <c r="BC87" s="15"/>
      <c r="BD87" s="15"/>
      <c r="BE87" s="15"/>
    </row>
    <row r="88" spans="1:57" x14ac:dyDescent="0.25">
      <c r="A88" t="s">
        <v>181</v>
      </c>
      <c r="B88" t="s">
        <v>47</v>
      </c>
      <c r="C88" t="s">
        <v>18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 t="s">
        <v>57</v>
      </c>
      <c r="Y88" s="20" t="s">
        <v>57</v>
      </c>
      <c r="Z88" s="1">
        <f t="shared" si="8"/>
        <v>0</v>
      </c>
      <c r="AA88" s="1">
        <f t="shared" si="9"/>
        <v>0</v>
      </c>
      <c r="AB88" s="1">
        <f t="shared" si="10"/>
        <v>0</v>
      </c>
      <c r="AC88" s="1">
        <f t="shared" si="11"/>
        <v>0</v>
      </c>
      <c r="AD88" s="1">
        <f t="shared" si="12"/>
        <v>0</v>
      </c>
      <c r="AE88" s="1">
        <f t="shared" si="13"/>
        <v>0</v>
      </c>
      <c r="AF88" s="1">
        <f t="shared" si="14"/>
        <v>0</v>
      </c>
      <c r="AG88">
        <v>1</v>
      </c>
      <c r="AH88">
        <v>0</v>
      </c>
      <c r="AI88">
        <v>1</v>
      </c>
      <c r="AJ88">
        <v>0</v>
      </c>
      <c r="AK88">
        <v>0</v>
      </c>
      <c r="AL88">
        <v>48.112639999999999</v>
      </c>
      <c r="AM88">
        <v>-102.44073</v>
      </c>
      <c r="AN88">
        <v>471.295740636</v>
      </c>
      <c r="AO88">
        <v>303.80831695900002</v>
      </c>
      <c r="AP88">
        <v>1.2735751931199999</v>
      </c>
      <c r="AQ88">
        <v>2.2639368534600002</v>
      </c>
      <c r="AR88">
        <v>0.20682523267802466</v>
      </c>
      <c r="AS88">
        <v>82.31644260600406</v>
      </c>
      <c r="AT88">
        <v>8.4798345398130177</v>
      </c>
      <c r="AU88">
        <v>8.9968976215048961</v>
      </c>
      <c r="AV88">
        <v>4.5961917268523018E-3</v>
      </c>
      <c r="AW88">
        <v>0.68548916611933641</v>
      </c>
      <c r="AX88">
        <v>0.21208141825351703</v>
      </c>
      <c r="AY88">
        <v>9.7833223900294294E-2</v>
      </c>
      <c r="AZ88" t="s">
        <v>183</v>
      </c>
      <c r="BA88" s="10" t="str">
        <f t="shared" si="15"/>
        <v>/*3_1_A_Bel*/ 0000000 1 0 1 0 0 471.295740636 303.808316959 1.27357519312 0.206825232678025 82.3164426060041 8.47983453981302 8.9968976215049 ;</v>
      </c>
      <c r="BB88" s="15"/>
      <c r="BC88" s="15"/>
      <c r="BD88" s="15"/>
      <c r="BE88" s="15"/>
    </row>
    <row r="89" spans="1:57" x14ac:dyDescent="0.25">
      <c r="A89" t="s">
        <v>181</v>
      </c>
      <c r="B89" t="s">
        <v>55</v>
      </c>
      <c r="C89" t="s">
        <v>182</v>
      </c>
      <c r="D89">
        <v>0</v>
      </c>
      <c r="E89">
        <v>1</v>
      </c>
      <c r="F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 t="s">
        <v>57</v>
      </c>
      <c r="Y89" s="20" t="s">
        <v>57</v>
      </c>
      <c r="Z89" s="1">
        <f t="shared" si="8"/>
        <v>1</v>
      </c>
      <c r="AA89" s="1">
        <f t="shared" si="9"/>
        <v>0</v>
      </c>
      <c r="AB89" s="1">
        <f t="shared" si="10"/>
        <v>0</v>
      </c>
      <c r="AC89" s="1">
        <f t="shared" si="11"/>
        <v>0</v>
      </c>
      <c r="AD89" s="1">
        <f t="shared" si="12"/>
        <v>0</v>
      </c>
      <c r="AE89" s="1">
        <f t="shared" si="13"/>
        <v>0</v>
      </c>
      <c r="AF89" s="1">
        <f t="shared" si="14"/>
        <v>0</v>
      </c>
      <c r="AG89">
        <v>1</v>
      </c>
      <c r="AH89">
        <v>0</v>
      </c>
      <c r="AI89">
        <v>1</v>
      </c>
      <c r="AJ89">
        <v>0</v>
      </c>
      <c r="AK89">
        <v>0</v>
      </c>
      <c r="AL89">
        <v>48.126539999999999</v>
      </c>
      <c r="AM89">
        <v>-102.46146</v>
      </c>
      <c r="AN89">
        <v>663.336296909</v>
      </c>
      <c r="AO89">
        <v>1145.6353908200001</v>
      </c>
      <c r="AP89">
        <v>0</v>
      </c>
      <c r="AQ89">
        <v>0.56598421336600002</v>
      </c>
      <c r="AR89">
        <v>0</v>
      </c>
      <c r="AS89">
        <v>79.893617021256532</v>
      </c>
      <c r="AT89">
        <v>0</v>
      </c>
      <c r="AU89">
        <v>20.106382978743472</v>
      </c>
      <c r="AV89">
        <v>0</v>
      </c>
      <c r="AW89">
        <v>0.69848661234001697</v>
      </c>
      <c r="AX89">
        <v>0</v>
      </c>
      <c r="AY89">
        <v>0.30151338765998309</v>
      </c>
      <c r="AZ89" t="s">
        <v>183</v>
      </c>
      <c r="BA89" s="10" t="str">
        <f t="shared" si="15"/>
        <v>/*3_3_B_Bel*/ 1000000 1 0 1 0 0 663.336296909 1145.63539082 0 0 79.8936170212565 0 20.1063829787435 ;</v>
      </c>
      <c r="BB89" s="15"/>
      <c r="BC89" s="15"/>
      <c r="BD89" s="15"/>
      <c r="BE89" s="15"/>
    </row>
    <row r="90" spans="1:57" x14ac:dyDescent="0.25">
      <c r="A90" t="s">
        <v>181</v>
      </c>
      <c r="B90" t="s">
        <v>42</v>
      </c>
      <c r="C90" t="s">
        <v>182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 t="s">
        <v>57</v>
      </c>
      <c r="Y90" s="20" t="s">
        <v>57</v>
      </c>
      <c r="Z90" s="1">
        <f t="shared" si="8"/>
        <v>0</v>
      </c>
      <c r="AA90" s="1">
        <f t="shared" si="9"/>
        <v>0</v>
      </c>
      <c r="AB90" s="1">
        <f t="shared" si="10"/>
        <v>0</v>
      </c>
      <c r="AC90" s="1">
        <f t="shared" si="11"/>
        <v>0</v>
      </c>
      <c r="AD90" s="1">
        <f t="shared" si="12"/>
        <v>0</v>
      </c>
      <c r="AE90" s="1">
        <f t="shared" si="13"/>
        <v>0</v>
      </c>
      <c r="AF90" s="1">
        <f t="shared" si="14"/>
        <v>0</v>
      </c>
      <c r="AG90">
        <v>1</v>
      </c>
      <c r="AH90">
        <v>0</v>
      </c>
      <c r="AI90">
        <v>1</v>
      </c>
      <c r="AJ90">
        <v>0</v>
      </c>
      <c r="AK90">
        <v>0</v>
      </c>
      <c r="AL90">
        <v>48.122250000000001</v>
      </c>
      <c r="AM90">
        <v>-102.39514</v>
      </c>
      <c r="AN90">
        <v>1275.8777085900001</v>
      </c>
      <c r="AO90">
        <v>544.01799167900003</v>
      </c>
      <c r="AP90">
        <v>0</v>
      </c>
      <c r="AQ90">
        <v>0</v>
      </c>
      <c r="AR90">
        <v>1.4537902388326394</v>
      </c>
      <c r="AS90">
        <v>59.397715472494937</v>
      </c>
      <c r="AT90">
        <v>36.967808930410669</v>
      </c>
      <c r="AU90">
        <v>2.1806853582617447</v>
      </c>
      <c r="AV90">
        <v>8.3160083160252907E-3</v>
      </c>
      <c r="AW90">
        <v>0.72972972972949801</v>
      </c>
      <c r="AX90">
        <v>0.2411642411644519</v>
      </c>
      <c r="AY90">
        <v>2.0790020790024837E-2</v>
      </c>
      <c r="AZ90" t="s">
        <v>183</v>
      </c>
      <c r="BA90" s="10" t="str">
        <f t="shared" si="15"/>
        <v>/*3_4_A_Bel*/ 0000000 1 0 1 0 0 1275.87770859 544.017991679 0 1.45379023883264 59.3977154724949 36.9678089304107 2.18068535826174 ;</v>
      </c>
      <c r="BB90" s="15"/>
      <c r="BC90" s="15"/>
      <c r="BD90" s="15"/>
      <c r="BE90" s="15"/>
    </row>
    <row r="91" spans="1:57" x14ac:dyDescent="0.25">
      <c r="A91" t="s">
        <v>181</v>
      </c>
      <c r="B91" t="s">
        <v>56</v>
      </c>
      <c r="C91" t="s">
        <v>182</v>
      </c>
      <c r="D91">
        <v>0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 t="s">
        <v>57</v>
      </c>
      <c r="Y91" s="20" t="s">
        <v>57</v>
      </c>
      <c r="Z91" s="1">
        <f t="shared" si="8"/>
        <v>0</v>
      </c>
      <c r="AA91" s="1">
        <f t="shared" si="9"/>
        <v>1</v>
      </c>
      <c r="AB91" s="1">
        <f t="shared" si="10"/>
        <v>1</v>
      </c>
      <c r="AC91" s="1">
        <f t="shared" si="11"/>
        <v>0</v>
      </c>
      <c r="AD91" s="1">
        <f t="shared" si="12"/>
        <v>0</v>
      </c>
      <c r="AE91" s="1">
        <f t="shared" si="13"/>
        <v>0</v>
      </c>
      <c r="AF91" s="1">
        <f t="shared" si="14"/>
        <v>0</v>
      </c>
      <c r="AG91">
        <v>1</v>
      </c>
      <c r="AH91">
        <v>0</v>
      </c>
      <c r="AI91">
        <v>1</v>
      </c>
      <c r="AJ91">
        <v>0</v>
      </c>
      <c r="AK91">
        <v>0</v>
      </c>
      <c r="AL91">
        <v>48.130600000000001</v>
      </c>
      <c r="AM91">
        <v>-102.41663</v>
      </c>
      <c r="AN91">
        <v>354.06527553699999</v>
      </c>
      <c r="AO91">
        <v>934.65884922299995</v>
      </c>
      <c r="AP91">
        <v>1.2735751931199999</v>
      </c>
      <c r="AQ91">
        <v>1.6979526401</v>
      </c>
      <c r="AR91">
        <v>0</v>
      </c>
      <c r="AS91">
        <v>92.027027027036581</v>
      </c>
      <c r="AT91">
        <v>1.4864864864854948</v>
      </c>
      <c r="AU91">
        <v>6.4864864864779239</v>
      </c>
      <c r="AV91">
        <v>0</v>
      </c>
      <c r="AW91">
        <v>0.69230769230781375</v>
      </c>
      <c r="AX91">
        <v>0.18696581196571077</v>
      </c>
      <c r="AY91">
        <v>0.12072649572647549</v>
      </c>
      <c r="AZ91" t="s">
        <v>183</v>
      </c>
      <c r="BA91" s="10" t="str">
        <f t="shared" si="15"/>
        <v>/*3_6_A_Bel*/ 0110000 1 0 1 0 0 354.065275537 934.658849223 1.27357519312 0 92.0270270270366 1.48648648648549 6.48648648647792 ;</v>
      </c>
      <c r="BB91" s="15"/>
      <c r="BC91" s="15"/>
      <c r="BD91" s="15"/>
      <c r="BE91" s="15"/>
    </row>
    <row r="92" spans="1:57" x14ac:dyDescent="0.25">
      <c r="A92" t="s">
        <v>181</v>
      </c>
      <c r="B92" t="s">
        <v>48</v>
      </c>
      <c r="C92" t="s">
        <v>18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 t="s">
        <v>57</v>
      </c>
      <c r="Y92" s="20" t="s">
        <v>57</v>
      </c>
      <c r="Z92" s="1">
        <f t="shared" si="8"/>
        <v>0</v>
      </c>
      <c r="AA92" s="1">
        <f t="shared" si="9"/>
        <v>0</v>
      </c>
      <c r="AB92" s="1">
        <f t="shared" si="10"/>
        <v>0</v>
      </c>
      <c r="AC92" s="1">
        <f t="shared" si="11"/>
        <v>0</v>
      </c>
      <c r="AD92" s="1">
        <f t="shared" si="12"/>
        <v>1</v>
      </c>
      <c r="AE92" s="1">
        <f t="shared" si="13"/>
        <v>0</v>
      </c>
      <c r="AF92" s="1">
        <f t="shared" si="14"/>
        <v>0</v>
      </c>
      <c r="AG92">
        <v>1</v>
      </c>
      <c r="AH92">
        <v>0</v>
      </c>
      <c r="AI92">
        <v>1</v>
      </c>
      <c r="AJ92">
        <v>0</v>
      </c>
      <c r="AK92">
        <v>0</v>
      </c>
      <c r="AL92">
        <v>48.104709999999997</v>
      </c>
      <c r="AM92">
        <v>-102.44212</v>
      </c>
      <c r="AN92">
        <v>248.448965324</v>
      </c>
      <c r="AO92">
        <v>175.96685674099999</v>
      </c>
      <c r="AP92">
        <v>5.0943007724899996</v>
      </c>
      <c r="AQ92">
        <v>3.9618894935600002</v>
      </c>
      <c r="AR92">
        <v>4.6587215601295782</v>
      </c>
      <c r="AS92">
        <v>20.910075839654464</v>
      </c>
      <c r="AT92">
        <v>74.431202600215968</v>
      </c>
      <c r="AU92">
        <v>0</v>
      </c>
      <c r="AV92">
        <v>0.1320093457944288</v>
      </c>
      <c r="AW92">
        <v>0.15420560747657097</v>
      </c>
      <c r="AX92">
        <v>0.71378504672900012</v>
      </c>
      <c r="AY92">
        <v>0</v>
      </c>
      <c r="AZ92" t="s">
        <v>183</v>
      </c>
      <c r="BA92" s="10" t="str">
        <f t="shared" si="15"/>
        <v>/*3_9_B_Bel*/ 0000100 1 0 1 0 0 248.448965324 175.966856741 5.09430077249 4.65872156012958 20.9100758396545 74.431202600216 0 ;</v>
      </c>
      <c r="BB92" s="15"/>
      <c r="BC92" s="15"/>
      <c r="BD92" s="15"/>
      <c r="BE92" s="15"/>
    </row>
    <row r="93" spans="1:57" x14ac:dyDescent="0.25">
      <c r="A93" t="s">
        <v>181</v>
      </c>
      <c r="B93" t="s">
        <v>49</v>
      </c>
      <c r="C93" t="s">
        <v>182</v>
      </c>
      <c r="D93">
        <v>1</v>
      </c>
      <c r="E93">
        <v>0</v>
      </c>
      <c r="F93" t="s">
        <v>57</v>
      </c>
      <c r="G93" t="s">
        <v>57</v>
      </c>
      <c r="H93" t="s">
        <v>57</v>
      </c>
      <c r="I93" t="s">
        <v>57</v>
      </c>
      <c r="J93" t="s">
        <v>57</v>
      </c>
      <c r="K93" t="s">
        <v>57</v>
      </c>
      <c r="L93" t="s">
        <v>57</v>
      </c>
      <c r="M93" t="s">
        <v>57</v>
      </c>
      <c r="N93" t="s">
        <v>57</v>
      </c>
      <c r="O93" t="s">
        <v>57</v>
      </c>
      <c r="P93" t="s">
        <v>57</v>
      </c>
      <c r="Q93" t="s">
        <v>57</v>
      </c>
      <c r="R93" t="s">
        <v>57</v>
      </c>
      <c r="S93" t="s">
        <v>57</v>
      </c>
      <c r="T93" t="s">
        <v>57</v>
      </c>
      <c r="U93" t="s">
        <v>57</v>
      </c>
      <c r="V93" t="s">
        <v>57</v>
      </c>
      <c r="W93" t="s">
        <v>57</v>
      </c>
      <c r="X93" t="s">
        <v>57</v>
      </c>
      <c r="Y93" s="20" t="s">
        <v>57</v>
      </c>
      <c r="Z93" s="1">
        <f t="shared" si="8"/>
        <v>1</v>
      </c>
      <c r="AA93" t="s">
        <v>57</v>
      </c>
      <c r="AB93" t="s">
        <v>57</v>
      </c>
      <c r="AC93" t="s">
        <v>57</v>
      </c>
      <c r="AD93" t="s">
        <v>57</v>
      </c>
      <c r="AE93" t="s">
        <v>57</v>
      </c>
      <c r="AF93" t="s">
        <v>57</v>
      </c>
      <c r="AG93">
        <v>1</v>
      </c>
      <c r="AH93">
        <v>0</v>
      </c>
      <c r="AI93">
        <v>1</v>
      </c>
      <c r="AJ93">
        <v>0</v>
      </c>
      <c r="AK93">
        <v>0</v>
      </c>
      <c r="AL93">
        <v>48.086770000000001</v>
      </c>
      <c r="AM93">
        <v>-102.443</v>
      </c>
      <c r="AN93">
        <v>434.791820503</v>
      </c>
      <c r="AO93">
        <v>241.53032115100001</v>
      </c>
      <c r="AP93">
        <v>2.5471503862399998</v>
      </c>
      <c r="AQ93">
        <v>1.6979526401</v>
      </c>
      <c r="AR93">
        <v>4.2311661506708216</v>
      </c>
      <c r="AS93">
        <v>58.204334365308085</v>
      </c>
      <c r="AT93">
        <v>37.564499484021098</v>
      </c>
      <c r="AU93">
        <v>0</v>
      </c>
      <c r="AV93">
        <v>5.1715039577815411E-2</v>
      </c>
      <c r="AW93">
        <v>0.53773087071231862</v>
      </c>
      <c r="AX93">
        <v>0.40897097625340062</v>
      </c>
      <c r="AY93">
        <v>1.5831134564651959E-3</v>
      </c>
      <c r="AZ93" t="s">
        <v>183</v>
      </c>
      <c r="BA93" s="10" t="str">
        <f t="shared" si="15"/>
        <v>/*3_14_B_Bel*/ 1...... 1 0 1 0 0 434.791820503 241.530321151 2.54715038624 4.23116615067082 58.2043343653081 37.5644994840211 0 ;</v>
      </c>
      <c r="BB93" s="15"/>
      <c r="BC93" s="15"/>
      <c r="BD93" s="15"/>
      <c r="BE93" s="15"/>
    </row>
    <row r="94" spans="1:57" x14ac:dyDescent="0.25">
      <c r="A94" t="s">
        <v>181</v>
      </c>
      <c r="B94" t="s">
        <v>51</v>
      </c>
      <c r="C94" t="s">
        <v>18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 t="s">
        <v>57</v>
      </c>
      <c r="Y94" s="20" t="s">
        <v>57</v>
      </c>
      <c r="Z94" s="1">
        <f t="shared" si="8"/>
        <v>0</v>
      </c>
      <c r="AA94" s="1">
        <f t="shared" si="9"/>
        <v>0</v>
      </c>
      <c r="AB94" s="1">
        <f t="shared" si="10"/>
        <v>1</v>
      </c>
      <c r="AC94" s="1">
        <f t="shared" si="11"/>
        <v>0</v>
      </c>
      <c r="AD94" s="1">
        <f t="shared" si="12"/>
        <v>0</v>
      </c>
      <c r="AE94" s="1">
        <f t="shared" si="13"/>
        <v>0</v>
      </c>
      <c r="AF94" s="1">
        <f t="shared" si="14"/>
        <v>0</v>
      </c>
      <c r="AG94">
        <v>1</v>
      </c>
      <c r="AH94">
        <v>0</v>
      </c>
      <c r="AI94">
        <v>1</v>
      </c>
      <c r="AJ94">
        <v>0</v>
      </c>
      <c r="AK94">
        <v>0</v>
      </c>
      <c r="AL94">
        <v>48.075710000000001</v>
      </c>
      <c r="AM94">
        <v>-102.44547</v>
      </c>
      <c r="AN94">
        <v>542.953976711</v>
      </c>
      <c r="AO94">
        <v>319.26356943600001</v>
      </c>
      <c r="AP94">
        <v>0</v>
      </c>
      <c r="AQ94">
        <v>2.2639368534600002</v>
      </c>
      <c r="AR94">
        <v>5.9917355371913184</v>
      </c>
      <c r="AS94">
        <v>84.607438016530352</v>
      </c>
      <c r="AT94">
        <v>9.4008264462783231</v>
      </c>
      <c r="AU94">
        <v>0</v>
      </c>
      <c r="AV94">
        <v>6.0945273631777173E-2</v>
      </c>
      <c r="AW94">
        <v>0.87562189054738104</v>
      </c>
      <c r="AX94">
        <v>6.3432835820841804E-2</v>
      </c>
      <c r="AY94">
        <v>0</v>
      </c>
      <c r="AZ94" t="s">
        <v>183</v>
      </c>
      <c r="BA94" s="10" t="str">
        <f t="shared" si="15"/>
        <v>/*3_16_A_Bel*/ 0010000 1 0 1 0 0 542.953976711 319.263569436 0 5.99173553719132 84.6074380165304 9.40082644627832 0 ;</v>
      </c>
      <c r="BB94" s="15"/>
      <c r="BC94" s="15"/>
      <c r="BD94" s="15"/>
      <c r="BE94" s="15"/>
    </row>
    <row r="95" spans="1:57" x14ac:dyDescent="0.25">
      <c r="A95" t="s">
        <v>181</v>
      </c>
      <c r="B95" t="s">
        <v>54</v>
      </c>
      <c r="C95" t="s">
        <v>182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</v>
      </c>
      <c r="W95">
        <v>1</v>
      </c>
      <c r="X95" t="s">
        <v>57</v>
      </c>
      <c r="Y95" s="20" t="s">
        <v>57</v>
      </c>
      <c r="Z95" s="1">
        <f t="shared" si="8"/>
        <v>1</v>
      </c>
      <c r="AA95" s="1">
        <f t="shared" si="9"/>
        <v>0</v>
      </c>
      <c r="AB95" s="1">
        <f t="shared" si="10"/>
        <v>1</v>
      </c>
      <c r="AC95" s="1">
        <f t="shared" si="11"/>
        <v>0</v>
      </c>
      <c r="AD95" s="1">
        <f t="shared" si="12"/>
        <v>0</v>
      </c>
      <c r="AE95" s="1">
        <f t="shared" si="13"/>
        <v>0</v>
      </c>
      <c r="AF95" s="1">
        <f t="shared" si="14"/>
        <v>1</v>
      </c>
      <c r="AG95">
        <v>1</v>
      </c>
      <c r="AH95">
        <v>0</v>
      </c>
      <c r="AI95">
        <v>1</v>
      </c>
      <c r="AJ95">
        <v>0</v>
      </c>
      <c r="AK95">
        <v>0</v>
      </c>
      <c r="AL95">
        <v>48.055799999999998</v>
      </c>
      <c r="AM95">
        <v>-102.39305</v>
      </c>
      <c r="AN95">
        <v>1555.28932558</v>
      </c>
      <c r="AO95">
        <v>268.805485197</v>
      </c>
      <c r="AP95">
        <v>0</v>
      </c>
      <c r="AQ95">
        <v>0</v>
      </c>
      <c r="AR95">
        <v>0.25477707006338857</v>
      </c>
      <c r="AS95">
        <v>33.757961783410742</v>
      </c>
      <c r="AT95">
        <v>65.987261146525853</v>
      </c>
      <c r="AU95">
        <v>0</v>
      </c>
      <c r="AV95">
        <v>7.5471698113264958E-3</v>
      </c>
      <c r="AW95">
        <v>0.24905660377353045</v>
      </c>
      <c r="AX95">
        <v>0.74339622641514302</v>
      </c>
      <c r="AY95">
        <v>0</v>
      </c>
      <c r="AZ95" t="s">
        <v>183</v>
      </c>
      <c r="BA95" s="10" t="str">
        <f t="shared" si="15"/>
        <v>/*3_18_A_Bel*/ 1010001 1 0 1 0 0 1555.28932558 268.805485197 0 0.254777070063389 33.7579617834107 65.9872611465259 0 ;</v>
      </c>
      <c r="BB95" s="15"/>
      <c r="BC95" s="15"/>
      <c r="BD95" s="15"/>
      <c r="BE95" s="15"/>
    </row>
    <row r="96" spans="1:57" x14ac:dyDescent="0.25">
      <c r="A96" t="s">
        <v>181</v>
      </c>
      <c r="B96" t="s">
        <v>50</v>
      </c>
      <c r="C96" t="s">
        <v>182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 t="s">
        <v>57</v>
      </c>
      <c r="Y96" s="20" t="s">
        <v>57</v>
      </c>
      <c r="Z96" s="1">
        <f t="shared" si="8"/>
        <v>0</v>
      </c>
      <c r="AA96" s="1">
        <f t="shared" si="9"/>
        <v>0</v>
      </c>
      <c r="AB96" s="1">
        <f t="shared" si="10"/>
        <v>0</v>
      </c>
      <c r="AC96" s="1">
        <f t="shared" si="11"/>
        <v>1</v>
      </c>
      <c r="AD96" s="1">
        <f t="shared" si="12"/>
        <v>1</v>
      </c>
      <c r="AE96" s="1">
        <f t="shared" si="13"/>
        <v>0</v>
      </c>
      <c r="AF96" s="1">
        <f t="shared" si="14"/>
        <v>0</v>
      </c>
      <c r="AG96">
        <v>1</v>
      </c>
      <c r="AH96">
        <v>0</v>
      </c>
      <c r="AI96">
        <v>1</v>
      </c>
      <c r="AJ96">
        <v>0</v>
      </c>
      <c r="AK96">
        <v>0</v>
      </c>
      <c r="AL96">
        <v>48.083329999999997</v>
      </c>
      <c r="AM96">
        <v>-102.43313999999999</v>
      </c>
      <c r="AN96">
        <v>402.74557652700003</v>
      </c>
      <c r="AO96">
        <v>266.80829955799999</v>
      </c>
      <c r="AP96">
        <v>2.5471503862399998</v>
      </c>
      <c r="AQ96">
        <v>2.2639368534600002</v>
      </c>
      <c r="AR96">
        <v>7.3947667804278474</v>
      </c>
      <c r="AS96">
        <v>56.65529010235705</v>
      </c>
      <c r="AT96">
        <v>35.949943117215099</v>
      </c>
      <c r="AU96">
        <v>0</v>
      </c>
      <c r="AV96">
        <v>0.10467980295556288</v>
      </c>
      <c r="AW96">
        <v>0.65270935960630905</v>
      </c>
      <c r="AX96">
        <v>0.24261083743812803</v>
      </c>
      <c r="AY96">
        <v>0</v>
      </c>
      <c r="AZ96" t="s">
        <v>183</v>
      </c>
      <c r="BA96" s="10" t="str">
        <f t="shared" si="15"/>
        <v>/*3_24_A_Bel*/ 0001100 1 0 1 0 0 402.745576527 266.808299558 2.54715038624 7.39476678042785 56.655290102357 35.9499431172151 0 ;</v>
      </c>
      <c r="BB96" s="15"/>
      <c r="BC96" s="15"/>
      <c r="BD96" s="15"/>
      <c r="BE96" s="15"/>
    </row>
    <row r="97" spans="1:57" x14ac:dyDescent="0.25">
      <c r="A97" t="s">
        <v>181</v>
      </c>
      <c r="B97" t="s">
        <v>45</v>
      </c>
      <c r="C97" t="s">
        <v>182</v>
      </c>
      <c r="D97">
        <v>0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0</v>
      </c>
      <c r="S97">
        <v>0</v>
      </c>
      <c r="T97">
        <v>0</v>
      </c>
      <c r="U97">
        <v>0</v>
      </c>
      <c r="V97">
        <v>1</v>
      </c>
      <c r="W97">
        <v>0</v>
      </c>
      <c r="X97" t="s">
        <v>57</v>
      </c>
      <c r="Y97" s="20" t="s">
        <v>57</v>
      </c>
      <c r="Z97" s="1">
        <f t="shared" si="8"/>
        <v>0</v>
      </c>
      <c r="AA97" s="1">
        <f t="shared" si="9"/>
        <v>1</v>
      </c>
      <c r="AB97" s="1">
        <f t="shared" si="10"/>
        <v>0</v>
      </c>
      <c r="AC97" s="1">
        <f t="shared" si="11"/>
        <v>0</v>
      </c>
      <c r="AD97" s="1">
        <f t="shared" si="12"/>
        <v>1</v>
      </c>
      <c r="AE97" s="1">
        <f t="shared" si="13"/>
        <v>0</v>
      </c>
      <c r="AF97" s="1">
        <f t="shared" si="14"/>
        <v>1</v>
      </c>
      <c r="AG97">
        <v>1</v>
      </c>
      <c r="AH97">
        <v>0</v>
      </c>
      <c r="AI97">
        <v>1</v>
      </c>
      <c r="AJ97">
        <v>0</v>
      </c>
      <c r="AK97">
        <v>0</v>
      </c>
      <c r="AL97">
        <v>48.113460000000003</v>
      </c>
      <c r="AM97">
        <v>-102.34466</v>
      </c>
      <c r="AN97">
        <v>527.83810494700003</v>
      </c>
      <c r="AO97">
        <v>393.82132204499999</v>
      </c>
      <c r="AP97">
        <v>0</v>
      </c>
      <c r="AQ97">
        <v>1.1319684267300001</v>
      </c>
      <c r="AR97">
        <v>5.4582904222541186</v>
      </c>
      <c r="AS97">
        <v>33.470648815667346</v>
      </c>
      <c r="AT97">
        <v>61.071060762078531</v>
      </c>
      <c r="AU97">
        <v>0</v>
      </c>
      <c r="AV97">
        <v>0.10968334098205781</v>
      </c>
      <c r="AW97">
        <v>0.31941257457534611</v>
      </c>
      <c r="AX97">
        <v>0.57090408444259622</v>
      </c>
      <c r="AY97">
        <v>0</v>
      </c>
      <c r="AZ97" t="s">
        <v>183</v>
      </c>
      <c r="BA97" s="10" t="str">
        <f t="shared" si="15"/>
        <v>/*3_25_A_Bel*/ 0100101 1 0 1 0 0 527.838104947 393.821322045 0 5.45829042225412 33.4706488156673 61.0710607620785 0 ;</v>
      </c>
      <c r="BB97" s="15"/>
      <c r="BC97" s="15"/>
      <c r="BD97" s="15"/>
      <c r="BE97" s="15"/>
    </row>
    <row r="98" spans="1:57" x14ac:dyDescent="0.25">
      <c r="A98" t="s">
        <v>181</v>
      </c>
      <c r="B98" t="s">
        <v>44</v>
      </c>
      <c r="C98" t="s">
        <v>182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 t="s">
        <v>57</v>
      </c>
      <c r="Y98" s="20" t="s">
        <v>57</v>
      </c>
      <c r="Z98" s="1">
        <f t="shared" si="8"/>
        <v>0</v>
      </c>
      <c r="AA98" s="1">
        <f t="shared" si="9"/>
        <v>0</v>
      </c>
      <c r="AB98" s="1">
        <f t="shared" si="10"/>
        <v>0</v>
      </c>
      <c r="AC98" s="1">
        <f t="shared" si="11"/>
        <v>0</v>
      </c>
      <c r="AD98" s="1">
        <f t="shared" si="12"/>
        <v>0</v>
      </c>
      <c r="AE98" s="1">
        <f t="shared" si="13"/>
        <v>1</v>
      </c>
      <c r="AF98" s="1">
        <f t="shared" si="14"/>
        <v>0</v>
      </c>
      <c r="AG98">
        <v>1</v>
      </c>
      <c r="AH98">
        <v>0</v>
      </c>
      <c r="AI98">
        <v>1</v>
      </c>
      <c r="AJ98">
        <v>0</v>
      </c>
      <c r="AK98">
        <v>0</v>
      </c>
      <c r="AL98">
        <v>48.11354</v>
      </c>
      <c r="AM98">
        <v>-102.36411</v>
      </c>
      <c r="AN98">
        <v>898.42290513199998</v>
      </c>
      <c r="AO98">
        <v>397.414648489</v>
      </c>
      <c r="AP98">
        <v>0</v>
      </c>
      <c r="AQ98">
        <v>0</v>
      </c>
      <c r="AR98">
        <v>8.7719298245609583</v>
      </c>
      <c r="AS98">
        <v>5.779153766773458</v>
      </c>
      <c r="AT98">
        <v>85.448916408665582</v>
      </c>
      <c r="AU98">
        <v>0</v>
      </c>
      <c r="AV98">
        <v>9.4907407407231012E-2</v>
      </c>
      <c r="AW98">
        <v>0.15092592592603746</v>
      </c>
      <c r="AX98">
        <v>0.75324074074080605</v>
      </c>
      <c r="AY98">
        <v>9.2592592592545618E-4</v>
      </c>
      <c r="AZ98" t="s">
        <v>183</v>
      </c>
      <c r="BA98" s="10" t="str">
        <f t="shared" si="15"/>
        <v>/*3_26_A_Bel*/ 0000010 1 0 1 0 0 898.422905132 397.414648489 0 8.77192982456096 5.77915376677346 85.4489164086656 0 ;</v>
      </c>
      <c r="BB98" s="15"/>
      <c r="BC98" s="15"/>
      <c r="BD98" s="15"/>
      <c r="BE98" s="15"/>
    </row>
    <row r="99" spans="1:57" x14ac:dyDescent="0.25">
      <c r="A99" t="s">
        <v>181</v>
      </c>
      <c r="B99" t="s">
        <v>46</v>
      </c>
      <c r="C99" t="s">
        <v>18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 t="s">
        <v>57</v>
      </c>
      <c r="Y99" s="20" t="s">
        <v>57</v>
      </c>
      <c r="Z99" s="1">
        <f t="shared" si="8"/>
        <v>0</v>
      </c>
      <c r="AA99" s="1">
        <f t="shared" si="9"/>
        <v>0</v>
      </c>
      <c r="AB99" s="1">
        <f t="shared" si="10"/>
        <v>0</v>
      </c>
      <c r="AC99" s="1">
        <f t="shared" si="11"/>
        <v>0</v>
      </c>
      <c r="AD99" s="1">
        <f t="shared" si="12"/>
        <v>1</v>
      </c>
      <c r="AE99" s="1">
        <f t="shared" si="13"/>
        <v>0</v>
      </c>
      <c r="AF99" s="1">
        <f t="shared" si="14"/>
        <v>0</v>
      </c>
      <c r="AG99">
        <v>1</v>
      </c>
      <c r="AH99">
        <v>0</v>
      </c>
      <c r="AI99">
        <v>1</v>
      </c>
      <c r="AJ99">
        <v>0</v>
      </c>
      <c r="AK99">
        <v>0</v>
      </c>
      <c r="AL99">
        <v>48.117199999999997</v>
      </c>
      <c r="AM99">
        <v>-102.42870000000001</v>
      </c>
      <c r="AN99">
        <v>653.62763692700003</v>
      </c>
      <c r="AO99">
        <v>1149.4694131199999</v>
      </c>
      <c r="AP99">
        <v>0</v>
      </c>
      <c r="AQ99">
        <v>0.56598421336600002</v>
      </c>
      <c r="AR99">
        <v>0.68181818181797837</v>
      </c>
      <c r="AS99">
        <v>85.113636363617488</v>
      </c>
      <c r="AT99">
        <v>0</v>
      </c>
      <c r="AU99">
        <v>14.204545454564535</v>
      </c>
      <c r="AV99">
        <v>0</v>
      </c>
      <c r="AW99">
        <v>0.90603085553998985</v>
      </c>
      <c r="AX99">
        <v>0</v>
      </c>
      <c r="AY99">
        <v>9.3969144460010132E-2</v>
      </c>
      <c r="AZ99" t="s">
        <v>183</v>
      </c>
      <c r="BA99" s="10" t="str">
        <f t="shared" si="15"/>
        <v>/*3_27_A_Bel*/ 0000100 1 0 1 0 0 653.627636927 1149.46941312 0 0.681818181817978 85.1136363636175 0 14.2045454545645 ;</v>
      </c>
      <c r="BB99" s="15"/>
      <c r="BC99" s="15"/>
      <c r="BD99" s="15"/>
      <c r="BE99" s="15"/>
    </row>
    <row r="100" spans="1:57" x14ac:dyDescent="0.25">
      <c r="A100" t="s">
        <v>181</v>
      </c>
      <c r="B100" t="s">
        <v>41</v>
      </c>
      <c r="C100" t="s">
        <v>182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 t="s">
        <v>57</v>
      </c>
      <c r="Y100" s="20" t="s">
        <v>57</v>
      </c>
      <c r="Z100" s="1">
        <f t="shared" si="8"/>
        <v>1</v>
      </c>
      <c r="AA100" s="1">
        <f t="shared" si="9"/>
        <v>1</v>
      </c>
      <c r="AB100" s="1">
        <f t="shared" si="10"/>
        <v>0</v>
      </c>
      <c r="AC100" s="1">
        <f t="shared" si="11"/>
        <v>0</v>
      </c>
      <c r="AD100" s="1">
        <f t="shared" si="12"/>
        <v>0</v>
      </c>
      <c r="AE100" s="1">
        <f t="shared" si="13"/>
        <v>0</v>
      </c>
      <c r="AF100" s="1">
        <f t="shared" si="14"/>
        <v>0</v>
      </c>
      <c r="AG100">
        <v>1</v>
      </c>
      <c r="AH100">
        <v>0</v>
      </c>
      <c r="AI100">
        <v>1</v>
      </c>
      <c r="AJ100">
        <v>0</v>
      </c>
      <c r="AK100">
        <v>0</v>
      </c>
      <c r="AL100">
        <v>48.098750000000003</v>
      </c>
      <c r="AM100">
        <v>-102.40299</v>
      </c>
      <c r="AN100">
        <v>393.35822440300001</v>
      </c>
      <c r="AO100">
        <v>353.84914935799998</v>
      </c>
      <c r="AP100">
        <v>1.2735751931199999</v>
      </c>
      <c r="AQ100">
        <v>1.6979526401</v>
      </c>
      <c r="AR100">
        <v>7.4921956295501095</v>
      </c>
      <c r="AS100">
        <v>67.533818938616179</v>
      </c>
      <c r="AT100">
        <v>24.973985431833697</v>
      </c>
      <c r="AU100">
        <v>0</v>
      </c>
      <c r="AV100">
        <v>5.1546391752580585E-2</v>
      </c>
      <c r="AW100">
        <v>0.59407216494877491</v>
      </c>
      <c r="AX100">
        <v>0.35438144329864446</v>
      </c>
      <c r="AY100">
        <v>0</v>
      </c>
      <c r="AZ100" t="s">
        <v>183</v>
      </c>
      <c r="BA100" s="10" t="str">
        <f t="shared" si="15"/>
        <v>/*3_28_A_Bel*/ 1100000 1 0 1 0 0 393.358224403 353.849149358 1.27357519312 7.49219562955011 67.5338189386162 24.9739854318337 0 ;</v>
      </c>
      <c r="BB100" s="15"/>
      <c r="BC100" s="15"/>
      <c r="BD100" s="15"/>
      <c r="BE100" s="15"/>
    </row>
    <row r="101" spans="1:57" x14ac:dyDescent="0.25">
      <c r="A101" t="s">
        <v>181</v>
      </c>
      <c r="B101" t="s">
        <v>53</v>
      </c>
      <c r="C101" t="s">
        <v>18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v>1</v>
      </c>
      <c r="W101">
        <v>0</v>
      </c>
      <c r="X101" t="s">
        <v>57</v>
      </c>
      <c r="Y101" s="20" t="s">
        <v>57</v>
      </c>
      <c r="Z101" s="1">
        <f t="shared" si="8"/>
        <v>0</v>
      </c>
      <c r="AA101" s="1">
        <f t="shared" si="9"/>
        <v>0</v>
      </c>
      <c r="AB101" s="1">
        <f t="shared" si="10"/>
        <v>0</v>
      </c>
      <c r="AC101" s="1">
        <f t="shared" si="11"/>
        <v>0</v>
      </c>
      <c r="AD101" s="1">
        <f t="shared" si="12"/>
        <v>1</v>
      </c>
      <c r="AE101" s="1">
        <f t="shared" si="13"/>
        <v>0</v>
      </c>
      <c r="AF101" s="1">
        <f t="shared" si="14"/>
        <v>1</v>
      </c>
      <c r="AG101">
        <v>1</v>
      </c>
      <c r="AH101">
        <v>0</v>
      </c>
      <c r="AI101">
        <v>1</v>
      </c>
      <c r="AJ101">
        <v>0</v>
      </c>
      <c r="AK101">
        <v>0</v>
      </c>
      <c r="AL101">
        <v>48.04853</v>
      </c>
      <c r="AM101">
        <v>-102.38119</v>
      </c>
      <c r="AN101">
        <v>546.217678105</v>
      </c>
      <c r="AO101">
        <v>391.55936422500002</v>
      </c>
      <c r="AP101">
        <v>0</v>
      </c>
      <c r="AQ101">
        <v>1.1319684267300001</v>
      </c>
      <c r="AR101">
        <v>3.5010940919053413</v>
      </c>
      <c r="AS101">
        <v>55.579868709022549</v>
      </c>
      <c r="AT101">
        <v>40.919037199072115</v>
      </c>
      <c r="AU101">
        <v>0</v>
      </c>
      <c r="AV101">
        <v>7.4592074592045143E-2</v>
      </c>
      <c r="AW101">
        <v>0.70396270396288063</v>
      </c>
      <c r="AX101">
        <v>0.22144522144507425</v>
      </c>
      <c r="AY101">
        <v>0</v>
      </c>
      <c r="AZ101" t="s">
        <v>183</v>
      </c>
      <c r="BA101" s="10" t="str">
        <f t="shared" si="15"/>
        <v>/*3_30_A_Bel*/ 0000101 1 0 1 0 0 546.217678105 391.559364225 0 3.50109409190534 55.5798687090225 40.9190371990721 0 ;</v>
      </c>
      <c r="BB101" s="15"/>
      <c r="BC101" s="15"/>
      <c r="BD101" s="15"/>
      <c r="BE101" s="15"/>
    </row>
    <row r="102" spans="1:57" x14ac:dyDescent="0.25">
      <c r="A102" t="s">
        <v>181</v>
      </c>
      <c r="B102" t="s">
        <v>52</v>
      </c>
      <c r="C102" t="s">
        <v>182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 t="s">
        <v>57</v>
      </c>
      <c r="Y102" s="20" t="s">
        <v>57</v>
      </c>
      <c r="Z102" s="1">
        <f t="shared" si="8"/>
        <v>1</v>
      </c>
      <c r="AA102" s="1">
        <f t="shared" si="9"/>
        <v>0</v>
      </c>
      <c r="AB102" s="1">
        <f t="shared" si="10"/>
        <v>0</v>
      </c>
      <c r="AC102" s="1">
        <f t="shared" si="11"/>
        <v>0</v>
      </c>
      <c r="AD102" s="1">
        <f t="shared" si="12"/>
        <v>0</v>
      </c>
      <c r="AE102" s="1">
        <f t="shared" si="13"/>
        <v>0</v>
      </c>
      <c r="AF102" s="1">
        <f t="shared" si="14"/>
        <v>1</v>
      </c>
      <c r="AG102">
        <v>1</v>
      </c>
      <c r="AH102">
        <v>0</v>
      </c>
      <c r="AI102">
        <v>1</v>
      </c>
      <c r="AJ102">
        <v>0</v>
      </c>
      <c r="AK102">
        <v>0</v>
      </c>
      <c r="AL102">
        <v>48.063000000000002</v>
      </c>
      <c r="AM102">
        <v>-102.37632000000001</v>
      </c>
      <c r="AN102">
        <v>527.26325658999997</v>
      </c>
      <c r="AO102">
        <v>99.911113299999997</v>
      </c>
      <c r="AP102">
        <v>0</v>
      </c>
      <c r="AQ102">
        <v>1.6979526401</v>
      </c>
      <c r="AR102">
        <v>3.6649214659688569</v>
      </c>
      <c r="AS102">
        <v>61.361256544534392</v>
      </c>
      <c r="AT102">
        <v>34.973821989496741</v>
      </c>
      <c r="AU102">
        <v>0</v>
      </c>
      <c r="AV102">
        <v>4.8022598870088591E-2</v>
      </c>
      <c r="AW102">
        <v>0.58568738229762951</v>
      </c>
      <c r="AX102">
        <v>0.36629001883228191</v>
      </c>
      <c r="AY102">
        <v>0</v>
      </c>
      <c r="AZ102" t="s">
        <v>183</v>
      </c>
      <c r="BA102" s="10" t="str">
        <f t="shared" si="15"/>
        <v>/*3_31_A_Bel*/ 1000001 1 0 1 0 0 527.26325659 99.9111133 0 3.66492146596886 61.3612565445344 34.9738219894967 0 ;</v>
      </c>
      <c r="BB102" s="15"/>
      <c r="BC102" s="15"/>
      <c r="BD102" s="15"/>
      <c r="BE102" s="15"/>
    </row>
    <row r="103" spans="1:57" x14ac:dyDescent="0.25">
      <c r="A103" t="s">
        <v>181</v>
      </c>
      <c r="B103" t="s">
        <v>43</v>
      </c>
      <c r="C103" t="s">
        <v>18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 t="s">
        <v>57</v>
      </c>
      <c r="Y103" s="20" t="s">
        <v>57</v>
      </c>
      <c r="Z103" s="1">
        <f t="shared" si="8"/>
        <v>0</v>
      </c>
      <c r="AA103" s="1">
        <f t="shared" si="9"/>
        <v>0</v>
      </c>
      <c r="AB103" s="1">
        <f t="shared" si="10"/>
        <v>0</v>
      </c>
      <c r="AC103" s="1">
        <f t="shared" si="11"/>
        <v>0</v>
      </c>
      <c r="AD103" s="1">
        <f t="shared" si="12"/>
        <v>0</v>
      </c>
      <c r="AE103" s="1">
        <f t="shared" si="13"/>
        <v>0</v>
      </c>
      <c r="AF103" s="1">
        <f t="shared" si="14"/>
        <v>0</v>
      </c>
      <c r="AG103">
        <v>1</v>
      </c>
      <c r="AH103">
        <v>0</v>
      </c>
      <c r="AI103">
        <v>1</v>
      </c>
      <c r="AJ103">
        <v>0</v>
      </c>
      <c r="AK103">
        <v>0</v>
      </c>
      <c r="AL103">
        <v>48.122599999999998</v>
      </c>
      <c r="AM103">
        <v>-102.36681</v>
      </c>
      <c r="AN103">
        <v>554.24329769400003</v>
      </c>
      <c r="AO103">
        <v>210.95031005800001</v>
      </c>
      <c r="AP103">
        <v>0</v>
      </c>
      <c r="AQ103">
        <v>2.2639368534600002</v>
      </c>
      <c r="AR103">
        <v>5.170630816960867</v>
      </c>
      <c r="AS103">
        <v>8.8934850051782952</v>
      </c>
      <c r="AT103">
        <v>85.935884177860828</v>
      </c>
      <c r="AU103">
        <v>0</v>
      </c>
      <c r="AV103">
        <v>5.7881773399261267E-2</v>
      </c>
      <c r="AW103">
        <v>0.16502463054216174</v>
      </c>
      <c r="AX103">
        <v>0.77709359605857697</v>
      </c>
      <c r="AY103">
        <v>0</v>
      </c>
      <c r="AZ103" t="s">
        <v>183</v>
      </c>
      <c r="BA103" s="10" t="str">
        <f t="shared" si="15"/>
        <v>/*3_32_A_Bel*/ 0000000 1 0 1 0 0 554.243297694 210.950310058 0 5.17063081696087 8.8934850051783 85.9358841778608 0 ;</v>
      </c>
      <c r="BB103" s="15"/>
      <c r="BC103" s="15"/>
      <c r="BD103" s="15"/>
      <c r="BE103" s="15"/>
    </row>
    <row r="104" spans="1:57" x14ac:dyDescent="0.25">
      <c r="A104" t="s">
        <v>181</v>
      </c>
      <c r="B104" t="s">
        <v>147</v>
      </c>
      <c r="C104" t="s">
        <v>182</v>
      </c>
      <c r="D104">
        <v>0</v>
      </c>
      <c r="E104">
        <v>1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 t="s">
        <v>57</v>
      </c>
      <c r="R104" t="s">
        <v>57</v>
      </c>
      <c r="S104" t="s">
        <v>57</v>
      </c>
      <c r="T104" t="s">
        <v>57</v>
      </c>
      <c r="U104" t="s">
        <v>57</v>
      </c>
      <c r="V104" t="s">
        <v>57</v>
      </c>
      <c r="W104" t="s">
        <v>57</v>
      </c>
      <c r="X104" t="s">
        <v>57</v>
      </c>
      <c r="Y104" s="20" t="s">
        <v>57</v>
      </c>
      <c r="Z104" s="1">
        <f t="shared" si="8"/>
        <v>1</v>
      </c>
      <c r="AA104" s="1">
        <f t="shared" si="9"/>
        <v>0</v>
      </c>
      <c r="AB104" s="1">
        <f t="shared" si="10"/>
        <v>1</v>
      </c>
      <c r="AC104" s="1">
        <f t="shared" si="11"/>
        <v>0</v>
      </c>
      <c r="AD104" t="s">
        <v>57</v>
      </c>
      <c r="AE104" t="s">
        <v>57</v>
      </c>
      <c r="AF104" t="s">
        <v>57</v>
      </c>
      <c r="AG104">
        <v>0</v>
      </c>
      <c r="AH104">
        <v>1</v>
      </c>
      <c r="AI104">
        <v>0</v>
      </c>
      <c r="AJ104">
        <v>1</v>
      </c>
      <c r="AK104">
        <v>0</v>
      </c>
      <c r="AL104">
        <v>48.277160000000002</v>
      </c>
      <c r="AM104">
        <v>-102.09313</v>
      </c>
      <c r="AN104">
        <v>3844.7297780600002</v>
      </c>
      <c r="AO104">
        <v>134.81894327399999</v>
      </c>
      <c r="AP104">
        <v>0</v>
      </c>
      <c r="AQ104">
        <v>0</v>
      </c>
      <c r="AR104">
        <v>1.7598343685312743</v>
      </c>
      <c r="AS104">
        <v>95.755693581781259</v>
      </c>
      <c r="AT104">
        <v>2.4844720496874619</v>
      </c>
      <c r="AU104">
        <v>0</v>
      </c>
      <c r="AV104">
        <v>2.9967727063167984E-2</v>
      </c>
      <c r="AW104">
        <v>0.92254495159055505</v>
      </c>
      <c r="AX104">
        <v>4.7487321346276999E-2</v>
      </c>
      <c r="AY104">
        <v>0</v>
      </c>
      <c r="AZ104" t="s">
        <v>183</v>
      </c>
      <c r="BA104" s="10" t="str">
        <f t="shared" si="15"/>
        <v>/*1_1_B_bla*/ 1010... 0 1 0 1 0 3844.72977806 134.818943274 0 1.75983436853127 95.7556935817813 2.48447204968746 0 ;</v>
      </c>
      <c r="BB104" s="15"/>
      <c r="BC104" s="15"/>
      <c r="BD104" s="15"/>
      <c r="BE104" s="15"/>
    </row>
    <row r="105" spans="1:57" x14ac:dyDescent="0.25">
      <c r="A105" t="s">
        <v>181</v>
      </c>
      <c r="B105" t="s">
        <v>148</v>
      </c>
      <c r="C105" t="s">
        <v>18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1</v>
      </c>
      <c r="Q105" t="s">
        <v>57</v>
      </c>
      <c r="R105" t="s">
        <v>57</v>
      </c>
      <c r="S105" t="s">
        <v>57</v>
      </c>
      <c r="T105" t="s">
        <v>57</v>
      </c>
      <c r="U105" t="s">
        <v>57</v>
      </c>
      <c r="V105" t="s">
        <v>57</v>
      </c>
      <c r="W105" t="s">
        <v>57</v>
      </c>
      <c r="X105" t="s">
        <v>57</v>
      </c>
      <c r="Y105" s="20" t="s">
        <v>57</v>
      </c>
      <c r="Z105" s="1">
        <f t="shared" si="8"/>
        <v>0</v>
      </c>
      <c r="AA105" s="1">
        <f t="shared" si="9"/>
        <v>0</v>
      </c>
      <c r="AB105" s="1">
        <f t="shared" si="10"/>
        <v>0</v>
      </c>
      <c r="AC105" s="1">
        <f t="shared" si="11"/>
        <v>0</v>
      </c>
      <c r="AD105" t="s">
        <v>57</v>
      </c>
      <c r="AE105" t="s">
        <v>57</v>
      </c>
      <c r="AF105" t="s">
        <v>57</v>
      </c>
      <c r="AG105">
        <v>0</v>
      </c>
      <c r="AH105">
        <v>1</v>
      </c>
      <c r="AI105">
        <v>0</v>
      </c>
      <c r="AJ105">
        <v>1</v>
      </c>
      <c r="AK105">
        <v>0</v>
      </c>
      <c r="AL105">
        <v>48.285429999999998</v>
      </c>
      <c r="AM105">
        <v>-102.09312</v>
      </c>
      <c r="AN105">
        <v>4134.82407891</v>
      </c>
      <c r="AO105">
        <v>6.7440394745100001</v>
      </c>
      <c r="AP105">
        <v>0</v>
      </c>
      <c r="AQ105">
        <v>0</v>
      </c>
      <c r="AR105">
        <v>35.881104033998021</v>
      </c>
      <c r="AS105">
        <v>28.980891719777684</v>
      </c>
      <c r="AT105">
        <v>35.138004246224277</v>
      </c>
      <c r="AU105">
        <v>0</v>
      </c>
      <c r="AV105">
        <v>0.4444444444445308</v>
      </c>
      <c r="AW105">
        <v>0.26199494949464819</v>
      </c>
      <c r="AX105">
        <v>0.29356060606082096</v>
      </c>
      <c r="AY105">
        <v>0</v>
      </c>
      <c r="AZ105" t="s">
        <v>183</v>
      </c>
      <c r="BA105" s="10" t="str">
        <f t="shared" si="15"/>
        <v>/*1_2_B_bla*/ 0000... 0 1 0 1 0 4134.82407891 6.74403947451 0 35.881104033998 28.9808917197777 35.1380042462243 0 ;</v>
      </c>
      <c r="BB105" s="15"/>
      <c r="BC105" s="15"/>
      <c r="BD105" s="15"/>
      <c r="BE105" s="15"/>
    </row>
    <row r="106" spans="1:57" x14ac:dyDescent="0.25">
      <c r="A106" t="s">
        <v>181</v>
      </c>
      <c r="B106" t="s">
        <v>149</v>
      </c>
      <c r="C106" t="s">
        <v>182</v>
      </c>
      <c r="D106">
        <v>1</v>
      </c>
      <c r="E106">
        <v>1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1</v>
      </c>
      <c r="Q106" t="s">
        <v>57</v>
      </c>
      <c r="R106" t="s">
        <v>57</v>
      </c>
      <c r="S106" t="s">
        <v>57</v>
      </c>
      <c r="T106" t="s">
        <v>57</v>
      </c>
      <c r="U106" t="s">
        <v>57</v>
      </c>
      <c r="V106" t="s">
        <v>57</v>
      </c>
      <c r="W106" t="s">
        <v>57</v>
      </c>
      <c r="X106" t="s">
        <v>57</v>
      </c>
      <c r="Y106" s="20" t="s">
        <v>57</v>
      </c>
      <c r="Z106" s="1">
        <f t="shared" si="8"/>
        <v>1</v>
      </c>
      <c r="AA106" s="1">
        <f t="shared" si="9"/>
        <v>0</v>
      </c>
      <c r="AB106" s="1">
        <f t="shared" si="10"/>
        <v>0</v>
      </c>
      <c r="AC106" s="1">
        <f t="shared" si="11"/>
        <v>1</v>
      </c>
      <c r="AD106" t="s">
        <v>57</v>
      </c>
      <c r="AE106" t="s">
        <v>57</v>
      </c>
      <c r="AF106" t="s">
        <v>57</v>
      </c>
      <c r="AG106">
        <v>0</v>
      </c>
      <c r="AH106">
        <v>1</v>
      </c>
      <c r="AI106">
        <v>0</v>
      </c>
      <c r="AJ106">
        <v>1</v>
      </c>
      <c r="AK106">
        <v>0</v>
      </c>
      <c r="AL106">
        <v>48.306139999999999</v>
      </c>
      <c r="AM106">
        <v>-102.19173000000001</v>
      </c>
      <c r="AN106">
        <v>2263.8517507000001</v>
      </c>
      <c r="AO106">
        <v>727.13967738999997</v>
      </c>
      <c r="AP106">
        <v>0</v>
      </c>
      <c r="AQ106">
        <v>0</v>
      </c>
      <c r="AR106">
        <v>12.086776859493016</v>
      </c>
      <c r="AS106">
        <v>39.152892562012035</v>
      </c>
      <c r="AT106">
        <v>48.760330578494951</v>
      </c>
      <c r="AU106">
        <v>0</v>
      </c>
      <c r="AV106">
        <v>8.5321100917599077E-2</v>
      </c>
      <c r="AW106">
        <v>0.4339449541282922</v>
      </c>
      <c r="AX106">
        <v>0.48073394495410882</v>
      </c>
      <c r="AY106">
        <v>0</v>
      </c>
      <c r="AZ106" t="s">
        <v>183</v>
      </c>
      <c r="BA106" s="10" t="str">
        <f t="shared" si="15"/>
        <v>/*1_5_A_bla*/ 1001... 0 1 0 1 0 2263.8517507 727.13967739 0 12.086776859493 39.152892562012 48.760330578495 0 ;</v>
      </c>
      <c r="BB106" s="15"/>
      <c r="BC106" s="15"/>
      <c r="BD106" s="15"/>
      <c r="BE106" s="15"/>
    </row>
    <row r="107" spans="1:57" x14ac:dyDescent="0.25">
      <c r="A107" t="s">
        <v>181</v>
      </c>
      <c r="B107" t="s">
        <v>150</v>
      </c>
      <c r="C107" t="s">
        <v>182</v>
      </c>
      <c r="D107">
        <v>0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 t="s">
        <v>57</v>
      </c>
      <c r="R107" t="s">
        <v>57</v>
      </c>
      <c r="S107" t="s">
        <v>57</v>
      </c>
      <c r="T107" t="s">
        <v>57</v>
      </c>
      <c r="U107" t="s">
        <v>57</v>
      </c>
      <c r="V107" t="s">
        <v>57</v>
      </c>
      <c r="W107" t="s">
        <v>57</v>
      </c>
      <c r="X107" t="s">
        <v>57</v>
      </c>
      <c r="Y107" s="20" t="s">
        <v>57</v>
      </c>
      <c r="Z107" s="1">
        <f t="shared" si="8"/>
        <v>0</v>
      </c>
      <c r="AA107" s="1">
        <f t="shared" si="9"/>
        <v>1</v>
      </c>
      <c r="AB107" s="1">
        <f t="shared" si="10"/>
        <v>0</v>
      </c>
      <c r="AC107" s="1">
        <f t="shared" si="11"/>
        <v>0</v>
      </c>
      <c r="AD107" t="s">
        <v>57</v>
      </c>
      <c r="AE107" t="s">
        <v>57</v>
      </c>
      <c r="AF107" t="s">
        <v>57</v>
      </c>
      <c r="AG107">
        <v>0</v>
      </c>
      <c r="AH107">
        <v>1</v>
      </c>
      <c r="AI107">
        <v>0</v>
      </c>
      <c r="AJ107">
        <v>1</v>
      </c>
      <c r="AK107">
        <v>0</v>
      </c>
      <c r="AL107">
        <v>48.300287249999997</v>
      </c>
      <c r="AM107">
        <v>-102.1556410399</v>
      </c>
      <c r="AN107">
        <v>3428.7154203300001</v>
      </c>
      <c r="AO107">
        <v>1289.68762909</v>
      </c>
      <c r="AP107">
        <v>0</v>
      </c>
      <c r="AQ107">
        <v>0</v>
      </c>
      <c r="AR107">
        <v>6.8252326783982316</v>
      </c>
      <c r="AS107">
        <v>54.498448810750602</v>
      </c>
      <c r="AT107">
        <v>38.676318510851161</v>
      </c>
      <c r="AU107">
        <v>0</v>
      </c>
      <c r="AV107">
        <v>7.2777521878954393E-2</v>
      </c>
      <c r="AW107">
        <v>0.59051128512319562</v>
      </c>
      <c r="AX107">
        <v>0.33671119299784985</v>
      </c>
      <c r="AY107">
        <v>0</v>
      </c>
      <c r="AZ107" t="s">
        <v>183</v>
      </c>
      <c r="BA107" s="10" t="str">
        <f t="shared" si="15"/>
        <v>/*1_6_B_bla*/ 0100... 0 1 0 1 0 3428.71542033 1289.68762909 0 6.82523267839823 54.4984488107506 38.6763185108512 0 ;</v>
      </c>
      <c r="BB107" s="15"/>
      <c r="BC107" s="15"/>
      <c r="BD107" s="15"/>
      <c r="BE107" s="15"/>
    </row>
    <row r="108" spans="1:57" x14ac:dyDescent="0.25">
      <c r="A108" t="s">
        <v>181</v>
      </c>
      <c r="B108" t="s">
        <v>151</v>
      </c>
      <c r="C108" t="s">
        <v>182</v>
      </c>
      <c r="D108">
        <v>1</v>
      </c>
      <c r="E108">
        <v>0</v>
      </c>
      <c r="F108">
        <v>0</v>
      </c>
      <c r="G108">
        <v>0</v>
      </c>
      <c r="H108">
        <v>1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  <c r="Q108" t="s">
        <v>57</v>
      </c>
      <c r="R108" t="s">
        <v>57</v>
      </c>
      <c r="S108" t="s">
        <v>57</v>
      </c>
      <c r="T108" t="s">
        <v>57</v>
      </c>
      <c r="U108" t="s">
        <v>57</v>
      </c>
      <c r="V108" t="s">
        <v>57</v>
      </c>
      <c r="W108" t="s">
        <v>57</v>
      </c>
      <c r="X108" t="s">
        <v>57</v>
      </c>
      <c r="Y108" s="20" t="s">
        <v>57</v>
      </c>
      <c r="Z108" s="1">
        <f t="shared" si="8"/>
        <v>1</v>
      </c>
      <c r="AA108" s="1">
        <f t="shared" si="9"/>
        <v>1</v>
      </c>
      <c r="AB108" s="1">
        <f t="shared" si="10"/>
        <v>0</v>
      </c>
      <c r="AC108" s="1">
        <f t="shared" si="11"/>
        <v>1</v>
      </c>
      <c r="AD108" t="s">
        <v>57</v>
      </c>
      <c r="AE108" t="s">
        <v>57</v>
      </c>
      <c r="AF108" t="s">
        <v>57</v>
      </c>
      <c r="AG108">
        <v>0</v>
      </c>
      <c r="AH108">
        <v>1</v>
      </c>
      <c r="AI108">
        <v>0</v>
      </c>
      <c r="AJ108">
        <v>1</v>
      </c>
      <c r="AK108">
        <v>0</v>
      </c>
      <c r="AL108">
        <v>48.296602</v>
      </c>
      <c r="AM108">
        <v>-102.117816</v>
      </c>
      <c r="AN108">
        <v>3531.7437717100001</v>
      </c>
      <c r="AO108">
        <v>94.201641164600005</v>
      </c>
      <c r="AP108">
        <v>0</v>
      </c>
      <c r="AQ108">
        <v>0</v>
      </c>
      <c r="AR108">
        <v>14.093264248679013</v>
      </c>
      <c r="AS108">
        <v>27.564766839361845</v>
      </c>
      <c r="AT108">
        <v>58.341968911959142</v>
      </c>
      <c r="AU108">
        <v>0</v>
      </c>
      <c r="AV108">
        <v>0.13535911602228579</v>
      </c>
      <c r="AW108">
        <v>0.3268876611417959</v>
      </c>
      <c r="AX108">
        <v>0.53775322283591831</v>
      </c>
      <c r="AY108">
        <v>0</v>
      </c>
      <c r="AZ108" t="s">
        <v>183</v>
      </c>
      <c r="BA108" s="10" t="str">
        <f t="shared" si="15"/>
        <v>/*1_7_B_bla*/ 1101... 0 1 0 1 0 3531.74377171 94.2016411646 0 14.093264248679 27.5647668393618 58.3419689119591 0 ;</v>
      </c>
      <c r="BB108" s="15"/>
      <c r="BC108" s="15"/>
      <c r="BD108" s="15"/>
      <c r="BE108" s="15"/>
    </row>
    <row r="109" spans="1:57" x14ac:dyDescent="0.25">
      <c r="A109" t="s">
        <v>181</v>
      </c>
      <c r="B109" t="s">
        <v>152</v>
      </c>
      <c r="C109" t="s">
        <v>182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 t="s">
        <v>57</v>
      </c>
      <c r="R109" t="s">
        <v>57</v>
      </c>
      <c r="S109" t="s">
        <v>57</v>
      </c>
      <c r="T109" t="s">
        <v>57</v>
      </c>
      <c r="U109" t="s">
        <v>57</v>
      </c>
      <c r="V109" t="s">
        <v>57</v>
      </c>
      <c r="W109" t="s">
        <v>57</v>
      </c>
      <c r="X109" t="s">
        <v>57</v>
      </c>
      <c r="Y109" s="20" t="s">
        <v>57</v>
      </c>
      <c r="Z109" s="1">
        <f t="shared" si="8"/>
        <v>0</v>
      </c>
      <c r="AA109" s="1">
        <f t="shared" si="9"/>
        <v>0</v>
      </c>
      <c r="AB109" s="1">
        <f t="shared" si="10"/>
        <v>0</v>
      </c>
      <c r="AC109" s="1">
        <f t="shared" si="11"/>
        <v>0</v>
      </c>
      <c r="AD109" t="s">
        <v>57</v>
      </c>
      <c r="AE109" t="s">
        <v>57</v>
      </c>
      <c r="AF109" t="s">
        <v>57</v>
      </c>
      <c r="AG109">
        <v>0</v>
      </c>
      <c r="AH109">
        <v>1</v>
      </c>
      <c r="AI109">
        <v>0</v>
      </c>
      <c r="AJ109">
        <v>1</v>
      </c>
      <c r="AK109">
        <v>0</v>
      </c>
      <c r="AL109">
        <v>48.301600000000001</v>
      </c>
      <c r="AM109">
        <v>-102.06645</v>
      </c>
      <c r="AN109">
        <v>6731.2510391599999</v>
      </c>
      <c r="AO109">
        <v>496.77993477199999</v>
      </c>
      <c r="AP109">
        <v>0</v>
      </c>
      <c r="AQ109">
        <v>0</v>
      </c>
      <c r="AR109">
        <v>8.5832471561472836</v>
      </c>
      <c r="AS109">
        <v>91.416752843852706</v>
      </c>
      <c r="AT109">
        <v>0</v>
      </c>
      <c r="AU109">
        <v>0</v>
      </c>
      <c r="AV109">
        <v>9.2873563217965249E-2</v>
      </c>
      <c r="AW109">
        <v>0.90712643678203475</v>
      </c>
      <c r="AX109">
        <v>0</v>
      </c>
      <c r="AY109">
        <v>0</v>
      </c>
      <c r="AZ109" t="s">
        <v>183</v>
      </c>
      <c r="BA109" s="10" t="str">
        <f t="shared" si="15"/>
        <v>/*1_8_B_bla*/ 0000... 0 1 0 1 0 6731.25103916 496.779934772 0 8.58324715614728 91.4167528438527 0 0 ;</v>
      </c>
      <c r="BB109" s="15"/>
      <c r="BC109" s="15"/>
      <c r="BD109" s="15"/>
      <c r="BE109" s="15"/>
    </row>
    <row r="110" spans="1:57" x14ac:dyDescent="0.25">
      <c r="A110" t="s">
        <v>181</v>
      </c>
      <c r="B110" t="s">
        <v>153</v>
      </c>
      <c r="C110" t="s">
        <v>182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 t="s">
        <v>57</v>
      </c>
      <c r="R110" t="s">
        <v>57</v>
      </c>
      <c r="S110" t="s">
        <v>57</v>
      </c>
      <c r="T110" t="s">
        <v>57</v>
      </c>
      <c r="U110" t="s">
        <v>57</v>
      </c>
      <c r="V110" t="s">
        <v>57</v>
      </c>
      <c r="W110" t="s">
        <v>57</v>
      </c>
      <c r="X110" t="s">
        <v>57</v>
      </c>
      <c r="Y110" s="20" t="s">
        <v>57</v>
      </c>
      <c r="Z110" s="1">
        <f t="shared" si="8"/>
        <v>0</v>
      </c>
      <c r="AA110" s="1">
        <f t="shared" si="9"/>
        <v>0</v>
      </c>
      <c r="AB110" s="1">
        <f t="shared" si="10"/>
        <v>0</v>
      </c>
      <c r="AC110" s="1">
        <f t="shared" si="11"/>
        <v>0</v>
      </c>
      <c r="AD110" t="s">
        <v>57</v>
      </c>
      <c r="AE110" t="s">
        <v>57</v>
      </c>
      <c r="AF110" t="s">
        <v>57</v>
      </c>
      <c r="AG110">
        <v>0</v>
      </c>
      <c r="AH110">
        <v>1</v>
      </c>
      <c r="AI110">
        <v>0</v>
      </c>
      <c r="AJ110">
        <v>1</v>
      </c>
      <c r="AK110">
        <v>0</v>
      </c>
      <c r="AL110">
        <v>48.316389999999998</v>
      </c>
      <c r="AM110">
        <v>-102.18339</v>
      </c>
      <c r="AN110">
        <v>1419.3251785299999</v>
      </c>
      <c r="AO110">
        <v>223.50762301</v>
      </c>
      <c r="AP110">
        <v>0</v>
      </c>
      <c r="AQ110">
        <v>0</v>
      </c>
      <c r="AR110">
        <v>9.2975206611567085</v>
      </c>
      <c r="AS110">
        <v>34.710743801692423</v>
      </c>
      <c r="AT110">
        <v>55.991735537150866</v>
      </c>
      <c r="AU110">
        <v>0</v>
      </c>
      <c r="AV110">
        <v>8.7274500243661166E-2</v>
      </c>
      <c r="AW110">
        <v>0.4865919063872845</v>
      </c>
      <c r="AX110">
        <v>0.42613359336905426</v>
      </c>
      <c r="AY110">
        <v>0</v>
      </c>
      <c r="AZ110" t="s">
        <v>183</v>
      </c>
      <c r="BA110" s="10" t="str">
        <f t="shared" si="15"/>
        <v>/*1_9_B_bla*/ 0000... 0 1 0 1 0 1419.32517853 223.50762301 0 9.29752066115671 34.7107438016924 55.9917355371509 0 ;</v>
      </c>
      <c r="BB110" s="15"/>
      <c r="BC110" s="15"/>
      <c r="BD110" s="15"/>
      <c r="BE110" s="15"/>
    </row>
    <row r="111" spans="1:57" x14ac:dyDescent="0.25">
      <c r="A111" t="s">
        <v>181</v>
      </c>
      <c r="B111" t="s">
        <v>154</v>
      </c>
      <c r="C111" t="s">
        <v>18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>
        <v>1</v>
      </c>
      <c r="N111">
        <v>0</v>
      </c>
      <c r="O111">
        <v>0</v>
      </c>
      <c r="P111">
        <v>0</v>
      </c>
      <c r="Q111" t="s">
        <v>57</v>
      </c>
      <c r="R111" t="s">
        <v>57</v>
      </c>
      <c r="S111" t="s">
        <v>57</v>
      </c>
      <c r="T111" t="s">
        <v>57</v>
      </c>
      <c r="U111" t="s">
        <v>57</v>
      </c>
      <c r="V111" t="s">
        <v>57</v>
      </c>
      <c r="W111" t="s">
        <v>57</v>
      </c>
      <c r="X111" t="s">
        <v>57</v>
      </c>
      <c r="Y111" s="20" t="s">
        <v>57</v>
      </c>
      <c r="Z111" s="1">
        <f t="shared" si="8"/>
        <v>0</v>
      </c>
      <c r="AA111" s="1">
        <f t="shared" si="9"/>
        <v>0</v>
      </c>
      <c r="AB111" s="1">
        <f t="shared" si="10"/>
        <v>1</v>
      </c>
      <c r="AC111" s="1">
        <f t="shared" si="11"/>
        <v>1</v>
      </c>
      <c r="AD111" t="s">
        <v>57</v>
      </c>
      <c r="AE111" t="s">
        <v>57</v>
      </c>
      <c r="AF111" t="s">
        <v>57</v>
      </c>
      <c r="AG111">
        <v>0</v>
      </c>
      <c r="AH111">
        <v>1</v>
      </c>
      <c r="AI111">
        <v>0</v>
      </c>
      <c r="AJ111">
        <v>1</v>
      </c>
      <c r="AK111">
        <v>0</v>
      </c>
      <c r="AL111">
        <v>48.308148914</v>
      </c>
      <c r="AM111">
        <v>-102.132569377</v>
      </c>
      <c r="AN111">
        <v>3890.1459239800001</v>
      </c>
      <c r="AO111">
        <v>426.224150382</v>
      </c>
      <c r="AP111">
        <v>0</v>
      </c>
      <c r="AQ111">
        <v>0</v>
      </c>
      <c r="AR111">
        <v>7.02479338842108</v>
      </c>
      <c r="AS111">
        <v>78.099173553690676</v>
      </c>
      <c r="AT111">
        <v>14.876033057888241</v>
      </c>
      <c r="AU111">
        <v>0</v>
      </c>
      <c r="AV111">
        <v>5.7471264368024313E-2</v>
      </c>
      <c r="AW111">
        <v>0.60873563218297067</v>
      </c>
      <c r="AX111">
        <v>0.3337931034490052</v>
      </c>
      <c r="AY111">
        <v>0</v>
      </c>
      <c r="AZ111" t="s">
        <v>183</v>
      </c>
      <c r="BA111" s="10" t="str">
        <f t="shared" si="15"/>
        <v>/*1_10_B_bla*/ 0011... 0 1 0 1 0 3890.14592398 426.224150382 0 7.02479338842108 78.0991735536907 14.8760330578882 0 ;</v>
      </c>
      <c r="BB111" s="15"/>
      <c r="BC111" s="15"/>
      <c r="BD111" s="15"/>
      <c r="BE111" s="15"/>
    </row>
    <row r="112" spans="1:57" x14ac:dyDescent="0.25">
      <c r="A112" t="s">
        <v>181</v>
      </c>
      <c r="B112" t="s">
        <v>155</v>
      </c>
      <c r="C112" t="s">
        <v>18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 t="s">
        <v>57</v>
      </c>
      <c r="R112" t="s">
        <v>57</v>
      </c>
      <c r="S112" t="s">
        <v>57</v>
      </c>
      <c r="T112" t="s">
        <v>57</v>
      </c>
      <c r="U112" t="s">
        <v>57</v>
      </c>
      <c r="V112" t="s">
        <v>57</v>
      </c>
      <c r="W112" t="s">
        <v>57</v>
      </c>
      <c r="X112" t="s">
        <v>57</v>
      </c>
      <c r="Y112" s="20" t="s">
        <v>57</v>
      </c>
      <c r="Z112" s="1">
        <f t="shared" si="8"/>
        <v>0</v>
      </c>
      <c r="AA112" s="1">
        <f t="shared" si="9"/>
        <v>0</v>
      </c>
      <c r="AB112" s="1">
        <f t="shared" si="10"/>
        <v>0</v>
      </c>
      <c r="AC112" s="1">
        <f t="shared" si="11"/>
        <v>0</v>
      </c>
      <c r="AD112" t="s">
        <v>57</v>
      </c>
      <c r="AE112" t="s">
        <v>57</v>
      </c>
      <c r="AF112" t="s">
        <v>57</v>
      </c>
      <c r="AG112">
        <v>0</v>
      </c>
      <c r="AH112">
        <v>1</v>
      </c>
      <c r="AI112">
        <v>0</v>
      </c>
      <c r="AJ112">
        <v>1</v>
      </c>
      <c r="AK112">
        <v>0</v>
      </c>
      <c r="AL112">
        <v>48.312240000000003</v>
      </c>
      <c r="AM112">
        <v>-102.09447</v>
      </c>
      <c r="AN112">
        <v>5955.8337830199998</v>
      </c>
      <c r="AO112">
        <v>1542.86266488</v>
      </c>
      <c r="AP112">
        <v>0</v>
      </c>
      <c r="AQ112">
        <v>0</v>
      </c>
      <c r="AR112">
        <v>4.9535603715120713</v>
      </c>
      <c r="AS112">
        <v>79.463364293096149</v>
      </c>
      <c r="AT112">
        <v>15.583075335391783</v>
      </c>
      <c r="AU112">
        <v>0</v>
      </c>
      <c r="AV112">
        <v>6.1467889908139256E-2</v>
      </c>
      <c r="AW112">
        <v>0.72568807339489383</v>
      </c>
      <c r="AX112">
        <v>0.21284403669696686</v>
      </c>
      <c r="AY112">
        <v>0</v>
      </c>
      <c r="AZ112" t="s">
        <v>183</v>
      </c>
      <c r="BA112" s="10" t="str">
        <f t="shared" si="15"/>
        <v>/*1_11_B_bla*/ 0000... 0 1 0 1 0 5955.83378302 1542.86266488 0 4.95356037151207 79.4633642930961 15.5830753353918 0 ;</v>
      </c>
      <c r="BB112" s="15"/>
      <c r="BC112" s="15"/>
      <c r="BD112" s="15"/>
      <c r="BE112" s="15"/>
    </row>
    <row r="113" spans="1:57" x14ac:dyDescent="0.25">
      <c r="A113" t="s">
        <v>181</v>
      </c>
      <c r="B113" t="s">
        <v>114</v>
      </c>
      <c r="C113" t="s">
        <v>182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 t="s">
        <v>57</v>
      </c>
      <c r="R113" t="s">
        <v>57</v>
      </c>
      <c r="S113" t="s">
        <v>57</v>
      </c>
      <c r="T113" t="s">
        <v>57</v>
      </c>
      <c r="U113" t="s">
        <v>57</v>
      </c>
      <c r="V113" t="s">
        <v>57</v>
      </c>
      <c r="W113" t="s">
        <v>57</v>
      </c>
      <c r="X113" t="s">
        <v>57</v>
      </c>
      <c r="Y113" s="20" t="s">
        <v>57</v>
      </c>
      <c r="Z113" s="1">
        <f t="shared" si="8"/>
        <v>0</v>
      </c>
      <c r="AA113" s="1">
        <f t="shared" si="9"/>
        <v>0</v>
      </c>
      <c r="AB113" s="1">
        <f t="shared" si="10"/>
        <v>0</v>
      </c>
      <c r="AC113" s="1">
        <f t="shared" si="11"/>
        <v>0</v>
      </c>
      <c r="AD113" t="s">
        <v>57</v>
      </c>
      <c r="AE113" t="s">
        <v>57</v>
      </c>
      <c r="AF113" t="s">
        <v>57</v>
      </c>
      <c r="AG113">
        <v>1</v>
      </c>
      <c r="AH113">
        <v>0</v>
      </c>
      <c r="AI113">
        <v>0</v>
      </c>
      <c r="AJ113">
        <v>1</v>
      </c>
      <c r="AK113">
        <v>0</v>
      </c>
      <c r="AL113">
        <v>48.115231999999999</v>
      </c>
      <c r="AM113">
        <v>-102.41807900000001</v>
      </c>
      <c r="AN113">
        <v>225.762126239</v>
      </c>
      <c r="AO113">
        <v>393.68014163200002</v>
      </c>
      <c r="AP113">
        <v>1.2735751931219605</v>
      </c>
      <c r="AQ113">
        <v>2.8299210668299999</v>
      </c>
      <c r="AR113">
        <v>0.10330578512389282</v>
      </c>
      <c r="AS113">
        <v>82.231404958667525</v>
      </c>
      <c r="AT113">
        <v>0.10330578512389282</v>
      </c>
      <c r="AU113">
        <v>17.561983471084677</v>
      </c>
      <c r="AV113">
        <v>5.9660394676489753E-3</v>
      </c>
      <c r="AW113">
        <v>0.77466727856749684</v>
      </c>
      <c r="AX113">
        <v>9.4997705369739643E-2</v>
      </c>
      <c r="AY113">
        <v>0.12436897659511452</v>
      </c>
      <c r="AZ113" t="s">
        <v>183</v>
      </c>
      <c r="BA113" s="10" t="str">
        <f t="shared" si="15"/>
        <v>/*1_1_A_bel*/ 0000... 1 0 0 1 0 225.762126239 393.680141632 1.27357519312196 0.103305785123893 82.2314049586675 0.103305785123893 17.5619834710847 ;</v>
      </c>
      <c r="BB113" s="15"/>
      <c r="BC113" s="15"/>
      <c r="BD113" s="15"/>
      <c r="BE113" s="15"/>
    </row>
    <row r="114" spans="1:57" x14ac:dyDescent="0.25">
      <c r="A114" t="s">
        <v>181</v>
      </c>
      <c r="B114" t="s">
        <v>115</v>
      </c>
      <c r="C114" t="s">
        <v>182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 t="s">
        <v>57</v>
      </c>
      <c r="R114" t="s">
        <v>57</v>
      </c>
      <c r="S114" t="s">
        <v>57</v>
      </c>
      <c r="T114" t="s">
        <v>57</v>
      </c>
      <c r="U114" t="s">
        <v>57</v>
      </c>
      <c r="V114" t="s">
        <v>57</v>
      </c>
      <c r="W114" t="s">
        <v>57</v>
      </c>
      <c r="X114" t="s">
        <v>57</v>
      </c>
      <c r="Y114" s="20" t="s">
        <v>57</v>
      </c>
      <c r="Z114" s="1">
        <f t="shared" si="8"/>
        <v>0</v>
      </c>
      <c r="AA114" s="1">
        <f t="shared" si="9"/>
        <v>0</v>
      </c>
      <c r="AB114" s="1">
        <f t="shared" si="10"/>
        <v>0</v>
      </c>
      <c r="AC114" s="1">
        <f t="shared" si="11"/>
        <v>0</v>
      </c>
      <c r="AD114" t="s">
        <v>57</v>
      </c>
      <c r="AE114" t="s">
        <v>57</v>
      </c>
      <c r="AF114" t="s">
        <v>57</v>
      </c>
      <c r="AG114">
        <v>1</v>
      </c>
      <c r="AH114">
        <v>0</v>
      </c>
      <c r="AI114">
        <v>0</v>
      </c>
      <c r="AJ114">
        <v>1</v>
      </c>
      <c r="AK114">
        <v>0</v>
      </c>
      <c r="AL114">
        <v>48.122169999999997</v>
      </c>
      <c r="AM114">
        <v>-102.44678</v>
      </c>
      <c r="AN114">
        <v>1531.17237183</v>
      </c>
      <c r="AO114">
        <v>1080.07282104</v>
      </c>
      <c r="AP114">
        <v>0</v>
      </c>
      <c r="AQ114">
        <v>0</v>
      </c>
      <c r="AR114">
        <v>0</v>
      </c>
      <c r="AS114">
        <v>81.884057971033897</v>
      </c>
      <c r="AT114">
        <v>0</v>
      </c>
      <c r="AU114">
        <v>18.11594202896611</v>
      </c>
      <c r="AV114">
        <v>0</v>
      </c>
      <c r="AW114">
        <v>0.77414903403831947</v>
      </c>
      <c r="AX114">
        <v>9.1996320147138353E-3</v>
      </c>
      <c r="AY114">
        <v>0.21665133394696673</v>
      </c>
      <c r="AZ114" t="s">
        <v>183</v>
      </c>
      <c r="BA114" s="10" t="str">
        <f t="shared" si="15"/>
        <v>/*1_3_B_bel*/ 0000... 1 0 0 1 0 1531.17237183 1080.07282104 0 0 81.8840579710339 0 18.1159420289661 ;</v>
      </c>
      <c r="BB114" s="15"/>
      <c r="BC114" s="15"/>
      <c r="BD114" s="15"/>
      <c r="BE114" s="15"/>
    </row>
    <row r="115" spans="1:57" x14ac:dyDescent="0.25">
      <c r="A115" t="s">
        <v>181</v>
      </c>
      <c r="B115" t="s">
        <v>116</v>
      </c>
      <c r="C115" t="s">
        <v>182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 t="s">
        <v>57</v>
      </c>
      <c r="R115" t="s">
        <v>57</v>
      </c>
      <c r="S115" t="s">
        <v>57</v>
      </c>
      <c r="T115" t="s">
        <v>57</v>
      </c>
      <c r="U115" t="s">
        <v>57</v>
      </c>
      <c r="V115" t="s">
        <v>57</v>
      </c>
      <c r="W115" t="s">
        <v>57</v>
      </c>
      <c r="X115" t="s">
        <v>57</v>
      </c>
      <c r="Y115" s="20" t="s">
        <v>57</v>
      </c>
      <c r="Z115" s="1">
        <f t="shared" si="8"/>
        <v>0</v>
      </c>
      <c r="AA115" s="1">
        <f t="shared" si="9"/>
        <v>0</v>
      </c>
      <c r="AB115" s="1">
        <f t="shared" si="10"/>
        <v>0</v>
      </c>
      <c r="AC115" s="1">
        <f t="shared" si="11"/>
        <v>0</v>
      </c>
      <c r="AD115" t="s">
        <v>57</v>
      </c>
      <c r="AE115" t="s">
        <v>57</v>
      </c>
      <c r="AF115" t="s">
        <v>57</v>
      </c>
      <c r="AG115">
        <v>1</v>
      </c>
      <c r="AH115">
        <v>0</v>
      </c>
      <c r="AI115">
        <v>0</v>
      </c>
      <c r="AJ115">
        <v>1</v>
      </c>
      <c r="AK115">
        <v>0</v>
      </c>
      <c r="AL115">
        <v>48.130830000000003</v>
      </c>
      <c r="AM115">
        <v>-102.40068599999999</v>
      </c>
      <c r="AN115">
        <v>1448.0160185699999</v>
      </c>
      <c r="AO115">
        <v>907.45336495599997</v>
      </c>
      <c r="AP115">
        <v>0</v>
      </c>
      <c r="AQ115">
        <v>0</v>
      </c>
      <c r="AR115">
        <v>2.0811654526509398</v>
      </c>
      <c r="AS115">
        <v>77.419354838681585</v>
      </c>
      <c r="AT115">
        <v>15.400624349660516</v>
      </c>
      <c r="AU115">
        <v>5.0988553590069738</v>
      </c>
      <c r="AV115">
        <v>1.2425218591828453E-2</v>
      </c>
      <c r="AW115">
        <v>0.66221813161561049</v>
      </c>
      <c r="AX115">
        <v>0.27059364933241009</v>
      </c>
      <c r="AY115">
        <v>5.4763000460150854E-2</v>
      </c>
      <c r="AZ115" t="s">
        <v>183</v>
      </c>
      <c r="BA115" s="10" t="str">
        <f t="shared" si="15"/>
        <v>/*1_6_B_bel*/ 0000... 1 0 0 1 0 1448.01601857 907.453364956 0 2.08116545265094 77.4193548386816 15.4006243496605 5.09885535900697 ;</v>
      </c>
      <c r="BB115" s="15"/>
      <c r="BC115" s="15"/>
      <c r="BD115" s="15"/>
      <c r="BE115" s="15"/>
    </row>
    <row r="116" spans="1:57" x14ac:dyDescent="0.25">
      <c r="A116" t="s">
        <v>181</v>
      </c>
      <c r="B116" t="s">
        <v>117</v>
      </c>
      <c r="C116" t="s">
        <v>182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 t="s">
        <v>57</v>
      </c>
      <c r="R116" t="s">
        <v>57</v>
      </c>
      <c r="S116" t="s">
        <v>57</v>
      </c>
      <c r="T116" t="s">
        <v>57</v>
      </c>
      <c r="U116" t="s">
        <v>57</v>
      </c>
      <c r="V116" t="s">
        <v>57</v>
      </c>
      <c r="W116" t="s">
        <v>57</v>
      </c>
      <c r="X116" t="s">
        <v>57</v>
      </c>
      <c r="Y116" s="20" t="s">
        <v>57</v>
      </c>
      <c r="Z116" s="1">
        <f t="shared" si="8"/>
        <v>0</v>
      </c>
      <c r="AA116" s="1">
        <f t="shared" si="9"/>
        <v>0</v>
      </c>
      <c r="AB116" s="1">
        <f t="shared" si="10"/>
        <v>0</v>
      </c>
      <c r="AC116" s="1">
        <f t="shared" si="11"/>
        <v>0</v>
      </c>
      <c r="AD116" t="s">
        <v>57</v>
      </c>
      <c r="AE116" t="s">
        <v>57</v>
      </c>
      <c r="AF116" t="s">
        <v>57</v>
      </c>
      <c r="AG116">
        <v>1</v>
      </c>
      <c r="AH116">
        <v>0</v>
      </c>
      <c r="AI116">
        <v>0</v>
      </c>
      <c r="AJ116">
        <v>1</v>
      </c>
      <c r="AK116">
        <v>0</v>
      </c>
      <c r="AL116">
        <v>48.10483</v>
      </c>
      <c r="AM116">
        <v>-102.38762</v>
      </c>
      <c r="AN116">
        <v>491.967146915</v>
      </c>
      <c r="AO116">
        <v>580.06058728599999</v>
      </c>
      <c r="AP116">
        <v>1.2735751931219605</v>
      </c>
      <c r="AQ116">
        <v>0.56598421336600002</v>
      </c>
      <c r="AR116">
        <v>6.91434468524018</v>
      </c>
      <c r="AS116">
        <v>43.653250774033495</v>
      </c>
      <c r="AT116">
        <v>49.432404540726296</v>
      </c>
      <c r="AU116">
        <v>0</v>
      </c>
      <c r="AV116">
        <v>9.9128040385491195E-2</v>
      </c>
      <c r="AW116">
        <v>0.41670491050935876</v>
      </c>
      <c r="AX116">
        <v>0.48416704910515007</v>
      </c>
      <c r="AY116">
        <v>0</v>
      </c>
      <c r="AZ116" t="s">
        <v>183</v>
      </c>
      <c r="BA116" s="10" t="str">
        <f t="shared" si="15"/>
        <v>/*1_9_B_bel*/ 0000... 1 0 0 1 0 491.967146915 580.060587286 1.27357519312196 6.91434468524018 43.6532507740335 49.4324045407263 0 ;</v>
      </c>
      <c r="BB116" s="15"/>
      <c r="BC116" s="15"/>
      <c r="BD116" s="15"/>
      <c r="BE116" s="15"/>
    </row>
    <row r="117" spans="1:57" x14ac:dyDescent="0.25">
      <c r="A117" t="s">
        <v>181</v>
      </c>
      <c r="B117" t="s">
        <v>118</v>
      </c>
      <c r="C117" t="s">
        <v>182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 t="s">
        <v>57</v>
      </c>
      <c r="R117" t="s">
        <v>57</v>
      </c>
      <c r="S117" t="s">
        <v>57</v>
      </c>
      <c r="T117" t="s">
        <v>57</v>
      </c>
      <c r="U117" t="s">
        <v>57</v>
      </c>
      <c r="V117" t="s">
        <v>57</v>
      </c>
      <c r="W117" t="s">
        <v>57</v>
      </c>
      <c r="X117" t="s">
        <v>57</v>
      </c>
      <c r="Y117" s="20" t="s">
        <v>57</v>
      </c>
      <c r="Z117" s="1">
        <f t="shared" si="8"/>
        <v>0</v>
      </c>
      <c r="AA117" s="1">
        <f t="shared" si="9"/>
        <v>0</v>
      </c>
      <c r="AB117" s="1">
        <f t="shared" si="10"/>
        <v>0</v>
      </c>
      <c r="AC117" s="1">
        <f t="shared" si="11"/>
        <v>0</v>
      </c>
      <c r="AD117" t="s">
        <v>57</v>
      </c>
      <c r="AE117" t="s">
        <v>57</v>
      </c>
      <c r="AF117" t="s">
        <v>57</v>
      </c>
      <c r="AG117">
        <v>1</v>
      </c>
      <c r="AH117">
        <v>0</v>
      </c>
      <c r="AI117">
        <v>0</v>
      </c>
      <c r="AJ117">
        <v>1</v>
      </c>
      <c r="AK117">
        <v>0</v>
      </c>
      <c r="AL117">
        <v>48.109506000000003</v>
      </c>
      <c r="AM117">
        <v>-102.465144</v>
      </c>
      <c r="AN117">
        <v>363.68141654200002</v>
      </c>
      <c r="AO117">
        <v>94.397293698799999</v>
      </c>
      <c r="AP117">
        <v>1.2735751931219605</v>
      </c>
      <c r="AQ117">
        <v>0.56598421336600002</v>
      </c>
      <c r="AR117">
        <v>0.82644628099110484</v>
      </c>
      <c r="AS117">
        <v>42.561983471034907</v>
      </c>
      <c r="AT117">
        <v>21.384297520699054</v>
      </c>
      <c r="AU117">
        <v>35.227272727274936</v>
      </c>
      <c r="AV117">
        <v>5.9825126553175786E-3</v>
      </c>
      <c r="AW117">
        <v>0.50805338242084208</v>
      </c>
      <c r="AX117">
        <v>0.2627703635525947</v>
      </c>
      <c r="AY117">
        <v>0.22319374137124562</v>
      </c>
      <c r="AZ117" t="s">
        <v>183</v>
      </c>
      <c r="BA117" s="10" t="str">
        <f t="shared" si="15"/>
        <v>/*1_10_B_bel*/ 0000... 1 0 0 1 0 363.681416542 94.3972936988 1.27357519312196 0.826446280991105 42.5619834710349 21.3842975206991 35.2272727272749 ;</v>
      </c>
      <c r="BB117" s="15"/>
      <c r="BC117" s="15"/>
      <c r="BD117" s="15"/>
      <c r="BE117" s="15"/>
    </row>
    <row r="118" spans="1:57" x14ac:dyDescent="0.25">
      <c r="A118" t="s">
        <v>181</v>
      </c>
      <c r="B118" t="s">
        <v>119</v>
      </c>
      <c r="C118" t="s">
        <v>182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 t="s">
        <v>57</v>
      </c>
      <c r="R118" t="s">
        <v>57</v>
      </c>
      <c r="S118" t="s">
        <v>57</v>
      </c>
      <c r="T118" t="s">
        <v>57</v>
      </c>
      <c r="U118" t="s">
        <v>57</v>
      </c>
      <c r="V118" t="s">
        <v>57</v>
      </c>
      <c r="W118" t="s">
        <v>57</v>
      </c>
      <c r="X118" t="s">
        <v>57</v>
      </c>
      <c r="Y118" s="20" t="s">
        <v>57</v>
      </c>
      <c r="Z118" s="1">
        <f t="shared" si="8"/>
        <v>0</v>
      </c>
      <c r="AA118" s="1">
        <f t="shared" si="9"/>
        <v>0</v>
      </c>
      <c r="AB118" s="1">
        <f t="shared" si="10"/>
        <v>1</v>
      </c>
      <c r="AC118" s="1">
        <f t="shared" si="11"/>
        <v>0</v>
      </c>
      <c r="AD118" t="s">
        <v>57</v>
      </c>
      <c r="AE118" t="s">
        <v>57</v>
      </c>
      <c r="AF118" t="s">
        <v>57</v>
      </c>
      <c r="AG118">
        <v>1</v>
      </c>
      <c r="AH118">
        <v>0</v>
      </c>
      <c r="AI118">
        <v>0</v>
      </c>
      <c r="AJ118">
        <v>1</v>
      </c>
      <c r="AK118">
        <v>0</v>
      </c>
      <c r="AL118">
        <v>48.09695</v>
      </c>
      <c r="AM118">
        <v>-102.41565</v>
      </c>
      <c r="AN118">
        <v>1334.50819185</v>
      </c>
      <c r="AO118">
        <v>135.528059504</v>
      </c>
      <c r="AP118">
        <v>0</v>
      </c>
      <c r="AQ118">
        <v>0</v>
      </c>
      <c r="AR118">
        <v>2.4716786817719152</v>
      </c>
      <c r="AS118">
        <v>33.779608650878615</v>
      </c>
      <c r="AT118">
        <v>63.23377960864687</v>
      </c>
      <c r="AU118">
        <v>0.51493305870258799</v>
      </c>
      <c r="AV118">
        <v>3.6271808999176203E-2</v>
      </c>
      <c r="AW118">
        <v>0.29247015610737531</v>
      </c>
      <c r="AX118">
        <v>0.65472910927356287</v>
      </c>
      <c r="AY118">
        <v>1.6528925619885636E-2</v>
      </c>
      <c r="AZ118" t="s">
        <v>183</v>
      </c>
      <c r="BA118" s="10" t="str">
        <f t="shared" si="15"/>
        <v>/*1_12_A_bel*/ 0010... 1 0 0 1 0 1334.50819185 135.528059504 0 2.47167868177192 33.7796086508786 63.2337796086469 0.514933058702588 ;</v>
      </c>
      <c r="BB118" s="15"/>
      <c r="BC118" s="15"/>
      <c r="BD118" s="15"/>
      <c r="BE118" s="15"/>
    </row>
    <row r="119" spans="1:57" x14ac:dyDescent="0.25">
      <c r="A119" t="s">
        <v>181</v>
      </c>
      <c r="B119" t="s">
        <v>120</v>
      </c>
      <c r="C119" t="s">
        <v>182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 t="s">
        <v>57</v>
      </c>
      <c r="R119" t="s">
        <v>57</v>
      </c>
      <c r="S119" t="s">
        <v>57</v>
      </c>
      <c r="T119" t="s">
        <v>57</v>
      </c>
      <c r="U119" t="s">
        <v>57</v>
      </c>
      <c r="V119" t="s">
        <v>57</v>
      </c>
      <c r="W119" t="s">
        <v>57</v>
      </c>
      <c r="X119" t="s">
        <v>57</v>
      </c>
      <c r="Y119" s="20" t="s">
        <v>57</v>
      </c>
      <c r="Z119" s="1">
        <f t="shared" si="8"/>
        <v>0</v>
      </c>
      <c r="AA119" s="1">
        <f t="shared" si="9"/>
        <v>0</v>
      </c>
      <c r="AB119" s="1">
        <f t="shared" si="10"/>
        <v>0</v>
      </c>
      <c r="AC119" s="1">
        <f t="shared" si="11"/>
        <v>0</v>
      </c>
      <c r="AD119" t="s">
        <v>57</v>
      </c>
      <c r="AE119" t="s">
        <v>57</v>
      </c>
      <c r="AF119" t="s">
        <v>57</v>
      </c>
      <c r="AG119">
        <v>1</v>
      </c>
      <c r="AH119">
        <v>0</v>
      </c>
      <c r="AI119">
        <v>0</v>
      </c>
      <c r="AJ119">
        <v>1</v>
      </c>
      <c r="AK119">
        <v>0</v>
      </c>
      <c r="AL119">
        <v>48.075470000000003</v>
      </c>
      <c r="AM119">
        <v>-102.39238</v>
      </c>
      <c r="AN119">
        <v>261.27349895200001</v>
      </c>
      <c r="AO119">
        <v>323.19972142199998</v>
      </c>
      <c r="AP119">
        <v>2.5471503862439211</v>
      </c>
      <c r="AQ119">
        <v>2.2639368534600002</v>
      </c>
      <c r="AR119">
        <v>3.4196891191673351</v>
      </c>
      <c r="AS119">
        <v>93.886010362698499</v>
      </c>
      <c r="AT119">
        <v>2.6943005181341597</v>
      </c>
      <c r="AU119">
        <v>0</v>
      </c>
      <c r="AV119">
        <v>2.8058877644925831E-2</v>
      </c>
      <c r="AW119">
        <v>0.84682612695445758</v>
      </c>
      <c r="AX119">
        <v>0.12511499540061655</v>
      </c>
      <c r="AY119">
        <v>0</v>
      </c>
      <c r="AZ119" t="s">
        <v>183</v>
      </c>
      <c r="BA119" s="10" t="str">
        <f t="shared" si="15"/>
        <v>/*1_16_B_bel*/ 0000... 1 0 0 1 0 261.273498952 323.199721422 2.54715038624392 3.41968911916734 93.8860103626985 2.69430051813416 0 ;</v>
      </c>
      <c r="BB119" s="15"/>
      <c r="BC119" s="15"/>
      <c r="BD119" s="15"/>
      <c r="BE119" s="15"/>
    </row>
    <row r="120" spans="1:57" x14ac:dyDescent="0.25">
      <c r="A120" t="s">
        <v>181</v>
      </c>
      <c r="B120" t="s">
        <v>121</v>
      </c>
      <c r="C120" t="s">
        <v>182</v>
      </c>
      <c r="D120">
        <v>0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0</v>
      </c>
      <c r="M120">
        <v>1</v>
      </c>
      <c r="N120">
        <v>0</v>
      </c>
      <c r="O120">
        <v>1</v>
      </c>
      <c r="P120">
        <v>1</v>
      </c>
      <c r="Q120" t="s">
        <v>57</v>
      </c>
      <c r="R120" t="s">
        <v>57</v>
      </c>
      <c r="S120" t="s">
        <v>57</v>
      </c>
      <c r="T120" t="s">
        <v>57</v>
      </c>
      <c r="U120" t="s">
        <v>57</v>
      </c>
      <c r="V120" t="s">
        <v>57</v>
      </c>
      <c r="W120" t="s">
        <v>57</v>
      </c>
      <c r="X120" t="s">
        <v>57</v>
      </c>
      <c r="Y120" s="20" t="s">
        <v>57</v>
      </c>
      <c r="Z120" s="1">
        <f t="shared" si="8"/>
        <v>1</v>
      </c>
      <c r="AA120" s="1">
        <f t="shared" si="9"/>
        <v>1</v>
      </c>
      <c r="AB120" s="1">
        <f t="shared" si="10"/>
        <v>1</v>
      </c>
      <c r="AC120" s="1">
        <f t="shared" si="11"/>
        <v>1</v>
      </c>
      <c r="AD120" t="s">
        <v>57</v>
      </c>
      <c r="AE120" t="s">
        <v>57</v>
      </c>
      <c r="AF120" t="s">
        <v>57</v>
      </c>
      <c r="AG120">
        <v>1</v>
      </c>
      <c r="AH120">
        <v>0</v>
      </c>
      <c r="AI120">
        <v>0</v>
      </c>
      <c r="AJ120">
        <v>1</v>
      </c>
      <c r="AK120">
        <v>0</v>
      </c>
      <c r="AL120">
        <v>48.067340000000002</v>
      </c>
      <c r="AM120">
        <v>-102.35948999999999</v>
      </c>
      <c r="AN120">
        <v>666.55031010000005</v>
      </c>
      <c r="AO120">
        <v>82.712792023999995</v>
      </c>
      <c r="AP120">
        <v>0</v>
      </c>
      <c r="AQ120">
        <v>1.1319684267300001</v>
      </c>
      <c r="AR120">
        <v>22.972972972959138</v>
      </c>
      <c r="AS120">
        <v>46.985446985488757</v>
      </c>
      <c r="AT120">
        <v>30.041580041552102</v>
      </c>
      <c r="AU120">
        <v>0</v>
      </c>
      <c r="AV120">
        <v>0.12764976958531438</v>
      </c>
      <c r="AW120">
        <v>0.5483870967739739</v>
      </c>
      <c r="AX120">
        <v>0.32396313364071166</v>
      </c>
      <c r="AY120">
        <v>0</v>
      </c>
      <c r="AZ120" t="s">
        <v>183</v>
      </c>
      <c r="BA120" s="10" t="str">
        <f t="shared" si="15"/>
        <v>/*1_17_B_bel*/ 1111... 1 0 0 1 0 666.5503101 82.712792024 0 22.9729729729591 46.9854469854888 30.0415800415521 0 ;</v>
      </c>
      <c r="BB120" s="15"/>
      <c r="BC120" s="15"/>
      <c r="BD120" s="15"/>
      <c r="BE120" s="15"/>
    </row>
    <row r="121" spans="1:57" x14ac:dyDescent="0.25">
      <c r="A121" t="s">
        <v>181</v>
      </c>
      <c r="B121" t="s">
        <v>122</v>
      </c>
      <c r="C121" t="s">
        <v>182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 t="s">
        <v>57</v>
      </c>
      <c r="R121" t="s">
        <v>57</v>
      </c>
      <c r="S121" t="s">
        <v>57</v>
      </c>
      <c r="T121" t="s">
        <v>57</v>
      </c>
      <c r="U121" t="s">
        <v>57</v>
      </c>
      <c r="V121" t="s">
        <v>57</v>
      </c>
      <c r="W121" t="s">
        <v>57</v>
      </c>
      <c r="X121" t="s">
        <v>57</v>
      </c>
      <c r="Y121" s="20" t="s">
        <v>57</v>
      </c>
      <c r="Z121" s="1">
        <f t="shared" si="8"/>
        <v>0</v>
      </c>
      <c r="AA121" s="1">
        <f t="shared" si="9"/>
        <v>0</v>
      </c>
      <c r="AB121" s="1">
        <f t="shared" si="10"/>
        <v>0</v>
      </c>
      <c r="AC121" s="1">
        <f t="shared" si="11"/>
        <v>0</v>
      </c>
      <c r="AD121" t="s">
        <v>57</v>
      </c>
      <c r="AE121" t="s">
        <v>57</v>
      </c>
      <c r="AF121" t="s">
        <v>57</v>
      </c>
      <c r="AG121">
        <v>1</v>
      </c>
      <c r="AH121">
        <v>0</v>
      </c>
      <c r="AI121">
        <v>0</v>
      </c>
      <c r="AJ121">
        <v>1</v>
      </c>
      <c r="AK121">
        <v>0</v>
      </c>
      <c r="AL121">
        <v>48.152031999999998</v>
      </c>
      <c r="AM121">
        <v>-102.425957</v>
      </c>
      <c r="AN121">
        <v>1891.4339809200001</v>
      </c>
      <c r="AO121">
        <v>39.1231387192</v>
      </c>
      <c r="AP121">
        <v>0</v>
      </c>
      <c r="AQ121">
        <v>0</v>
      </c>
      <c r="AR121">
        <v>10.351966873708458</v>
      </c>
      <c r="AS121">
        <v>88.198757763971585</v>
      </c>
      <c r="AT121">
        <v>0.9316770186345259</v>
      </c>
      <c r="AU121">
        <v>0.5175983436854229</v>
      </c>
      <c r="AV121">
        <v>6.767955801102396E-2</v>
      </c>
      <c r="AW121">
        <v>0.80432780847160767</v>
      </c>
      <c r="AX121">
        <v>8.7016574585602247E-2</v>
      </c>
      <c r="AY121">
        <v>4.0976058931766167E-2</v>
      </c>
      <c r="AZ121" t="s">
        <v>183</v>
      </c>
      <c r="BA121" s="10" t="str">
        <f t="shared" si="15"/>
        <v>/*1_22_B_bel*/ 0000... 1 0 0 1 0 1891.43398092 39.1231387192 0 10.3519668737085 88.1987577639716 0.931677018634526 0.517598343685423 ;</v>
      </c>
      <c r="BB121" s="15"/>
      <c r="BC121" s="15"/>
      <c r="BD121" s="15"/>
      <c r="BE121" s="15"/>
    </row>
    <row r="122" spans="1:57" x14ac:dyDescent="0.25">
      <c r="A122" t="s">
        <v>181</v>
      </c>
      <c r="B122" t="s">
        <v>123</v>
      </c>
      <c r="C122" t="s">
        <v>18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 t="s">
        <v>57</v>
      </c>
      <c r="R122" t="s">
        <v>57</v>
      </c>
      <c r="S122" t="s">
        <v>57</v>
      </c>
      <c r="T122" t="s">
        <v>57</v>
      </c>
      <c r="U122" t="s">
        <v>57</v>
      </c>
      <c r="V122" t="s">
        <v>57</v>
      </c>
      <c r="W122" t="s">
        <v>57</v>
      </c>
      <c r="X122" t="s">
        <v>57</v>
      </c>
      <c r="Y122" s="20" t="s">
        <v>57</v>
      </c>
      <c r="Z122" s="1">
        <f t="shared" si="8"/>
        <v>0</v>
      </c>
      <c r="AA122" s="1">
        <f t="shared" si="9"/>
        <v>0</v>
      </c>
      <c r="AB122" s="1">
        <f t="shared" si="10"/>
        <v>0</v>
      </c>
      <c r="AC122" s="1">
        <f t="shared" si="11"/>
        <v>0</v>
      </c>
      <c r="AD122" t="s">
        <v>57</v>
      </c>
      <c r="AE122" t="s">
        <v>57</v>
      </c>
      <c r="AF122" t="s">
        <v>57</v>
      </c>
      <c r="AG122">
        <v>1</v>
      </c>
      <c r="AH122">
        <v>0</v>
      </c>
      <c r="AI122">
        <v>0</v>
      </c>
      <c r="AJ122">
        <v>1</v>
      </c>
      <c r="AK122">
        <v>0</v>
      </c>
      <c r="AL122">
        <v>48.144371999999997</v>
      </c>
      <c r="AM122">
        <v>-102.365861</v>
      </c>
      <c r="AN122">
        <v>500.23201347000003</v>
      </c>
      <c r="AO122">
        <v>602.41188718599994</v>
      </c>
      <c r="AP122">
        <v>0</v>
      </c>
      <c r="AQ122">
        <v>1.6979526401</v>
      </c>
      <c r="AR122">
        <v>1.5527950310566527</v>
      </c>
      <c r="AS122">
        <v>82.505175983452176</v>
      </c>
      <c r="AT122">
        <v>15.942028985491174</v>
      </c>
      <c r="AU122">
        <v>0</v>
      </c>
      <c r="AV122">
        <v>1.1499540018400254E-2</v>
      </c>
      <c r="AW122">
        <v>0.78012879484860853</v>
      </c>
      <c r="AX122">
        <v>0.20837166513299124</v>
      </c>
      <c r="AY122">
        <v>0</v>
      </c>
      <c r="AZ122" t="s">
        <v>183</v>
      </c>
      <c r="BA122" s="10" t="str">
        <f t="shared" si="15"/>
        <v>/*1_23_A_bel*/ 0000... 1 0 0 1 0 500.23201347 602.411887186 0 1.55279503105665 82.5051759834522 15.9420289854912 0 ;</v>
      </c>
      <c r="BB122" s="15"/>
      <c r="BC122" s="15"/>
      <c r="BD122" s="15"/>
      <c r="BE122" s="15"/>
    </row>
    <row r="123" spans="1:57" x14ac:dyDescent="0.25">
      <c r="A123" t="s">
        <v>181</v>
      </c>
      <c r="B123" t="s">
        <v>156</v>
      </c>
      <c r="C123" t="s">
        <v>182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 t="s">
        <v>57</v>
      </c>
      <c r="R123" t="s">
        <v>57</v>
      </c>
      <c r="S123" t="s">
        <v>57</v>
      </c>
      <c r="T123" t="s">
        <v>57</v>
      </c>
      <c r="U123" t="s">
        <v>57</v>
      </c>
      <c r="V123" t="s">
        <v>57</v>
      </c>
      <c r="W123" t="s">
        <v>57</v>
      </c>
      <c r="X123" t="s">
        <v>57</v>
      </c>
      <c r="Y123" s="20" t="s">
        <v>57</v>
      </c>
      <c r="Z123" s="1">
        <f t="shared" si="8"/>
        <v>0</v>
      </c>
      <c r="AA123" s="1">
        <f t="shared" si="9"/>
        <v>0</v>
      </c>
      <c r="AB123" s="1">
        <f t="shared" si="10"/>
        <v>0</v>
      </c>
      <c r="AC123" s="1">
        <f t="shared" si="11"/>
        <v>0</v>
      </c>
      <c r="AD123" t="s">
        <v>57</v>
      </c>
      <c r="AE123" t="s">
        <v>57</v>
      </c>
      <c r="AF123" t="s">
        <v>57</v>
      </c>
      <c r="AG123">
        <v>0</v>
      </c>
      <c r="AH123">
        <v>1</v>
      </c>
      <c r="AI123">
        <v>0</v>
      </c>
      <c r="AJ123">
        <v>1</v>
      </c>
      <c r="AK123">
        <v>0</v>
      </c>
      <c r="AL123">
        <v>48.284872</v>
      </c>
      <c r="AM123">
        <v>-102.12549199999999</v>
      </c>
      <c r="AN123">
        <v>2140.7337370300002</v>
      </c>
      <c r="AO123">
        <v>121.97392289699999</v>
      </c>
      <c r="AP123">
        <v>0</v>
      </c>
      <c r="AQ123">
        <v>0</v>
      </c>
      <c r="AR123">
        <v>9.6473029045676668</v>
      </c>
      <c r="AS123">
        <v>47.717842323633704</v>
      </c>
      <c r="AT123">
        <v>42.634854771798643</v>
      </c>
      <c r="AU123">
        <v>0</v>
      </c>
      <c r="AV123">
        <v>6.7321178120771305E-2</v>
      </c>
      <c r="AW123">
        <v>0.39177185600737807</v>
      </c>
      <c r="AX123">
        <v>0.5409069658718505</v>
      </c>
      <c r="AY123">
        <v>0</v>
      </c>
      <c r="AZ123" t="s">
        <v>183</v>
      </c>
      <c r="BA123" s="10" t="str">
        <f t="shared" si="15"/>
        <v>/*2_1_A_bla*/ 0000... 0 1 0 1 0 2140.73373703 121.973922897 0 9.64730290456767 47.7178423236337 42.6348547717986 0 ;</v>
      </c>
      <c r="BB123" s="15"/>
      <c r="BC123" s="15"/>
      <c r="BD123" s="15"/>
      <c r="BE123" s="15"/>
    </row>
    <row r="124" spans="1:57" x14ac:dyDescent="0.25">
      <c r="A124" t="s">
        <v>181</v>
      </c>
      <c r="B124" t="s">
        <v>157</v>
      </c>
      <c r="C124" t="s">
        <v>182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 t="s">
        <v>57</v>
      </c>
      <c r="R124" t="s">
        <v>57</v>
      </c>
      <c r="S124" t="s">
        <v>57</v>
      </c>
      <c r="T124" t="s">
        <v>57</v>
      </c>
      <c r="U124" t="s">
        <v>57</v>
      </c>
      <c r="V124" t="s">
        <v>57</v>
      </c>
      <c r="W124" t="s">
        <v>57</v>
      </c>
      <c r="X124" t="s">
        <v>57</v>
      </c>
      <c r="Y124" s="20" t="s">
        <v>57</v>
      </c>
      <c r="Z124" s="1">
        <f t="shared" si="8"/>
        <v>0</v>
      </c>
      <c r="AA124" s="1">
        <f t="shared" si="9"/>
        <v>1</v>
      </c>
      <c r="AB124" s="1">
        <f t="shared" si="10"/>
        <v>0</v>
      </c>
      <c r="AC124" s="1">
        <f t="shared" si="11"/>
        <v>0</v>
      </c>
      <c r="AD124" t="s">
        <v>57</v>
      </c>
      <c r="AE124" t="s">
        <v>57</v>
      </c>
      <c r="AF124" t="s">
        <v>57</v>
      </c>
      <c r="AG124">
        <v>0</v>
      </c>
      <c r="AH124">
        <v>1</v>
      </c>
      <c r="AI124">
        <v>0</v>
      </c>
      <c r="AJ124">
        <v>1</v>
      </c>
      <c r="AK124">
        <v>0</v>
      </c>
      <c r="AL124">
        <v>48.278750000000002</v>
      </c>
      <c r="AM124">
        <v>-102.08424599999999</v>
      </c>
      <c r="AN124">
        <v>4526.7084990399999</v>
      </c>
      <c r="AO124">
        <v>560.72399651399996</v>
      </c>
      <c r="AP124">
        <v>0</v>
      </c>
      <c r="AQ124">
        <v>0</v>
      </c>
      <c r="AR124">
        <v>5.3246753246819916</v>
      </c>
      <c r="AS124">
        <v>54.415584415585847</v>
      </c>
      <c r="AT124">
        <v>40.259740259732155</v>
      </c>
      <c r="AU124">
        <v>0</v>
      </c>
      <c r="AV124">
        <v>5.9051306873157898E-2</v>
      </c>
      <c r="AW124">
        <v>0.45304937076517315</v>
      </c>
      <c r="AX124">
        <v>0.487899322361669</v>
      </c>
      <c r="AY124">
        <v>0</v>
      </c>
      <c r="AZ124" t="s">
        <v>183</v>
      </c>
      <c r="BA124" s="10" t="str">
        <f t="shared" si="15"/>
        <v>/*2_2_B_bla*/ 0100... 0 1 0 1 0 4526.70849904 560.723996514 0 5.32467532468199 54.4155844155858 40.2597402597322 0 ;</v>
      </c>
      <c r="BB124" s="15"/>
      <c r="BC124" s="15"/>
      <c r="BD124" s="15"/>
      <c r="BE124" s="15"/>
    </row>
    <row r="125" spans="1:57" x14ac:dyDescent="0.25">
      <c r="A125" t="s">
        <v>181</v>
      </c>
      <c r="B125" t="s">
        <v>158</v>
      </c>
      <c r="C125" t="s">
        <v>18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 t="s">
        <v>57</v>
      </c>
      <c r="R125" t="s">
        <v>57</v>
      </c>
      <c r="S125" t="s">
        <v>57</v>
      </c>
      <c r="T125" t="s">
        <v>57</v>
      </c>
      <c r="U125" t="s">
        <v>57</v>
      </c>
      <c r="V125" t="s">
        <v>57</v>
      </c>
      <c r="W125" t="s">
        <v>57</v>
      </c>
      <c r="X125" t="s">
        <v>57</v>
      </c>
      <c r="Y125" s="20" t="s">
        <v>57</v>
      </c>
      <c r="Z125" s="1">
        <f t="shared" si="8"/>
        <v>0</v>
      </c>
      <c r="AA125" s="1">
        <f t="shared" si="9"/>
        <v>0</v>
      </c>
      <c r="AB125" s="1">
        <f t="shared" si="10"/>
        <v>0</v>
      </c>
      <c r="AC125" s="1">
        <f t="shared" si="11"/>
        <v>0</v>
      </c>
      <c r="AD125" t="s">
        <v>57</v>
      </c>
      <c r="AE125" t="s">
        <v>57</v>
      </c>
      <c r="AF125" t="s">
        <v>57</v>
      </c>
      <c r="AG125">
        <v>0</v>
      </c>
      <c r="AH125">
        <v>1</v>
      </c>
      <c r="AI125">
        <v>0</v>
      </c>
      <c r="AJ125">
        <v>1</v>
      </c>
      <c r="AK125">
        <v>0</v>
      </c>
      <c r="AL125">
        <v>48.295793000000003</v>
      </c>
      <c r="AM125">
        <v>-102.1413177</v>
      </c>
      <c r="AN125">
        <v>2874.8472892499999</v>
      </c>
      <c r="AO125">
        <v>227.95270169299999</v>
      </c>
      <c r="AP125">
        <v>0</v>
      </c>
      <c r="AQ125">
        <v>0</v>
      </c>
      <c r="AR125">
        <v>11.673553718998541</v>
      </c>
      <c r="AS125">
        <v>88.326446281001452</v>
      </c>
      <c r="AT125">
        <v>0</v>
      </c>
      <c r="AU125">
        <v>0</v>
      </c>
      <c r="AV125">
        <v>8.1685744016628092E-2</v>
      </c>
      <c r="AW125">
        <v>0.88345473465136293</v>
      </c>
      <c r="AX125">
        <v>3.485952133200905E-2</v>
      </c>
      <c r="AY125">
        <v>0</v>
      </c>
      <c r="AZ125" t="s">
        <v>183</v>
      </c>
      <c r="BA125" s="10" t="str">
        <f t="shared" si="15"/>
        <v>/*2_3_A_bla*/ 0000... 0 1 0 1 0 2874.84728925 227.952701693 0 11.6735537189985 88.3264462810015 0 0 ;</v>
      </c>
      <c r="BB125" s="15"/>
      <c r="BC125" s="15"/>
      <c r="BD125" s="15"/>
      <c r="BE125" s="15"/>
    </row>
    <row r="126" spans="1:57" x14ac:dyDescent="0.25">
      <c r="A126" t="s">
        <v>181</v>
      </c>
      <c r="B126" t="s">
        <v>159</v>
      </c>
      <c r="C126" t="s">
        <v>182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 t="s">
        <v>57</v>
      </c>
      <c r="R126" t="s">
        <v>57</v>
      </c>
      <c r="S126" t="s">
        <v>57</v>
      </c>
      <c r="T126" t="s">
        <v>57</v>
      </c>
      <c r="U126" t="s">
        <v>57</v>
      </c>
      <c r="V126" t="s">
        <v>57</v>
      </c>
      <c r="W126" t="s">
        <v>57</v>
      </c>
      <c r="X126" t="s">
        <v>57</v>
      </c>
      <c r="Y126" s="20" t="s">
        <v>57</v>
      </c>
      <c r="Z126" s="1">
        <f t="shared" si="8"/>
        <v>0</v>
      </c>
      <c r="AA126" s="1">
        <f t="shared" si="9"/>
        <v>0</v>
      </c>
      <c r="AB126" s="1">
        <f t="shared" si="10"/>
        <v>0</v>
      </c>
      <c r="AC126" s="1">
        <f t="shared" si="11"/>
        <v>0</v>
      </c>
      <c r="AD126" t="s">
        <v>57</v>
      </c>
      <c r="AE126" t="s">
        <v>57</v>
      </c>
      <c r="AF126" t="s">
        <v>57</v>
      </c>
      <c r="AG126">
        <v>0</v>
      </c>
      <c r="AH126">
        <v>1</v>
      </c>
      <c r="AI126">
        <v>0</v>
      </c>
      <c r="AJ126">
        <v>1</v>
      </c>
      <c r="AK126">
        <v>0</v>
      </c>
      <c r="AL126">
        <v>48.294890000000002</v>
      </c>
      <c r="AM126">
        <v>-102.091917</v>
      </c>
      <c r="AN126">
        <v>4742.63231756</v>
      </c>
      <c r="AO126">
        <v>356.10216914</v>
      </c>
      <c r="AP126">
        <v>0</v>
      </c>
      <c r="AQ126">
        <v>0</v>
      </c>
      <c r="AR126">
        <v>22.886597938106384</v>
      </c>
      <c r="AS126">
        <v>59.896907216500736</v>
      </c>
      <c r="AT126">
        <v>17.216494845392884</v>
      </c>
      <c r="AU126">
        <v>0</v>
      </c>
      <c r="AV126">
        <v>9.2957746479070583E-2</v>
      </c>
      <c r="AW126">
        <v>0.62704225352109588</v>
      </c>
      <c r="AX126">
        <v>0.27999999999983355</v>
      </c>
      <c r="AY126">
        <v>0</v>
      </c>
      <c r="AZ126" t="s">
        <v>183</v>
      </c>
      <c r="BA126" s="10" t="str">
        <f t="shared" si="15"/>
        <v>/*2_4_A_bla*/ 0000... 0 1 0 1 0 4742.63231756 356.10216914 0 22.8865979381064 59.8969072165007 17.2164948453929 0 ;</v>
      </c>
      <c r="BB126" s="15"/>
      <c r="BC126" s="15"/>
      <c r="BD126" s="15"/>
      <c r="BE126" s="15"/>
    </row>
    <row r="127" spans="1:57" x14ac:dyDescent="0.25">
      <c r="A127" t="s">
        <v>181</v>
      </c>
      <c r="B127" t="s">
        <v>160</v>
      </c>
      <c r="C127" t="s">
        <v>182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0</v>
      </c>
      <c r="Q127" t="s">
        <v>57</v>
      </c>
      <c r="R127" t="s">
        <v>57</v>
      </c>
      <c r="S127" t="s">
        <v>57</v>
      </c>
      <c r="T127" t="s">
        <v>57</v>
      </c>
      <c r="U127" t="s">
        <v>57</v>
      </c>
      <c r="V127" t="s">
        <v>57</v>
      </c>
      <c r="W127" t="s">
        <v>57</v>
      </c>
      <c r="X127" t="s">
        <v>57</v>
      </c>
      <c r="Y127" s="20" t="s">
        <v>57</v>
      </c>
      <c r="Z127" s="1">
        <f t="shared" si="8"/>
        <v>0</v>
      </c>
      <c r="AA127" s="1">
        <f t="shared" si="9"/>
        <v>0</v>
      </c>
      <c r="AB127" s="1">
        <f t="shared" si="10"/>
        <v>0</v>
      </c>
      <c r="AC127" s="1">
        <f t="shared" si="11"/>
        <v>1</v>
      </c>
      <c r="AD127" t="s">
        <v>57</v>
      </c>
      <c r="AE127" t="s">
        <v>57</v>
      </c>
      <c r="AF127" t="s">
        <v>57</v>
      </c>
      <c r="AG127">
        <v>0</v>
      </c>
      <c r="AH127">
        <v>1</v>
      </c>
      <c r="AI127">
        <v>0</v>
      </c>
      <c r="AJ127">
        <v>1</v>
      </c>
      <c r="AK127">
        <v>0</v>
      </c>
      <c r="AL127">
        <v>48.298409999999997</v>
      </c>
      <c r="AM127">
        <v>-102.18378</v>
      </c>
      <c r="AN127">
        <v>3214.0561035699998</v>
      </c>
      <c r="AO127">
        <v>874.94986897599995</v>
      </c>
      <c r="AP127">
        <v>0</v>
      </c>
      <c r="AQ127">
        <v>0</v>
      </c>
      <c r="AR127">
        <v>10.144927536230036</v>
      </c>
      <c r="AS127">
        <v>89.855072463769957</v>
      </c>
      <c r="AT127">
        <v>0</v>
      </c>
      <c r="AU127">
        <v>0</v>
      </c>
      <c r="AV127">
        <v>0.10439247005122353</v>
      </c>
      <c r="AW127">
        <v>0.89275527666868038</v>
      </c>
      <c r="AX127">
        <v>2.852253280096096E-3</v>
      </c>
      <c r="AY127">
        <v>0</v>
      </c>
      <c r="AZ127" t="s">
        <v>183</v>
      </c>
      <c r="BA127" s="10" t="str">
        <f t="shared" si="15"/>
        <v>/*2_5_A_bla*/ 0001... 0 1 0 1 0 3214.05610357 874.949868976 0 10.14492753623 89.85507246377 0 0 ;</v>
      </c>
      <c r="BB127" s="15"/>
      <c r="BC127" s="15"/>
      <c r="BD127" s="15"/>
      <c r="BE127" s="15"/>
    </row>
    <row r="128" spans="1:57" x14ac:dyDescent="0.25">
      <c r="A128" t="s">
        <v>181</v>
      </c>
      <c r="B128" t="s">
        <v>161</v>
      </c>
      <c r="C128" t="s">
        <v>182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 t="s">
        <v>57</v>
      </c>
      <c r="R128" t="s">
        <v>57</v>
      </c>
      <c r="S128" t="s">
        <v>57</v>
      </c>
      <c r="T128" t="s">
        <v>57</v>
      </c>
      <c r="U128" t="s">
        <v>57</v>
      </c>
      <c r="V128" t="s">
        <v>57</v>
      </c>
      <c r="W128" t="s">
        <v>57</v>
      </c>
      <c r="X128" t="s">
        <v>57</v>
      </c>
      <c r="Y128" s="20" t="s">
        <v>57</v>
      </c>
      <c r="Z128" s="1">
        <f t="shared" si="8"/>
        <v>0</v>
      </c>
      <c r="AA128" s="1">
        <f t="shared" si="9"/>
        <v>1</v>
      </c>
      <c r="AB128" s="1">
        <f t="shared" si="10"/>
        <v>0</v>
      </c>
      <c r="AC128" s="1">
        <f t="shared" si="11"/>
        <v>0</v>
      </c>
      <c r="AD128" t="s">
        <v>57</v>
      </c>
      <c r="AE128" t="s">
        <v>57</v>
      </c>
      <c r="AF128" t="s">
        <v>57</v>
      </c>
      <c r="AG128">
        <v>0</v>
      </c>
      <c r="AH128">
        <v>1</v>
      </c>
      <c r="AI128">
        <v>0</v>
      </c>
      <c r="AJ128">
        <v>1</v>
      </c>
      <c r="AK128">
        <v>0</v>
      </c>
      <c r="AL128">
        <v>48.304749000000001</v>
      </c>
      <c r="AM128">
        <v>-102.139731</v>
      </c>
      <c r="AN128">
        <v>3719.8033278100002</v>
      </c>
      <c r="AO128">
        <v>106.846098445</v>
      </c>
      <c r="AP128">
        <v>0</v>
      </c>
      <c r="AQ128">
        <v>0</v>
      </c>
      <c r="AR128">
        <v>6.4690026954157336</v>
      </c>
      <c r="AS128">
        <v>34.366576819447936</v>
      </c>
      <c r="AT128">
        <v>59.16442048513634</v>
      </c>
      <c r="AU128">
        <v>0</v>
      </c>
      <c r="AV128">
        <v>7.375643224701639E-2</v>
      </c>
      <c r="AW128">
        <v>0.22813036020549499</v>
      </c>
      <c r="AX128">
        <v>0.69811320754748851</v>
      </c>
      <c r="AY128">
        <v>0</v>
      </c>
      <c r="AZ128" t="s">
        <v>183</v>
      </c>
      <c r="BA128" s="10" t="str">
        <f t="shared" si="15"/>
        <v>/*2_6_A_bla*/ 0100... 0 1 0 1 0 3719.80332781 106.846098445 0 6.46900269541573 34.3665768194479 59.1644204851363 0 ;</v>
      </c>
      <c r="BB128" s="15"/>
      <c r="BC128" s="15"/>
      <c r="BD128" s="15"/>
      <c r="BE128" s="15"/>
    </row>
    <row r="129" spans="1:57" x14ac:dyDescent="0.25">
      <c r="A129" t="s">
        <v>181</v>
      </c>
      <c r="B129" t="s">
        <v>162</v>
      </c>
      <c r="C129" t="s">
        <v>18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 t="s">
        <v>57</v>
      </c>
      <c r="R129" t="s">
        <v>57</v>
      </c>
      <c r="S129" t="s">
        <v>57</v>
      </c>
      <c r="T129" t="s">
        <v>57</v>
      </c>
      <c r="U129" t="s">
        <v>57</v>
      </c>
      <c r="V129" t="s">
        <v>57</v>
      </c>
      <c r="W129" t="s">
        <v>57</v>
      </c>
      <c r="X129" t="s">
        <v>57</v>
      </c>
      <c r="Y129" s="20" t="s">
        <v>57</v>
      </c>
      <c r="Z129" s="1">
        <f t="shared" si="8"/>
        <v>0</v>
      </c>
      <c r="AA129" s="1">
        <f t="shared" si="9"/>
        <v>1</v>
      </c>
      <c r="AB129" s="1">
        <f t="shared" si="10"/>
        <v>0</v>
      </c>
      <c r="AC129" s="1">
        <f t="shared" si="11"/>
        <v>0</v>
      </c>
      <c r="AD129" t="s">
        <v>57</v>
      </c>
      <c r="AE129" t="s">
        <v>57</v>
      </c>
      <c r="AF129" t="s">
        <v>57</v>
      </c>
      <c r="AG129">
        <v>0</v>
      </c>
      <c r="AH129">
        <v>1</v>
      </c>
      <c r="AI129">
        <v>0</v>
      </c>
      <c r="AJ129">
        <v>1</v>
      </c>
      <c r="AK129">
        <v>0</v>
      </c>
      <c r="AL129">
        <v>48.314599999999999</v>
      </c>
      <c r="AM129">
        <v>-102.20275700000001</v>
      </c>
      <c r="AN129">
        <v>1326.44135237</v>
      </c>
      <c r="AO129">
        <v>278.13885943000002</v>
      </c>
      <c r="AP129">
        <v>0</v>
      </c>
      <c r="AQ129">
        <v>0</v>
      </c>
      <c r="AR129">
        <v>8.8659793814446086</v>
      </c>
      <c r="AS129">
        <v>77.731958762889207</v>
      </c>
      <c r="AT129">
        <v>13.402061855666178</v>
      </c>
      <c r="AU129">
        <v>0</v>
      </c>
      <c r="AV129">
        <v>0.10730478589395313</v>
      </c>
      <c r="AW129">
        <v>0.71284634760758259</v>
      </c>
      <c r="AX129">
        <v>0.17984886649846432</v>
      </c>
      <c r="AY129">
        <v>0</v>
      </c>
      <c r="AZ129" t="s">
        <v>183</v>
      </c>
      <c r="BA129" s="10" t="str">
        <f t="shared" si="15"/>
        <v>/*2_8_A_bla*/ 0100... 0 1 0 1 0 1326.44135237 278.13885943 0 8.86597938144461 77.7319587628892 13.4020618556662 0 ;</v>
      </c>
      <c r="BB129" s="15"/>
      <c r="BC129" s="15"/>
      <c r="BD129" s="15"/>
      <c r="BE129" s="15"/>
    </row>
    <row r="130" spans="1:57" x14ac:dyDescent="0.25">
      <c r="A130" t="s">
        <v>181</v>
      </c>
      <c r="B130" t="s">
        <v>163</v>
      </c>
      <c r="C130" t="s">
        <v>182</v>
      </c>
      <c r="D130">
        <v>0</v>
      </c>
      <c r="E130">
        <v>0</v>
      </c>
      <c r="F130">
        <v>1</v>
      </c>
      <c r="G130">
        <v>1</v>
      </c>
      <c r="H130">
        <v>0</v>
      </c>
      <c r="I130">
        <v>0</v>
      </c>
      <c r="J130">
        <v>1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 t="s">
        <v>57</v>
      </c>
      <c r="R130" t="s">
        <v>57</v>
      </c>
      <c r="S130" t="s">
        <v>57</v>
      </c>
      <c r="T130" t="s">
        <v>57</v>
      </c>
      <c r="U130" t="s">
        <v>57</v>
      </c>
      <c r="V130" t="s">
        <v>57</v>
      </c>
      <c r="W130" t="s">
        <v>57</v>
      </c>
      <c r="X130" t="s">
        <v>57</v>
      </c>
      <c r="Y130" s="20" t="s">
        <v>57</v>
      </c>
      <c r="Z130" s="1">
        <f t="shared" si="8"/>
        <v>1</v>
      </c>
      <c r="AA130" s="1">
        <f t="shared" si="9"/>
        <v>1</v>
      </c>
      <c r="AB130" s="1">
        <f t="shared" si="10"/>
        <v>1</v>
      </c>
      <c r="AC130" s="1">
        <f t="shared" si="11"/>
        <v>0</v>
      </c>
      <c r="AD130" t="s">
        <v>57</v>
      </c>
      <c r="AE130" t="s">
        <v>57</v>
      </c>
      <c r="AF130" t="s">
        <v>57</v>
      </c>
      <c r="AG130">
        <v>0</v>
      </c>
      <c r="AH130">
        <v>1</v>
      </c>
      <c r="AI130">
        <v>0</v>
      </c>
      <c r="AJ130">
        <v>1</v>
      </c>
      <c r="AK130">
        <v>0</v>
      </c>
      <c r="AL130">
        <v>48.312710000000003</v>
      </c>
      <c r="AM130">
        <v>-102.16182999999999</v>
      </c>
      <c r="AN130">
        <v>1993.2497269800001</v>
      </c>
      <c r="AO130">
        <v>986.42580375299997</v>
      </c>
      <c r="AP130">
        <v>0</v>
      </c>
      <c r="AQ130">
        <v>0</v>
      </c>
      <c r="AR130">
        <v>7.9545454545419849</v>
      </c>
      <c r="AS130">
        <v>39.049586776884105</v>
      </c>
      <c r="AT130">
        <v>52.995867768573909</v>
      </c>
      <c r="AU130">
        <v>0</v>
      </c>
      <c r="AV130">
        <v>9.2721372276207276E-2</v>
      </c>
      <c r="AW130">
        <v>0.43347241539179704</v>
      </c>
      <c r="AX130">
        <v>0.47380621233199571</v>
      </c>
      <c r="AY130">
        <v>0</v>
      </c>
      <c r="AZ130" t="s">
        <v>183</v>
      </c>
      <c r="BA130" s="10" t="str">
        <f t="shared" si="15"/>
        <v>/*2_9_A_bla*/ 1110... 0 1 0 1 0 1993.24972698 986.425803753 0 7.95454545454198 39.0495867768841 52.9958677685739 0 ;</v>
      </c>
      <c r="BB130" s="15"/>
      <c r="BC130" s="15"/>
      <c r="BD130" s="15"/>
      <c r="BE130" s="15"/>
    </row>
    <row r="131" spans="1:57" x14ac:dyDescent="0.25">
      <c r="A131" t="s">
        <v>181</v>
      </c>
      <c r="B131" t="s">
        <v>164</v>
      </c>
      <c r="C131" t="s">
        <v>182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 t="s">
        <v>57</v>
      </c>
      <c r="R131" t="s">
        <v>57</v>
      </c>
      <c r="S131" t="s">
        <v>57</v>
      </c>
      <c r="T131" t="s">
        <v>57</v>
      </c>
      <c r="U131" t="s">
        <v>57</v>
      </c>
      <c r="V131" t="s">
        <v>57</v>
      </c>
      <c r="W131" t="s">
        <v>57</v>
      </c>
      <c r="X131" t="s">
        <v>57</v>
      </c>
      <c r="Y131" s="20" t="s">
        <v>57</v>
      </c>
      <c r="Z131" s="1">
        <f t="shared" si="8"/>
        <v>0</v>
      </c>
      <c r="AA131" s="1">
        <f t="shared" si="9"/>
        <v>0</v>
      </c>
      <c r="AB131" s="1">
        <f t="shared" si="10"/>
        <v>1</v>
      </c>
      <c r="AC131" s="1">
        <f t="shared" si="11"/>
        <v>0</v>
      </c>
      <c r="AD131" t="s">
        <v>57</v>
      </c>
      <c r="AE131" t="s">
        <v>57</v>
      </c>
      <c r="AF131" t="s">
        <v>57</v>
      </c>
      <c r="AG131">
        <v>0</v>
      </c>
      <c r="AH131">
        <v>1</v>
      </c>
      <c r="AI131">
        <v>0</v>
      </c>
      <c r="AJ131">
        <v>1</v>
      </c>
      <c r="AK131">
        <v>0</v>
      </c>
      <c r="AL131">
        <v>48.312761000000002</v>
      </c>
      <c r="AM131">
        <v>-102.12864399999999</v>
      </c>
      <c r="AN131">
        <v>3881.93160119</v>
      </c>
      <c r="AO131">
        <v>719.74338559099999</v>
      </c>
      <c r="AP131">
        <v>0</v>
      </c>
      <c r="AQ131">
        <v>0</v>
      </c>
      <c r="AR131">
        <v>9.2920353982235007</v>
      </c>
      <c r="AS131">
        <v>85.398230088498153</v>
      </c>
      <c r="AT131">
        <v>5.3097345132783538</v>
      </c>
      <c r="AU131">
        <v>0</v>
      </c>
      <c r="AV131">
        <v>8.7242026266385081E-2</v>
      </c>
      <c r="AW131">
        <v>0.82645403377111604</v>
      </c>
      <c r="AX131">
        <v>8.6303939962498855E-2</v>
      </c>
      <c r="AY131">
        <v>0</v>
      </c>
      <c r="AZ131" t="s">
        <v>183</v>
      </c>
      <c r="BA131" s="10" t="str">
        <f t="shared" si="15"/>
        <v>/*2_10_B_bla*/ 0010... 0 1 0 1 0 3881.93160119 719.743385591 0 9.2920353982235 85.3982300884982 5.30973451327835 0 ;</v>
      </c>
      <c r="BB131" s="15"/>
      <c r="BC131" s="15"/>
      <c r="BD131" s="15"/>
      <c r="BE131" s="15"/>
    </row>
    <row r="132" spans="1:57" x14ac:dyDescent="0.25">
      <c r="A132" t="s">
        <v>181</v>
      </c>
      <c r="B132" t="s">
        <v>165</v>
      </c>
      <c r="C132" t="s">
        <v>182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 t="s">
        <v>57</v>
      </c>
      <c r="R132" t="s">
        <v>57</v>
      </c>
      <c r="S132" t="s">
        <v>57</v>
      </c>
      <c r="T132" t="s">
        <v>57</v>
      </c>
      <c r="U132" t="s">
        <v>57</v>
      </c>
      <c r="V132" t="s">
        <v>57</v>
      </c>
      <c r="W132" t="s">
        <v>57</v>
      </c>
      <c r="X132" t="s">
        <v>57</v>
      </c>
      <c r="Y132" s="20" t="s">
        <v>57</v>
      </c>
      <c r="Z132" s="1">
        <f t="shared" ref="Z132:Z165" si="16">IF(SUM(D132:F132)&gt;0,1,0)</f>
        <v>0</v>
      </c>
      <c r="AA132" s="1">
        <f t="shared" ref="AA132:AA165" si="17">IF(SUM(G132:I132)&gt;0,1,0)</f>
        <v>0</v>
      </c>
      <c r="AB132" s="1">
        <f t="shared" ref="AB132:AB165" si="18">IF(SUM(J132:L132)&gt;0,1,0)</f>
        <v>0</v>
      </c>
      <c r="AC132" s="1">
        <f t="shared" ref="AC132:AC165" si="19">IF(SUM(M132:O132)&gt;0,1,0)</f>
        <v>0</v>
      </c>
      <c r="AD132" t="s">
        <v>57</v>
      </c>
      <c r="AE132" t="s">
        <v>57</v>
      </c>
      <c r="AF132" t="s">
        <v>57</v>
      </c>
      <c r="AG132">
        <v>0</v>
      </c>
      <c r="AH132">
        <v>1</v>
      </c>
      <c r="AI132">
        <v>0</v>
      </c>
      <c r="AJ132">
        <v>1</v>
      </c>
      <c r="AK132">
        <v>0</v>
      </c>
      <c r="AL132">
        <v>48.312015000000002</v>
      </c>
      <c r="AM132">
        <v>-102.086472</v>
      </c>
      <c r="AN132">
        <v>6319.4666698199999</v>
      </c>
      <c r="AO132">
        <v>966.20698556900004</v>
      </c>
      <c r="AP132">
        <v>0</v>
      </c>
      <c r="AQ132">
        <v>0</v>
      </c>
      <c r="AR132">
        <v>5.5393586005899973</v>
      </c>
      <c r="AS132">
        <v>71.282798833878843</v>
      </c>
      <c r="AT132">
        <v>23.177842565531162</v>
      </c>
      <c r="AU132">
        <v>0</v>
      </c>
      <c r="AV132">
        <v>0.10506566604133681</v>
      </c>
      <c r="AW132">
        <v>0.83864915572222765</v>
      </c>
      <c r="AX132">
        <v>5.2532833020668405E-2</v>
      </c>
      <c r="AY132">
        <v>3.7523452157669787E-3</v>
      </c>
      <c r="AZ132" t="s">
        <v>183</v>
      </c>
      <c r="BA132" s="10" t="str">
        <f t="shared" ref="BA132:BA165" si="20">""&amp;A132&amp;""&amp;B132&amp;""&amp;C132&amp;" "&amp;Z132&amp;""&amp;AA132&amp;""&amp;AB132&amp;""&amp;AC132&amp;""&amp;AD132&amp;""&amp;AE132&amp;""&amp;AF132&amp;" "&amp;AG132&amp;" "&amp;AH132&amp;" "&amp;AI132&amp;" "&amp;AJ132&amp;" "&amp;AK132&amp;" "&amp;AN132&amp;" "&amp;AO132&amp;" "&amp;AP132&amp;" "&amp;AR132&amp;" "&amp;AS132&amp;" "&amp;AT132&amp;" "&amp;AU132&amp;" "&amp;AZ132</f>
        <v>/*2_11_B_bla*/ 0000... 0 1 0 1 0 6319.46666982 966.206985569 0 5.53935860059 71.2827988338788 23.1778425655312 0 ;</v>
      </c>
      <c r="BB132" s="15"/>
      <c r="BC132" s="15"/>
      <c r="BD132" s="15"/>
      <c r="BE132" s="15"/>
    </row>
    <row r="133" spans="1:57" x14ac:dyDescent="0.25">
      <c r="A133" t="s">
        <v>181</v>
      </c>
      <c r="B133" t="s">
        <v>124</v>
      </c>
      <c r="C133" t="s">
        <v>182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 t="s">
        <v>57</v>
      </c>
      <c r="R133" t="s">
        <v>57</v>
      </c>
      <c r="S133" t="s">
        <v>57</v>
      </c>
      <c r="T133" t="s">
        <v>57</v>
      </c>
      <c r="U133" t="s">
        <v>57</v>
      </c>
      <c r="V133" t="s">
        <v>57</v>
      </c>
      <c r="W133" t="s">
        <v>57</v>
      </c>
      <c r="X133" t="s">
        <v>57</v>
      </c>
      <c r="Y133" s="20" t="s">
        <v>57</v>
      </c>
      <c r="Z133" s="1">
        <f t="shared" si="16"/>
        <v>0</v>
      </c>
      <c r="AA133" s="1">
        <f t="shared" si="17"/>
        <v>0</v>
      </c>
      <c r="AB133" s="1">
        <f t="shared" si="18"/>
        <v>0</v>
      </c>
      <c r="AC133" s="1">
        <f t="shared" si="19"/>
        <v>0</v>
      </c>
      <c r="AD133" t="s">
        <v>57</v>
      </c>
      <c r="AE133" t="s">
        <v>57</v>
      </c>
      <c r="AF133" t="s">
        <v>57</v>
      </c>
      <c r="AG133">
        <v>1</v>
      </c>
      <c r="AH133">
        <v>0</v>
      </c>
      <c r="AI133">
        <v>0</v>
      </c>
      <c r="AJ133">
        <v>1</v>
      </c>
      <c r="AK133">
        <v>0</v>
      </c>
      <c r="AL133">
        <v>48.119132999999998</v>
      </c>
      <c r="AM133">
        <v>-102.46773899999999</v>
      </c>
      <c r="AN133">
        <v>1264.0791940900001</v>
      </c>
      <c r="AO133">
        <v>356.63889353899998</v>
      </c>
      <c r="AP133">
        <v>0</v>
      </c>
      <c r="AQ133">
        <v>0</v>
      </c>
      <c r="AR133">
        <v>0</v>
      </c>
      <c r="AS133">
        <v>82.528263103795695</v>
      </c>
      <c r="AT133">
        <v>1.9527235354602879</v>
      </c>
      <c r="AU133">
        <v>15.519013360744024</v>
      </c>
      <c r="AV133">
        <v>0</v>
      </c>
      <c r="AW133">
        <v>0.79537953795301453</v>
      </c>
      <c r="AX133">
        <v>4.0704070407154548E-2</v>
      </c>
      <c r="AY133">
        <v>0.16391639163983102</v>
      </c>
      <c r="AZ133" t="s">
        <v>183</v>
      </c>
      <c r="BA133" s="10" t="str">
        <f t="shared" si="20"/>
        <v>/*2_1_B_bel*/ 0000... 1 0 0 1 0 1264.07919409 356.638893539 0 0 82.5282631037957 1.95272353546029 15.519013360744 ;</v>
      </c>
      <c r="BB133" s="15"/>
      <c r="BC133" s="15"/>
      <c r="BD133" s="15"/>
      <c r="BE133" s="15"/>
    </row>
    <row r="134" spans="1:57" x14ac:dyDescent="0.25">
      <c r="A134" t="s">
        <v>181</v>
      </c>
      <c r="B134" t="s">
        <v>125</v>
      </c>
      <c r="C134" t="s">
        <v>18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1</v>
      </c>
      <c r="Q134" t="s">
        <v>57</v>
      </c>
      <c r="R134" t="s">
        <v>57</v>
      </c>
      <c r="S134" t="s">
        <v>57</v>
      </c>
      <c r="T134" t="s">
        <v>57</v>
      </c>
      <c r="U134" t="s">
        <v>57</v>
      </c>
      <c r="V134" t="s">
        <v>57</v>
      </c>
      <c r="W134" t="s">
        <v>57</v>
      </c>
      <c r="X134" t="s">
        <v>57</v>
      </c>
      <c r="Y134" s="20" t="s">
        <v>57</v>
      </c>
      <c r="Z134" s="1">
        <f t="shared" si="16"/>
        <v>0</v>
      </c>
      <c r="AA134" s="1">
        <f t="shared" si="17"/>
        <v>0</v>
      </c>
      <c r="AB134" s="1">
        <f t="shared" si="18"/>
        <v>0</v>
      </c>
      <c r="AC134" s="1">
        <f t="shared" si="19"/>
        <v>0</v>
      </c>
      <c r="AD134" t="s">
        <v>57</v>
      </c>
      <c r="AE134" t="s">
        <v>57</v>
      </c>
      <c r="AF134" t="s">
        <v>57</v>
      </c>
      <c r="AG134">
        <v>1</v>
      </c>
      <c r="AH134">
        <v>0</v>
      </c>
      <c r="AI134">
        <v>0</v>
      </c>
      <c r="AJ134">
        <v>1</v>
      </c>
      <c r="AK134">
        <v>0</v>
      </c>
      <c r="AL134">
        <v>48.112921</v>
      </c>
      <c r="AM134">
        <v>-102.390911</v>
      </c>
      <c r="AN134">
        <v>444.30520784999999</v>
      </c>
      <c r="AO134">
        <v>319.66049473599998</v>
      </c>
      <c r="AP134">
        <v>1.2735751931219605</v>
      </c>
      <c r="AQ134">
        <v>1.1319684267300001</v>
      </c>
      <c r="AR134">
        <v>7.2186836518032012</v>
      </c>
      <c r="AS134">
        <v>19.108280254746273</v>
      </c>
      <c r="AT134">
        <v>73.673036093450534</v>
      </c>
      <c r="AU134">
        <v>0</v>
      </c>
      <c r="AV134">
        <v>7.409713574094505E-2</v>
      </c>
      <c r="AW134">
        <v>0.23599003736018703</v>
      </c>
      <c r="AX134">
        <v>0.6874221668739583</v>
      </c>
      <c r="AY134">
        <v>2.4906600249096455E-3</v>
      </c>
      <c r="AZ134" t="s">
        <v>183</v>
      </c>
      <c r="BA134" s="10" t="str">
        <f t="shared" si="20"/>
        <v>/*2_2_A_bel*/ 0000... 1 0 0 1 0 444.30520785 319.660494736 1.27357519312196 7.2186836518032 19.1082802547463 73.6730360934505 0 ;</v>
      </c>
      <c r="BB134" s="15"/>
      <c r="BC134" s="15"/>
      <c r="BD134" s="15"/>
      <c r="BE134" s="15"/>
    </row>
    <row r="135" spans="1:57" x14ac:dyDescent="0.25">
      <c r="A135" t="s">
        <v>181</v>
      </c>
      <c r="B135" t="s">
        <v>126</v>
      </c>
      <c r="C135" t="s">
        <v>182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 t="s">
        <v>57</v>
      </c>
      <c r="R135" t="s">
        <v>57</v>
      </c>
      <c r="S135" t="s">
        <v>57</v>
      </c>
      <c r="T135" t="s">
        <v>57</v>
      </c>
      <c r="U135" t="s">
        <v>57</v>
      </c>
      <c r="V135" t="s">
        <v>57</v>
      </c>
      <c r="W135" t="s">
        <v>57</v>
      </c>
      <c r="X135" t="s">
        <v>57</v>
      </c>
      <c r="Y135" s="20" t="s">
        <v>57</v>
      </c>
      <c r="Z135" s="1">
        <f t="shared" si="16"/>
        <v>0</v>
      </c>
      <c r="AA135" s="1">
        <f t="shared" si="17"/>
        <v>0</v>
      </c>
      <c r="AB135" s="1">
        <f t="shared" si="18"/>
        <v>1</v>
      </c>
      <c r="AC135" s="1">
        <f t="shared" si="19"/>
        <v>0</v>
      </c>
      <c r="AD135" t="s">
        <v>57</v>
      </c>
      <c r="AE135" t="s">
        <v>57</v>
      </c>
      <c r="AF135" t="s">
        <v>57</v>
      </c>
      <c r="AG135">
        <v>1</v>
      </c>
      <c r="AH135">
        <v>0</v>
      </c>
      <c r="AI135">
        <v>0</v>
      </c>
      <c r="AJ135">
        <v>1</v>
      </c>
      <c r="AK135">
        <v>0</v>
      </c>
      <c r="AL135">
        <v>48.124859999999998</v>
      </c>
      <c r="AM135">
        <v>-102.41767</v>
      </c>
      <c r="AN135">
        <v>684.26795067399996</v>
      </c>
      <c r="AO135">
        <v>1151.0774417299999</v>
      </c>
      <c r="AP135">
        <v>0</v>
      </c>
      <c r="AQ135">
        <v>1.6979526401</v>
      </c>
      <c r="AR135">
        <v>0.1035196687370587</v>
      </c>
      <c r="AS135">
        <v>94.616977225666048</v>
      </c>
      <c r="AT135">
        <v>0</v>
      </c>
      <c r="AU135">
        <v>5.2795031055968771</v>
      </c>
      <c r="AV135">
        <v>6.8027210884583546E-3</v>
      </c>
      <c r="AW135">
        <v>0.93310657596351143</v>
      </c>
      <c r="AX135">
        <v>5.1020408163437664E-3</v>
      </c>
      <c r="AY135">
        <v>5.4988662131686419E-2</v>
      </c>
      <c r="AZ135" t="s">
        <v>183</v>
      </c>
      <c r="BA135" s="10" t="str">
        <f t="shared" si="20"/>
        <v>/*2_4_A_bel*/ 0010... 1 0 0 1 0 684.267950674 1151.07744173 0 0.103519668737059 94.616977225666 0 5.27950310559688 ;</v>
      </c>
      <c r="BB135" s="15"/>
      <c r="BC135" s="15"/>
      <c r="BD135" s="15"/>
      <c r="BE135" s="15"/>
    </row>
    <row r="136" spans="1:57" x14ac:dyDescent="0.25">
      <c r="A136" t="s">
        <v>181</v>
      </c>
      <c r="B136" t="s">
        <v>127</v>
      </c>
      <c r="C136" t="s">
        <v>182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 t="s">
        <v>57</v>
      </c>
      <c r="R136" t="s">
        <v>57</v>
      </c>
      <c r="S136" t="s">
        <v>57</v>
      </c>
      <c r="T136" t="s">
        <v>57</v>
      </c>
      <c r="U136" t="s">
        <v>57</v>
      </c>
      <c r="V136" t="s">
        <v>57</v>
      </c>
      <c r="W136" t="s">
        <v>57</v>
      </c>
      <c r="X136" t="s">
        <v>57</v>
      </c>
      <c r="Y136" s="20" t="s">
        <v>57</v>
      </c>
      <c r="Z136" s="1">
        <f t="shared" si="16"/>
        <v>0</v>
      </c>
      <c r="AA136" s="1">
        <f t="shared" si="17"/>
        <v>0</v>
      </c>
      <c r="AB136" s="1">
        <f t="shared" si="18"/>
        <v>0</v>
      </c>
      <c r="AC136" s="1">
        <f t="shared" si="19"/>
        <v>0</v>
      </c>
      <c r="AD136" t="s">
        <v>57</v>
      </c>
      <c r="AE136" t="s">
        <v>57</v>
      </c>
      <c r="AF136" t="s">
        <v>57</v>
      </c>
      <c r="AG136">
        <v>1</v>
      </c>
      <c r="AH136">
        <v>0</v>
      </c>
      <c r="AI136">
        <v>0</v>
      </c>
      <c r="AJ136">
        <v>1</v>
      </c>
      <c r="AK136">
        <v>0</v>
      </c>
      <c r="AL136">
        <v>48.133474</v>
      </c>
      <c r="AM136">
        <v>-102.440079</v>
      </c>
      <c r="AN136">
        <v>1456.29934166</v>
      </c>
      <c r="AO136">
        <v>17.2022008669</v>
      </c>
      <c r="AP136">
        <v>0</v>
      </c>
      <c r="AQ136">
        <v>0</v>
      </c>
      <c r="AR136">
        <v>6.8464730290472078</v>
      </c>
      <c r="AS136">
        <v>31.535269709515163</v>
      </c>
      <c r="AT136">
        <v>61.618257261437634</v>
      </c>
      <c r="AU136">
        <v>0</v>
      </c>
      <c r="AV136">
        <v>4.5714285714253657E-2</v>
      </c>
      <c r="AW136">
        <v>0.33476190476212686</v>
      </c>
      <c r="AX136">
        <v>0.61904761904742922</v>
      </c>
      <c r="AY136">
        <v>4.7619047619024E-4</v>
      </c>
      <c r="AZ136" t="s">
        <v>183</v>
      </c>
      <c r="BA136" s="10" t="str">
        <f t="shared" si="20"/>
        <v>/*2_6_A_bel*/ 0000... 1 0 0 1 0 1456.29934166 17.2022008669 0 6.84647302904721 31.5352697095152 61.6182572614376 0 ;</v>
      </c>
      <c r="BB136" s="15"/>
      <c r="BC136" s="15"/>
      <c r="BD136" s="15"/>
      <c r="BE136" s="15"/>
    </row>
    <row r="137" spans="1:57" x14ac:dyDescent="0.25">
      <c r="A137" t="s">
        <v>181</v>
      </c>
      <c r="B137" t="s">
        <v>128</v>
      </c>
      <c r="C137" t="s">
        <v>182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 t="s">
        <v>57</v>
      </c>
      <c r="R137" t="s">
        <v>57</v>
      </c>
      <c r="S137" t="s">
        <v>57</v>
      </c>
      <c r="T137" t="s">
        <v>57</v>
      </c>
      <c r="U137" t="s">
        <v>57</v>
      </c>
      <c r="V137" t="s">
        <v>57</v>
      </c>
      <c r="W137" t="s">
        <v>57</v>
      </c>
      <c r="X137" t="s">
        <v>57</v>
      </c>
      <c r="Y137" s="20" t="s">
        <v>57</v>
      </c>
      <c r="Z137" s="1">
        <f t="shared" si="16"/>
        <v>0</v>
      </c>
      <c r="AA137" s="1">
        <f t="shared" si="17"/>
        <v>0</v>
      </c>
      <c r="AB137" s="1">
        <f t="shared" si="18"/>
        <v>0</v>
      </c>
      <c r="AC137" s="1">
        <f t="shared" si="19"/>
        <v>0</v>
      </c>
      <c r="AD137" t="s">
        <v>57</v>
      </c>
      <c r="AE137" t="s">
        <v>57</v>
      </c>
      <c r="AF137" t="s">
        <v>57</v>
      </c>
      <c r="AG137">
        <v>1</v>
      </c>
      <c r="AH137">
        <v>0</v>
      </c>
      <c r="AI137">
        <v>0</v>
      </c>
      <c r="AJ137">
        <v>1</v>
      </c>
      <c r="AK137">
        <v>0</v>
      </c>
      <c r="AL137">
        <v>48.102393999999997</v>
      </c>
      <c r="AM137">
        <v>-102.418498</v>
      </c>
      <c r="AN137">
        <v>747.539339348</v>
      </c>
      <c r="AO137">
        <v>244.78159166899999</v>
      </c>
      <c r="AP137">
        <v>0</v>
      </c>
      <c r="AQ137">
        <v>0.56598421336600002</v>
      </c>
      <c r="AR137">
        <v>0.54719562243532682</v>
      </c>
      <c r="AS137">
        <v>61.559507523911115</v>
      </c>
      <c r="AT137">
        <v>28.317373461056384</v>
      </c>
      <c r="AU137">
        <v>9.5759233925971667</v>
      </c>
      <c r="AV137">
        <v>8.9928057553927544E-4</v>
      </c>
      <c r="AW137">
        <v>0.64028776978423874</v>
      </c>
      <c r="AX137">
        <v>0.29226618705031987</v>
      </c>
      <c r="AY137">
        <v>6.6546762589901956E-2</v>
      </c>
      <c r="AZ137" t="s">
        <v>183</v>
      </c>
      <c r="BA137" s="10" t="str">
        <f t="shared" si="20"/>
        <v>/*2_9_A_bel*/ 0000... 1 0 0 1 0 747.539339348 244.781591669 0 0.547195622435327 61.5595075239111 28.3173734610564 9.57592339259717 ;</v>
      </c>
      <c r="BB137" s="15"/>
      <c r="BC137" s="15"/>
      <c r="BD137" s="15"/>
      <c r="BE137" s="15"/>
    </row>
    <row r="138" spans="1:57" x14ac:dyDescent="0.25">
      <c r="A138" t="s">
        <v>181</v>
      </c>
      <c r="B138" t="s">
        <v>129</v>
      </c>
      <c r="C138" t="s">
        <v>182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 t="s">
        <v>57</v>
      </c>
      <c r="R138" t="s">
        <v>57</v>
      </c>
      <c r="S138" t="s">
        <v>57</v>
      </c>
      <c r="T138" t="s">
        <v>57</v>
      </c>
      <c r="U138" t="s">
        <v>57</v>
      </c>
      <c r="V138" t="s">
        <v>57</v>
      </c>
      <c r="W138" t="s">
        <v>57</v>
      </c>
      <c r="X138" t="s">
        <v>57</v>
      </c>
      <c r="Y138" s="20" t="s">
        <v>57</v>
      </c>
      <c r="Z138" s="1">
        <f t="shared" si="16"/>
        <v>0</v>
      </c>
      <c r="AA138" s="1">
        <f t="shared" si="17"/>
        <v>0</v>
      </c>
      <c r="AB138" s="1">
        <f t="shared" si="18"/>
        <v>0</v>
      </c>
      <c r="AC138" s="1">
        <f t="shared" si="19"/>
        <v>0</v>
      </c>
      <c r="AD138" t="s">
        <v>57</v>
      </c>
      <c r="AE138" t="s">
        <v>57</v>
      </c>
      <c r="AF138" t="s">
        <v>57</v>
      </c>
      <c r="AG138">
        <v>1</v>
      </c>
      <c r="AH138">
        <v>0</v>
      </c>
      <c r="AI138">
        <v>0</v>
      </c>
      <c r="AJ138">
        <v>1</v>
      </c>
      <c r="AK138">
        <v>0</v>
      </c>
      <c r="AL138">
        <v>48.086790000000001</v>
      </c>
      <c r="AM138">
        <v>-102.421229</v>
      </c>
      <c r="AN138">
        <v>1283.9737059700001</v>
      </c>
      <c r="AO138">
        <v>220.09507679199999</v>
      </c>
      <c r="AP138">
        <v>0</v>
      </c>
      <c r="AQ138">
        <v>0</v>
      </c>
      <c r="AR138">
        <v>8.3677685950458169</v>
      </c>
      <c r="AS138">
        <v>56.095041322283876</v>
      </c>
      <c r="AT138">
        <v>35.123966942173908</v>
      </c>
      <c r="AU138">
        <v>0.41322314049638803</v>
      </c>
      <c r="AV138">
        <v>9.0395480225892097E-2</v>
      </c>
      <c r="AW138">
        <v>0.59527478171565706</v>
      </c>
      <c r="AX138">
        <v>0.31227529532603898</v>
      </c>
      <c r="AY138">
        <v>2.0544427324118123E-3</v>
      </c>
      <c r="AZ138" t="s">
        <v>183</v>
      </c>
      <c r="BA138" s="10" t="str">
        <f t="shared" si="20"/>
        <v>/*2_14_A_bel*/ 0000... 1 0 0 1 0 1283.97370597 220.095076792 0 8.36776859504582 56.0950413222839 35.1239669421739 0.413223140496388 ;</v>
      </c>
      <c r="BB138" s="15"/>
      <c r="BC138" s="15"/>
      <c r="BD138" s="15"/>
      <c r="BE138" s="15"/>
    </row>
    <row r="139" spans="1:57" x14ac:dyDescent="0.25">
      <c r="A139" t="s">
        <v>181</v>
      </c>
      <c r="B139" t="s">
        <v>130</v>
      </c>
      <c r="C139" t="s">
        <v>182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 t="s">
        <v>57</v>
      </c>
      <c r="R139" t="s">
        <v>57</v>
      </c>
      <c r="S139" t="s">
        <v>57</v>
      </c>
      <c r="T139" t="s">
        <v>57</v>
      </c>
      <c r="U139" t="s">
        <v>57</v>
      </c>
      <c r="V139" t="s">
        <v>57</v>
      </c>
      <c r="W139" t="s">
        <v>57</v>
      </c>
      <c r="X139" t="s">
        <v>57</v>
      </c>
      <c r="Y139" s="20" t="s">
        <v>57</v>
      </c>
      <c r="Z139" s="1">
        <f t="shared" si="16"/>
        <v>0</v>
      </c>
      <c r="AA139" s="1">
        <f t="shared" si="17"/>
        <v>0</v>
      </c>
      <c r="AB139" s="1">
        <f t="shared" si="18"/>
        <v>0</v>
      </c>
      <c r="AC139" s="1">
        <f t="shared" si="19"/>
        <v>0</v>
      </c>
      <c r="AD139" t="s">
        <v>57</v>
      </c>
      <c r="AE139" t="s">
        <v>57</v>
      </c>
      <c r="AF139" t="s">
        <v>57</v>
      </c>
      <c r="AG139">
        <v>1</v>
      </c>
      <c r="AH139">
        <v>0</v>
      </c>
      <c r="AI139">
        <v>0</v>
      </c>
      <c r="AJ139">
        <v>1</v>
      </c>
      <c r="AK139">
        <v>0</v>
      </c>
      <c r="AL139">
        <v>48.076954999999998</v>
      </c>
      <c r="AM139">
        <v>-102.350238</v>
      </c>
      <c r="AN139">
        <v>543.58051384500004</v>
      </c>
      <c r="AO139">
        <v>249.26367737699999</v>
      </c>
      <c r="AP139">
        <v>0</v>
      </c>
      <c r="AQ139">
        <v>0.56598421336600002</v>
      </c>
      <c r="AR139">
        <v>2.9896907216463831</v>
      </c>
      <c r="AS139">
        <v>60.721649484548813</v>
      </c>
      <c r="AT139">
        <v>36.288659793804804</v>
      </c>
      <c r="AU139">
        <v>0</v>
      </c>
      <c r="AV139">
        <v>4.35428005938997E-2</v>
      </c>
      <c r="AW139">
        <v>0.66749134091943885</v>
      </c>
      <c r="AX139">
        <v>0.28896585848666151</v>
      </c>
      <c r="AY139">
        <v>0</v>
      </c>
      <c r="AZ139" t="s">
        <v>183</v>
      </c>
      <c r="BA139" s="10" t="str">
        <f t="shared" si="20"/>
        <v>/*2_15_B_bel*/ 0000... 1 0 0 1 0 543.580513845 249.263677377 0 2.98969072164638 60.7216494845488 36.2886597938048 0 ;</v>
      </c>
      <c r="BB139" s="15"/>
      <c r="BC139" s="15"/>
      <c r="BD139" s="15"/>
      <c r="BE139" s="15"/>
    </row>
    <row r="140" spans="1:57" x14ac:dyDescent="0.25">
      <c r="A140" t="s">
        <v>181</v>
      </c>
      <c r="B140" t="s">
        <v>131</v>
      </c>
      <c r="C140" t="s">
        <v>18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 t="s">
        <v>57</v>
      </c>
      <c r="R140" t="s">
        <v>57</v>
      </c>
      <c r="S140" t="s">
        <v>57</v>
      </c>
      <c r="T140" t="s">
        <v>57</v>
      </c>
      <c r="U140" t="s">
        <v>57</v>
      </c>
      <c r="V140" t="s">
        <v>57</v>
      </c>
      <c r="W140" t="s">
        <v>57</v>
      </c>
      <c r="X140" t="s">
        <v>57</v>
      </c>
      <c r="Y140" s="20" t="s">
        <v>57</v>
      </c>
      <c r="Z140" s="1">
        <f t="shared" si="16"/>
        <v>0</v>
      </c>
      <c r="AA140" s="1">
        <f t="shared" si="17"/>
        <v>0</v>
      </c>
      <c r="AB140" s="1">
        <f t="shared" si="18"/>
        <v>0</v>
      </c>
      <c r="AC140" s="1">
        <f t="shared" si="19"/>
        <v>0</v>
      </c>
      <c r="AD140" t="s">
        <v>57</v>
      </c>
      <c r="AE140" t="s">
        <v>57</v>
      </c>
      <c r="AF140" t="s">
        <v>57</v>
      </c>
      <c r="AG140">
        <v>1</v>
      </c>
      <c r="AH140">
        <v>0</v>
      </c>
      <c r="AI140">
        <v>0</v>
      </c>
      <c r="AJ140">
        <v>1</v>
      </c>
      <c r="AK140">
        <v>0</v>
      </c>
      <c r="AL140">
        <v>48.066659999999999</v>
      </c>
      <c r="AM140">
        <v>-102.388626</v>
      </c>
      <c r="AN140">
        <v>952.79477152100003</v>
      </c>
      <c r="AO140">
        <v>598.55286233300001</v>
      </c>
      <c r="AP140">
        <v>0</v>
      </c>
      <c r="AQ140">
        <v>0</v>
      </c>
      <c r="AR140">
        <v>1.1387163561080629</v>
      </c>
      <c r="AS140">
        <v>64.699792960688285</v>
      </c>
      <c r="AT140">
        <v>34.161490683203652</v>
      </c>
      <c r="AU140">
        <v>0</v>
      </c>
      <c r="AV140">
        <v>8.1348053456952226E-3</v>
      </c>
      <c r="AW140">
        <v>0.59500290528736433</v>
      </c>
      <c r="AX140">
        <v>0.39686228936694046</v>
      </c>
      <c r="AY140">
        <v>0</v>
      </c>
      <c r="AZ140" t="s">
        <v>183</v>
      </c>
      <c r="BA140" s="10" t="str">
        <f t="shared" si="20"/>
        <v>/*2_17_A_bel*/ 0000... 1 0 0 1 0 952.794771521 598.552862333 0 1.13871635610806 64.6997929606883 34.1614906832037 0 ;</v>
      </c>
      <c r="BB140" s="15"/>
      <c r="BC140" s="15"/>
      <c r="BD140" s="15"/>
      <c r="BE140" s="15"/>
    </row>
    <row r="141" spans="1:57" x14ac:dyDescent="0.25">
      <c r="A141" t="s">
        <v>181</v>
      </c>
      <c r="B141" t="s">
        <v>132</v>
      </c>
      <c r="C141" t="s">
        <v>182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 t="s">
        <v>57</v>
      </c>
      <c r="R141" t="s">
        <v>57</v>
      </c>
      <c r="S141" t="s">
        <v>57</v>
      </c>
      <c r="T141" t="s">
        <v>57</v>
      </c>
      <c r="U141" t="s">
        <v>57</v>
      </c>
      <c r="V141" t="s">
        <v>57</v>
      </c>
      <c r="W141" t="s">
        <v>57</v>
      </c>
      <c r="X141" t="s">
        <v>57</v>
      </c>
      <c r="Y141" s="20" t="s">
        <v>57</v>
      </c>
      <c r="Z141" s="1">
        <f t="shared" si="16"/>
        <v>0</v>
      </c>
      <c r="AA141" s="1">
        <f t="shared" si="17"/>
        <v>0</v>
      </c>
      <c r="AB141" s="1">
        <f t="shared" si="18"/>
        <v>0</v>
      </c>
      <c r="AC141" s="1">
        <f t="shared" si="19"/>
        <v>0</v>
      </c>
      <c r="AD141" t="s">
        <v>57</v>
      </c>
      <c r="AE141" t="s">
        <v>57</v>
      </c>
      <c r="AF141" t="s">
        <v>57</v>
      </c>
      <c r="AG141">
        <v>1</v>
      </c>
      <c r="AH141">
        <v>0</v>
      </c>
      <c r="AI141">
        <v>0</v>
      </c>
      <c r="AJ141">
        <v>1</v>
      </c>
      <c r="AK141">
        <v>0</v>
      </c>
      <c r="AL141">
        <v>48.053040000000003</v>
      </c>
      <c r="AM141">
        <v>-102.40157000000001</v>
      </c>
      <c r="AN141">
        <v>1175.5291498900001</v>
      </c>
      <c r="AO141">
        <v>103.565638538</v>
      </c>
      <c r="AP141">
        <v>0</v>
      </c>
      <c r="AQ141">
        <v>0</v>
      </c>
      <c r="AR141">
        <v>3.7228541882148676</v>
      </c>
      <c r="AS141">
        <v>69.700103412584056</v>
      </c>
      <c r="AT141">
        <v>26.26680455018338</v>
      </c>
      <c r="AU141">
        <v>0.31023784901769341</v>
      </c>
      <c r="AV141">
        <v>2.4793388429808876E-2</v>
      </c>
      <c r="AW141">
        <v>0.65702479338753261</v>
      </c>
      <c r="AX141">
        <v>0.3154269972460117</v>
      </c>
      <c r="AY141">
        <v>2.7548209366466867E-3</v>
      </c>
      <c r="AZ141" t="s">
        <v>183</v>
      </c>
      <c r="BA141" s="10" t="str">
        <f t="shared" si="20"/>
        <v>/*2_19_A_bel*/ 0000... 1 0 0 1 0 1175.52914989 103.565638538 0 3.72285418821487 69.7001034125841 26.2668045501834 0.310237849017693 ;</v>
      </c>
      <c r="BB141" s="15"/>
      <c r="BC141" s="15"/>
      <c r="BD141" s="15"/>
      <c r="BE141" s="15"/>
    </row>
    <row r="142" spans="1:57" x14ac:dyDescent="0.25">
      <c r="A142" t="s">
        <v>181</v>
      </c>
      <c r="B142" t="s">
        <v>133</v>
      </c>
      <c r="C142" t="s">
        <v>182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 t="s">
        <v>57</v>
      </c>
      <c r="R142" t="s">
        <v>57</v>
      </c>
      <c r="S142" t="s">
        <v>57</v>
      </c>
      <c r="T142" t="s">
        <v>57</v>
      </c>
      <c r="U142" t="s">
        <v>57</v>
      </c>
      <c r="V142" t="s">
        <v>57</v>
      </c>
      <c r="W142" t="s">
        <v>57</v>
      </c>
      <c r="X142" t="s">
        <v>57</v>
      </c>
      <c r="Y142" s="20" t="s">
        <v>57</v>
      </c>
      <c r="Z142" s="1">
        <f t="shared" si="16"/>
        <v>0</v>
      </c>
      <c r="AA142" s="1">
        <f t="shared" si="17"/>
        <v>0</v>
      </c>
      <c r="AB142" s="1">
        <f t="shared" si="18"/>
        <v>0</v>
      </c>
      <c r="AC142" s="1">
        <f t="shared" si="19"/>
        <v>0</v>
      </c>
      <c r="AD142" t="s">
        <v>57</v>
      </c>
      <c r="AE142" t="s">
        <v>57</v>
      </c>
      <c r="AF142" t="s">
        <v>57</v>
      </c>
      <c r="AG142">
        <v>1</v>
      </c>
      <c r="AH142">
        <v>0</v>
      </c>
      <c r="AI142">
        <v>0</v>
      </c>
      <c r="AJ142">
        <v>1</v>
      </c>
      <c r="AK142">
        <v>0</v>
      </c>
      <c r="AL142">
        <v>48.140756000000003</v>
      </c>
      <c r="AM142">
        <v>-102.388946</v>
      </c>
      <c r="AN142">
        <v>952.33012702200006</v>
      </c>
      <c r="AO142">
        <v>198.359649873</v>
      </c>
      <c r="AP142">
        <v>0</v>
      </c>
      <c r="AQ142">
        <v>0</v>
      </c>
      <c r="AR142">
        <v>0.72314049586770557</v>
      </c>
      <c r="AS142">
        <v>45.247933884290667</v>
      </c>
      <c r="AT142">
        <v>54.02892561984163</v>
      </c>
      <c r="AU142">
        <v>0</v>
      </c>
      <c r="AV142">
        <v>9.3589143659185553E-3</v>
      </c>
      <c r="AW142">
        <v>0.48947122133807625</v>
      </c>
      <c r="AX142">
        <v>0.50070191857770863</v>
      </c>
      <c r="AY142">
        <v>4.6794571829650392E-4</v>
      </c>
      <c r="AZ142" t="s">
        <v>183</v>
      </c>
      <c r="BA142" s="10" t="str">
        <f t="shared" si="20"/>
        <v>/*2_21_B_bel*/ 0000... 1 0 0 1 0 952.330127022 198.359649873 0 0.723140495867706 45.2479338842907 54.0289256198416 0 ;</v>
      </c>
      <c r="BB142" s="15"/>
      <c r="BC142" s="15"/>
      <c r="BD142" s="15"/>
      <c r="BE142" s="15"/>
    </row>
    <row r="143" spans="1:57" x14ac:dyDescent="0.25">
      <c r="A143" t="s">
        <v>181</v>
      </c>
      <c r="B143" t="s">
        <v>134</v>
      </c>
      <c r="C143" t="s">
        <v>182</v>
      </c>
      <c r="D143">
        <v>0</v>
      </c>
      <c r="E143">
        <v>0</v>
      </c>
      <c r="F143">
        <v>1</v>
      </c>
      <c r="G143">
        <v>1</v>
      </c>
      <c r="H143">
        <v>0</v>
      </c>
      <c r="I143">
        <v>0</v>
      </c>
      <c r="J143">
        <v>0</v>
      </c>
      <c r="K143">
        <v>1</v>
      </c>
      <c r="L143">
        <v>0</v>
      </c>
      <c r="M143">
        <v>1</v>
      </c>
      <c r="N143">
        <v>1</v>
      </c>
      <c r="O143">
        <v>0</v>
      </c>
      <c r="P143">
        <v>0</v>
      </c>
      <c r="Q143" t="s">
        <v>57</v>
      </c>
      <c r="R143" t="s">
        <v>57</v>
      </c>
      <c r="S143" t="s">
        <v>57</v>
      </c>
      <c r="T143" t="s">
        <v>57</v>
      </c>
      <c r="U143" t="s">
        <v>57</v>
      </c>
      <c r="V143" t="s">
        <v>57</v>
      </c>
      <c r="W143" t="s">
        <v>57</v>
      </c>
      <c r="X143" t="s">
        <v>57</v>
      </c>
      <c r="Y143" s="20" t="s">
        <v>57</v>
      </c>
      <c r="Z143" s="1">
        <f t="shared" si="16"/>
        <v>1</v>
      </c>
      <c r="AA143" s="1">
        <f t="shared" si="17"/>
        <v>1</v>
      </c>
      <c r="AB143" s="1">
        <f t="shared" si="18"/>
        <v>1</v>
      </c>
      <c r="AC143" s="1">
        <f t="shared" si="19"/>
        <v>1</v>
      </c>
      <c r="AD143" t="s">
        <v>57</v>
      </c>
      <c r="AE143" t="s">
        <v>57</v>
      </c>
      <c r="AF143" t="s">
        <v>57</v>
      </c>
      <c r="AG143">
        <v>1</v>
      </c>
      <c r="AH143">
        <v>0</v>
      </c>
      <c r="AI143">
        <v>0</v>
      </c>
      <c r="AJ143">
        <v>1</v>
      </c>
      <c r="AK143">
        <v>0</v>
      </c>
      <c r="AL143">
        <v>48.149799999999999</v>
      </c>
      <c r="AM143">
        <v>-102.33132999999999</v>
      </c>
      <c r="AN143">
        <v>1293.4720123300001</v>
      </c>
      <c r="AO143">
        <v>8.3862074686800003</v>
      </c>
      <c r="AP143">
        <v>0</v>
      </c>
      <c r="AQ143">
        <v>0</v>
      </c>
      <c r="AR143">
        <v>10.423116615072272</v>
      </c>
      <c r="AS143">
        <v>33.33333333334604</v>
      </c>
      <c r="AT143">
        <v>56.243550051581693</v>
      </c>
      <c r="AU143">
        <v>0</v>
      </c>
      <c r="AV143">
        <v>0.12649494020254742</v>
      </c>
      <c r="AW143">
        <v>0.34084636614519043</v>
      </c>
      <c r="AX143">
        <v>0.5266789328426954</v>
      </c>
      <c r="AY143">
        <v>5.979760809566732E-3</v>
      </c>
      <c r="AZ143" t="s">
        <v>183</v>
      </c>
      <c r="BA143" s="10" t="str">
        <f t="shared" si="20"/>
        <v>/*2_24_A_bel*/ 1111... 1 0 0 1 0 1293.47201233 8.38620746868 0 10.4231166150723 33.333333333346 56.2435500515817 0 ;</v>
      </c>
      <c r="BB143" s="15"/>
      <c r="BC143" s="15"/>
      <c r="BD143" s="15"/>
      <c r="BE143" s="15"/>
    </row>
    <row r="144" spans="1:57" x14ac:dyDescent="0.25">
      <c r="A144" t="s">
        <v>181</v>
      </c>
      <c r="B144" t="s">
        <v>166</v>
      </c>
      <c r="C144" t="s">
        <v>18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 t="s">
        <v>57</v>
      </c>
      <c r="R144" t="s">
        <v>57</v>
      </c>
      <c r="S144" t="s">
        <v>57</v>
      </c>
      <c r="T144" t="s">
        <v>57</v>
      </c>
      <c r="U144" t="s">
        <v>57</v>
      </c>
      <c r="V144" t="s">
        <v>57</v>
      </c>
      <c r="W144" t="s">
        <v>57</v>
      </c>
      <c r="X144" t="s">
        <v>57</v>
      </c>
      <c r="Y144" s="20" t="s">
        <v>57</v>
      </c>
      <c r="Z144" s="1">
        <f t="shared" si="16"/>
        <v>0</v>
      </c>
      <c r="AA144" s="1">
        <f t="shared" si="17"/>
        <v>0</v>
      </c>
      <c r="AB144" s="1">
        <f t="shared" si="18"/>
        <v>0</v>
      </c>
      <c r="AC144" s="1">
        <f t="shared" si="19"/>
        <v>0</v>
      </c>
      <c r="AD144" t="s">
        <v>57</v>
      </c>
      <c r="AE144" t="s">
        <v>57</v>
      </c>
      <c r="AF144" t="s">
        <v>57</v>
      </c>
      <c r="AG144">
        <v>0</v>
      </c>
      <c r="AH144">
        <v>1</v>
      </c>
      <c r="AI144">
        <v>0</v>
      </c>
      <c r="AJ144">
        <v>0</v>
      </c>
      <c r="AK144">
        <v>1</v>
      </c>
      <c r="AL144">
        <v>48.279260000000001</v>
      </c>
      <c r="AM144">
        <v>-102.111062</v>
      </c>
      <c r="AN144">
        <v>2639.3065738800001</v>
      </c>
      <c r="AO144">
        <v>409.46030962899999</v>
      </c>
      <c r="AP144">
        <v>0</v>
      </c>
      <c r="AQ144">
        <v>0</v>
      </c>
      <c r="AR144">
        <v>14.845360824782833</v>
      </c>
      <c r="AS144">
        <v>47.525773195827213</v>
      </c>
      <c r="AT144">
        <v>37.62886597938995</v>
      </c>
      <c r="AU144">
        <v>0</v>
      </c>
      <c r="AV144">
        <v>0.2244258872651525</v>
      </c>
      <c r="AW144">
        <v>0.43528183716091862</v>
      </c>
      <c r="AX144">
        <v>0.34029227557392894</v>
      </c>
      <c r="AY144">
        <v>0</v>
      </c>
      <c r="AZ144" t="s">
        <v>183</v>
      </c>
      <c r="BA144" s="10" t="str">
        <f t="shared" si="20"/>
        <v>/*3_1_A_bla*/ 0000... 0 1 0 0 1 2639.30657388 409.460309629 0 14.8453608247828 47.5257731958272 37.6288659793899 0 ;</v>
      </c>
      <c r="BB144" s="15"/>
      <c r="BC144" s="15"/>
      <c r="BD144" s="15"/>
      <c r="BE144" s="15"/>
    </row>
    <row r="145" spans="1:57" x14ac:dyDescent="0.25">
      <c r="A145" t="s">
        <v>181</v>
      </c>
      <c r="B145" t="s">
        <v>167</v>
      </c>
      <c r="C145" t="s">
        <v>18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 t="s">
        <v>57</v>
      </c>
      <c r="R145" t="s">
        <v>57</v>
      </c>
      <c r="S145" t="s">
        <v>57</v>
      </c>
      <c r="T145" t="s">
        <v>57</v>
      </c>
      <c r="U145" t="s">
        <v>57</v>
      </c>
      <c r="V145" t="s">
        <v>57</v>
      </c>
      <c r="W145" t="s">
        <v>57</v>
      </c>
      <c r="X145" t="s">
        <v>57</v>
      </c>
      <c r="Y145" s="20" t="s">
        <v>57</v>
      </c>
      <c r="Z145" s="1">
        <f t="shared" si="16"/>
        <v>0</v>
      </c>
      <c r="AA145" s="1">
        <f t="shared" si="17"/>
        <v>0</v>
      </c>
      <c r="AB145" s="1">
        <f t="shared" si="18"/>
        <v>1</v>
      </c>
      <c r="AC145" s="1">
        <f t="shared" si="19"/>
        <v>1</v>
      </c>
      <c r="AD145" t="s">
        <v>57</v>
      </c>
      <c r="AE145" t="s">
        <v>57</v>
      </c>
      <c r="AF145" t="s">
        <v>57</v>
      </c>
      <c r="AG145">
        <v>0</v>
      </c>
      <c r="AH145">
        <v>1</v>
      </c>
      <c r="AI145">
        <v>0</v>
      </c>
      <c r="AJ145">
        <v>0</v>
      </c>
      <c r="AK145">
        <v>1</v>
      </c>
      <c r="AL145">
        <v>48.289769999999997</v>
      </c>
      <c r="AM145">
        <v>-102.12223</v>
      </c>
      <c r="AN145">
        <v>2719.9685179100002</v>
      </c>
      <c r="AO145">
        <v>421.808421135</v>
      </c>
      <c r="AP145">
        <v>0</v>
      </c>
      <c r="AQ145">
        <v>0</v>
      </c>
      <c r="AR145">
        <v>10.08264462807805</v>
      </c>
      <c r="AS145">
        <v>34.049586776898927</v>
      </c>
      <c r="AT145">
        <v>55.867768595023023</v>
      </c>
      <c r="AU145">
        <v>0</v>
      </c>
      <c r="AV145">
        <v>0.22162162162180332</v>
      </c>
      <c r="AW145">
        <v>0.29729729729754911</v>
      </c>
      <c r="AX145">
        <v>0.48108108108064762</v>
      </c>
      <c r="AY145">
        <v>0</v>
      </c>
      <c r="AZ145" t="s">
        <v>183</v>
      </c>
      <c r="BA145" s="10" t="str">
        <f t="shared" si="20"/>
        <v>/*3_3_A_bla*/ 0011... 0 1 0 0 1 2719.96851791 421.808421135 0 10.0826446280781 34.0495867768989 55.867768595023 0 ;</v>
      </c>
      <c r="BB145" s="15"/>
      <c r="BC145" s="15"/>
      <c r="BD145" s="15"/>
      <c r="BE145" s="15"/>
    </row>
    <row r="146" spans="1:57" x14ac:dyDescent="0.25">
      <c r="A146" t="s">
        <v>181</v>
      </c>
      <c r="B146" t="s">
        <v>168</v>
      </c>
      <c r="C146" t="s">
        <v>18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 t="s">
        <v>57</v>
      </c>
      <c r="R146" t="s">
        <v>57</v>
      </c>
      <c r="S146" t="s">
        <v>57</v>
      </c>
      <c r="T146" t="s">
        <v>57</v>
      </c>
      <c r="U146" t="s">
        <v>57</v>
      </c>
      <c r="V146" t="s">
        <v>57</v>
      </c>
      <c r="W146" t="s">
        <v>57</v>
      </c>
      <c r="X146" t="s">
        <v>57</v>
      </c>
      <c r="Y146" s="20" t="s">
        <v>57</v>
      </c>
      <c r="Z146" s="1">
        <f t="shared" si="16"/>
        <v>0</v>
      </c>
      <c r="AA146" s="1">
        <f t="shared" si="17"/>
        <v>0</v>
      </c>
      <c r="AB146" s="1">
        <f t="shared" si="18"/>
        <v>0</v>
      </c>
      <c r="AC146" s="1">
        <f t="shared" si="19"/>
        <v>0</v>
      </c>
      <c r="AD146" t="s">
        <v>57</v>
      </c>
      <c r="AE146" t="s">
        <v>57</v>
      </c>
      <c r="AF146" t="s">
        <v>57</v>
      </c>
      <c r="AG146">
        <v>0</v>
      </c>
      <c r="AH146">
        <v>1</v>
      </c>
      <c r="AI146">
        <v>0</v>
      </c>
      <c r="AJ146">
        <v>0</v>
      </c>
      <c r="AK146">
        <v>1</v>
      </c>
      <c r="AL146">
        <v>48.303198000000002</v>
      </c>
      <c r="AM146">
        <v>-102.16667200000001</v>
      </c>
      <c r="AN146">
        <v>2845.6023885</v>
      </c>
      <c r="AO146">
        <v>1105.54607184</v>
      </c>
      <c r="AP146">
        <v>0</v>
      </c>
      <c r="AQ146">
        <v>0</v>
      </c>
      <c r="AR146">
        <v>8.0434782608574054</v>
      </c>
      <c r="AS146">
        <v>55.217391304352603</v>
      </c>
      <c r="AT146">
        <v>36.739130434789999</v>
      </c>
      <c r="AU146">
        <v>0</v>
      </c>
      <c r="AV146">
        <v>7.279029462743572E-2</v>
      </c>
      <c r="AW146">
        <v>0.67937608318897325</v>
      </c>
      <c r="AX146">
        <v>0.24783362218359106</v>
      </c>
      <c r="AY146">
        <v>0</v>
      </c>
      <c r="AZ146" t="s">
        <v>183</v>
      </c>
      <c r="BA146" s="10" t="str">
        <f t="shared" si="20"/>
        <v>/*3_5_A_bla*/ 0000... 0 1 0 0 1 2845.6023885 1105.54607184 0 8.04347826085741 55.2173913043526 36.73913043479 0 ;</v>
      </c>
      <c r="BB146" s="15"/>
      <c r="BC146" s="15"/>
      <c r="BD146" s="15"/>
      <c r="BE146" s="15"/>
    </row>
    <row r="147" spans="1:57" x14ac:dyDescent="0.25">
      <c r="A147" t="s">
        <v>181</v>
      </c>
      <c r="B147" t="s">
        <v>169</v>
      </c>
      <c r="C147" t="s">
        <v>182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 t="s">
        <v>57</v>
      </c>
      <c r="R147" t="s">
        <v>57</v>
      </c>
      <c r="S147" t="s">
        <v>57</v>
      </c>
      <c r="T147" t="s">
        <v>57</v>
      </c>
      <c r="U147" t="s">
        <v>57</v>
      </c>
      <c r="V147" t="s">
        <v>57</v>
      </c>
      <c r="W147" t="s">
        <v>57</v>
      </c>
      <c r="X147" t="s">
        <v>57</v>
      </c>
      <c r="Y147" s="20" t="s">
        <v>57</v>
      </c>
      <c r="Z147" s="1">
        <f t="shared" si="16"/>
        <v>0</v>
      </c>
      <c r="AA147" s="1">
        <f t="shared" si="17"/>
        <v>0</v>
      </c>
      <c r="AB147" s="1">
        <f t="shared" si="18"/>
        <v>0</v>
      </c>
      <c r="AC147" s="1">
        <f t="shared" si="19"/>
        <v>0</v>
      </c>
      <c r="AD147" t="s">
        <v>57</v>
      </c>
      <c r="AE147" t="s">
        <v>57</v>
      </c>
      <c r="AF147" t="s">
        <v>57</v>
      </c>
      <c r="AG147">
        <v>0</v>
      </c>
      <c r="AH147">
        <v>1</v>
      </c>
      <c r="AI147">
        <v>0</v>
      </c>
      <c r="AJ147">
        <v>0</v>
      </c>
      <c r="AK147">
        <v>1</v>
      </c>
      <c r="AL147">
        <v>48.300310000000003</v>
      </c>
      <c r="AM147">
        <v>-102.12748000000001</v>
      </c>
      <c r="AN147">
        <v>3582.1571222600001</v>
      </c>
      <c r="AO147">
        <v>799.92186426599994</v>
      </c>
      <c r="AP147">
        <v>0</v>
      </c>
      <c r="AQ147">
        <v>0</v>
      </c>
      <c r="AR147">
        <v>5.0400916380260989</v>
      </c>
      <c r="AS147">
        <v>84.650630011450588</v>
      </c>
      <c r="AT147">
        <v>10.309278350523314</v>
      </c>
      <c r="AU147">
        <v>0</v>
      </c>
      <c r="AV147">
        <v>8.1285444234367593E-2</v>
      </c>
      <c r="AW147">
        <v>0.80340264650301163</v>
      </c>
      <c r="AX147">
        <v>0.1153119092626209</v>
      </c>
      <c r="AY147">
        <v>0</v>
      </c>
      <c r="AZ147" t="s">
        <v>183</v>
      </c>
      <c r="BA147" s="10" t="str">
        <f t="shared" si="20"/>
        <v>/*3_6_A_bla*/ 0000... 0 1 0 0 1 3582.15712226 799.921864266 0 5.0400916380261 84.6506300114506 10.3092783505233 0 ;</v>
      </c>
      <c r="BB147" s="15"/>
      <c r="BC147" s="15"/>
      <c r="BD147" s="15"/>
      <c r="BE147" s="15"/>
    </row>
    <row r="148" spans="1:57" x14ac:dyDescent="0.25">
      <c r="A148" t="s">
        <v>181</v>
      </c>
      <c r="B148" t="s">
        <v>170</v>
      </c>
      <c r="C148" t="s">
        <v>182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 t="s">
        <v>57</v>
      </c>
      <c r="R148" t="s">
        <v>57</v>
      </c>
      <c r="S148" t="s">
        <v>57</v>
      </c>
      <c r="T148" t="s">
        <v>57</v>
      </c>
      <c r="U148" t="s">
        <v>57</v>
      </c>
      <c r="V148" t="s">
        <v>57</v>
      </c>
      <c r="W148" t="s">
        <v>57</v>
      </c>
      <c r="X148" t="s">
        <v>57</v>
      </c>
      <c r="Y148" s="20" t="s">
        <v>57</v>
      </c>
      <c r="Z148" s="1">
        <f t="shared" si="16"/>
        <v>0</v>
      </c>
      <c r="AA148" s="1">
        <f t="shared" si="17"/>
        <v>0</v>
      </c>
      <c r="AB148" s="1">
        <f t="shared" si="18"/>
        <v>0</v>
      </c>
      <c r="AC148" s="1">
        <f t="shared" si="19"/>
        <v>0</v>
      </c>
      <c r="AD148" t="s">
        <v>57</v>
      </c>
      <c r="AE148" t="s">
        <v>57</v>
      </c>
      <c r="AF148" t="s">
        <v>57</v>
      </c>
      <c r="AG148">
        <v>0</v>
      </c>
      <c r="AH148">
        <v>1</v>
      </c>
      <c r="AI148">
        <v>0</v>
      </c>
      <c r="AJ148">
        <v>0</v>
      </c>
      <c r="AK148">
        <v>1</v>
      </c>
      <c r="AL148">
        <v>48.301806999999997</v>
      </c>
      <c r="AM148">
        <v>-102.07971999999999</v>
      </c>
      <c r="AN148">
        <v>5927.33064801</v>
      </c>
      <c r="AO148">
        <v>398.94665438800001</v>
      </c>
      <c r="AP148">
        <v>0</v>
      </c>
      <c r="AQ148">
        <v>0</v>
      </c>
      <c r="AR148">
        <v>3.8662486938348528</v>
      </c>
      <c r="AS148">
        <v>95.5067920585157</v>
      </c>
      <c r="AT148">
        <v>0.62695924764945132</v>
      </c>
      <c r="AU148">
        <v>0</v>
      </c>
      <c r="AV148">
        <v>5.4780876493992763E-2</v>
      </c>
      <c r="AW148">
        <v>0.93127490039849015</v>
      </c>
      <c r="AX148">
        <v>1.3944223107517199E-2</v>
      </c>
      <c r="AY148">
        <v>0</v>
      </c>
      <c r="AZ148" t="s">
        <v>183</v>
      </c>
      <c r="BA148" s="10" t="str">
        <f t="shared" si="20"/>
        <v>/*3_7_A_bla*/ 0000... 0 1 0 0 1 5927.33064801 398.946654388 0 3.86624869383485 95.5067920585157 0.626959247649451 0 ;</v>
      </c>
      <c r="BB148" s="15"/>
      <c r="BC148" s="15"/>
      <c r="BD148" s="15"/>
      <c r="BE148" s="15"/>
    </row>
    <row r="149" spans="1:57" x14ac:dyDescent="0.25">
      <c r="A149" t="s">
        <v>181</v>
      </c>
      <c r="B149" t="s">
        <v>171</v>
      </c>
      <c r="C149" t="s">
        <v>182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 t="s">
        <v>57</v>
      </c>
      <c r="R149" t="s">
        <v>57</v>
      </c>
      <c r="S149" t="s">
        <v>57</v>
      </c>
      <c r="T149" t="s">
        <v>57</v>
      </c>
      <c r="U149" t="s">
        <v>57</v>
      </c>
      <c r="V149" t="s">
        <v>57</v>
      </c>
      <c r="W149" t="s">
        <v>57</v>
      </c>
      <c r="X149" t="s">
        <v>57</v>
      </c>
      <c r="Y149" s="20" t="s">
        <v>57</v>
      </c>
      <c r="Z149" s="1">
        <f t="shared" si="16"/>
        <v>0</v>
      </c>
      <c r="AA149" s="1">
        <f t="shared" si="17"/>
        <v>0</v>
      </c>
      <c r="AB149" s="1">
        <f t="shared" si="18"/>
        <v>1</v>
      </c>
      <c r="AC149" s="1">
        <f t="shared" si="19"/>
        <v>0</v>
      </c>
      <c r="AD149" t="s">
        <v>57</v>
      </c>
      <c r="AE149" t="s">
        <v>57</v>
      </c>
      <c r="AF149" t="s">
        <v>57</v>
      </c>
      <c r="AG149">
        <v>0</v>
      </c>
      <c r="AH149">
        <v>1</v>
      </c>
      <c r="AI149">
        <v>0</v>
      </c>
      <c r="AJ149">
        <v>0</v>
      </c>
      <c r="AK149">
        <v>1</v>
      </c>
      <c r="AL149">
        <v>48.311300000000003</v>
      </c>
      <c r="AM149">
        <v>-102.19817999999999</v>
      </c>
      <c r="AN149">
        <v>1643.53184283</v>
      </c>
      <c r="AO149">
        <v>96.127228189500002</v>
      </c>
      <c r="AP149">
        <v>0</v>
      </c>
      <c r="AQ149">
        <v>0</v>
      </c>
      <c r="AR149">
        <v>4.4642857142741814</v>
      </c>
      <c r="AS149">
        <v>25.223214285680729</v>
      </c>
      <c r="AT149">
        <v>70.312500000045091</v>
      </c>
      <c r="AU149">
        <v>0</v>
      </c>
      <c r="AV149">
        <v>9.5238095238072917E-2</v>
      </c>
      <c r="AW149">
        <v>3.8095238095299515E-2</v>
      </c>
      <c r="AX149">
        <v>0.86666666666662751</v>
      </c>
      <c r="AY149">
        <v>0</v>
      </c>
      <c r="AZ149" t="s">
        <v>183</v>
      </c>
      <c r="BA149" s="10" t="str">
        <f t="shared" si="20"/>
        <v>/*3_8_A_bla*/ 0010... 0 1 0 0 1 1643.53184283 96.1272281895 0 4.46428571427418 25.2232142856807 70.3125000000451 0 ;</v>
      </c>
      <c r="BB149" s="15"/>
      <c r="BC149" s="15"/>
      <c r="BD149" s="15"/>
      <c r="BE149" s="15"/>
    </row>
    <row r="150" spans="1:57" x14ac:dyDescent="0.25">
      <c r="A150" t="s">
        <v>181</v>
      </c>
      <c r="B150" t="s">
        <v>172</v>
      </c>
      <c r="C150" t="s">
        <v>182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1</v>
      </c>
      <c r="Q150" t="s">
        <v>57</v>
      </c>
      <c r="R150" t="s">
        <v>57</v>
      </c>
      <c r="S150" t="s">
        <v>57</v>
      </c>
      <c r="T150" t="s">
        <v>57</v>
      </c>
      <c r="U150" t="s">
        <v>57</v>
      </c>
      <c r="V150" t="s">
        <v>57</v>
      </c>
      <c r="W150" t="s">
        <v>57</v>
      </c>
      <c r="X150" t="s">
        <v>57</v>
      </c>
      <c r="Y150" s="20" t="s">
        <v>57</v>
      </c>
      <c r="Z150" s="1">
        <f t="shared" si="16"/>
        <v>0</v>
      </c>
      <c r="AA150" s="1">
        <f t="shared" si="17"/>
        <v>1</v>
      </c>
      <c r="AB150" s="1">
        <f t="shared" si="18"/>
        <v>0</v>
      </c>
      <c r="AC150" s="1">
        <f t="shared" si="19"/>
        <v>1</v>
      </c>
      <c r="AD150" t="s">
        <v>57</v>
      </c>
      <c r="AE150" t="s">
        <v>57</v>
      </c>
      <c r="AF150" t="s">
        <v>57</v>
      </c>
      <c r="AG150">
        <v>0</v>
      </c>
      <c r="AH150">
        <v>1</v>
      </c>
      <c r="AI150">
        <v>0</v>
      </c>
      <c r="AJ150">
        <v>0</v>
      </c>
      <c r="AK150">
        <v>1</v>
      </c>
      <c r="AL150">
        <v>48.312309999999997</v>
      </c>
      <c r="AM150">
        <v>-102.14943100000001</v>
      </c>
      <c r="AN150">
        <v>2619.56013549</v>
      </c>
      <c r="AO150">
        <v>420.711137318</v>
      </c>
      <c r="AP150">
        <v>0</v>
      </c>
      <c r="AQ150">
        <v>0</v>
      </c>
      <c r="AR150">
        <v>10.767590618336174</v>
      </c>
      <c r="AS150">
        <v>16.204690831545811</v>
      </c>
      <c r="AT150">
        <v>73.02771855011801</v>
      </c>
      <c r="AU150">
        <v>0</v>
      </c>
      <c r="AV150">
        <v>0.16971713810281883</v>
      </c>
      <c r="AW150">
        <v>0.3269550748752259</v>
      </c>
      <c r="AX150">
        <v>0.50332778702195535</v>
      </c>
      <c r="AY150">
        <v>0</v>
      </c>
      <c r="AZ150" t="s">
        <v>183</v>
      </c>
      <c r="BA150" s="10" t="str">
        <f t="shared" si="20"/>
        <v>/*3_9_A_bla*/ 0101... 0 1 0 0 1 2619.56013549 420.711137318 0 10.7675906183362 16.2046908315458 73.027718550118 0 ;</v>
      </c>
      <c r="BB150" s="15"/>
      <c r="BC150" s="15"/>
      <c r="BD150" s="15"/>
      <c r="BE150" s="15"/>
    </row>
    <row r="151" spans="1:57" x14ac:dyDescent="0.25">
      <c r="A151" t="s">
        <v>181</v>
      </c>
      <c r="B151" t="s">
        <v>173</v>
      </c>
      <c r="C151" t="s">
        <v>182</v>
      </c>
      <c r="D151">
        <v>0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 t="s">
        <v>57</v>
      </c>
      <c r="R151" t="s">
        <v>57</v>
      </c>
      <c r="S151" t="s">
        <v>57</v>
      </c>
      <c r="T151" t="s">
        <v>57</v>
      </c>
      <c r="U151" t="s">
        <v>57</v>
      </c>
      <c r="V151" t="s">
        <v>57</v>
      </c>
      <c r="W151" t="s">
        <v>57</v>
      </c>
      <c r="X151" t="s">
        <v>57</v>
      </c>
      <c r="Y151" s="20" t="s">
        <v>57</v>
      </c>
      <c r="Z151" s="1">
        <f t="shared" si="16"/>
        <v>0</v>
      </c>
      <c r="AA151" s="1">
        <f t="shared" si="17"/>
        <v>1</v>
      </c>
      <c r="AB151" s="1">
        <f t="shared" si="18"/>
        <v>0</v>
      </c>
      <c r="AC151" s="1">
        <f t="shared" si="19"/>
        <v>0</v>
      </c>
      <c r="AD151" t="s">
        <v>57</v>
      </c>
      <c r="AE151" t="s">
        <v>57</v>
      </c>
      <c r="AF151" t="s">
        <v>57</v>
      </c>
      <c r="AG151">
        <v>0</v>
      </c>
      <c r="AH151">
        <v>1</v>
      </c>
      <c r="AI151">
        <v>0</v>
      </c>
      <c r="AJ151">
        <v>0</v>
      </c>
      <c r="AK151">
        <v>1</v>
      </c>
      <c r="AL151">
        <v>48.311219999999999</v>
      </c>
      <c r="AM151">
        <v>-102.10503</v>
      </c>
      <c r="AN151">
        <v>5412.5313109799999</v>
      </c>
      <c r="AO151">
        <v>1442.43060814</v>
      </c>
      <c r="AP151">
        <v>0</v>
      </c>
      <c r="AQ151">
        <v>0</v>
      </c>
      <c r="AR151">
        <v>0.81300813008064987</v>
      </c>
      <c r="AS151">
        <v>97.677119628340193</v>
      </c>
      <c r="AT151">
        <v>1.5098722415791666</v>
      </c>
      <c r="AU151">
        <v>0</v>
      </c>
      <c r="AV151">
        <v>3.0237580993475909E-2</v>
      </c>
      <c r="AW151">
        <v>0.88336933045358379</v>
      </c>
      <c r="AX151">
        <v>8.639308855294027E-2</v>
      </c>
      <c r="AY151">
        <v>0</v>
      </c>
      <c r="AZ151" t="s">
        <v>183</v>
      </c>
      <c r="BA151" s="10" t="str">
        <f t="shared" si="20"/>
        <v>/*3_10_A_bla*/ 0100... 0 1 0 0 1 5412.53131098 1442.43060814 0 0.81300813008065 97.6771196283402 1.50987224157917 0 ;</v>
      </c>
      <c r="BB151" s="15"/>
      <c r="BC151" s="15"/>
      <c r="BD151" s="15"/>
      <c r="BE151" s="15"/>
    </row>
    <row r="152" spans="1:57" x14ac:dyDescent="0.25">
      <c r="A152" t="s">
        <v>181</v>
      </c>
      <c r="B152" t="s">
        <v>174</v>
      </c>
      <c r="C152" t="s">
        <v>182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 t="s">
        <v>57</v>
      </c>
      <c r="R152" t="s">
        <v>57</v>
      </c>
      <c r="S152" t="s">
        <v>57</v>
      </c>
      <c r="T152" t="s">
        <v>57</v>
      </c>
      <c r="U152" t="s">
        <v>57</v>
      </c>
      <c r="V152" t="s">
        <v>57</v>
      </c>
      <c r="W152" t="s">
        <v>57</v>
      </c>
      <c r="X152" t="s">
        <v>57</v>
      </c>
      <c r="Y152" s="20" t="s">
        <v>57</v>
      </c>
      <c r="Z152" s="1">
        <f t="shared" si="16"/>
        <v>0</v>
      </c>
      <c r="AA152" s="1">
        <f t="shared" si="17"/>
        <v>0</v>
      </c>
      <c r="AB152" s="1">
        <f t="shared" si="18"/>
        <v>0</v>
      </c>
      <c r="AC152" s="1">
        <f t="shared" si="19"/>
        <v>0</v>
      </c>
      <c r="AD152" t="s">
        <v>57</v>
      </c>
      <c r="AE152" t="s">
        <v>57</v>
      </c>
      <c r="AF152" t="s">
        <v>57</v>
      </c>
      <c r="AG152">
        <v>0</v>
      </c>
      <c r="AH152">
        <v>1</v>
      </c>
      <c r="AI152">
        <v>0</v>
      </c>
      <c r="AJ152">
        <v>0</v>
      </c>
      <c r="AK152">
        <v>1</v>
      </c>
      <c r="AL152">
        <v>48.308250000000001</v>
      </c>
      <c r="AM152">
        <v>-102.07122</v>
      </c>
      <c r="AN152">
        <v>6863.8324231300003</v>
      </c>
      <c r="AO152">
        <v>142.80883367000001</v>
      </c>
      <c r="AP152">
        <v>0</v>
      </c>
      <c r="AQ152">
        <v>0</v>
      </c>
      <c r="AR152">
        <v>18.863636363673571</v>
      </c>
      <c r="AS152">
        <v>81.136363636326422</v>
      </c>
      <c r="AT152">
        <v>0</v>
      </c>
      <c r="AU152">
        <v>0</v>
      </c>
      <c r="AV152">
        <v>0.27914614121519638</v>
      </c>
      <c r="AW152">
        <v>0.72085385878480357</v>
      </c>
      <c r="AX152">
        <v>0</v>
      </c>
      <c r="AY152">
        <v>0</v>
      </c>
      <c r="AZ152" t="s">
        <v>183</v>
      </c>
      <c r="BA152" s="10" t="str">
        <f t="shared" si="20"/>
        <v>/*3_11_A_bla*/ 0000... 0 1 0 0 1 6863.83242313 142.80883367 0 18.8636363636736 81.1363636363264 0 0 ;</v>
      </c>
      <c r="BB152" s="15"/>
      <c r="BC152" s="15"/>
      <c r="BD152" s="15"/>
      <c r="BE152" s="15"/>
    </row>
    <row r="153" spans="1:57" x14ac:dyDescent="0.25">
      <c r="A153" t="s">
        <v>181</v>
      </c>
      <c r="B153" t="s">
        <v>175</v>
      </c>
      <c r="C153" t="s">
        <v>182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 t="s">
        <v>57</v>
      </c>
      <c r="R153" t="s">
        <v>57</v>
      </c>
      <c r="S153" t="s">
        <v>57</v>
      </c>
      <c r="T153" t="s">
        <v>57</v>
      </c>
      <c r="U153" t="s">
        <v>57</v>
      </c>
      <c r="V153" t="s">
        <v>57</v>
      </c>
      <c r="W153" t="s">
        <v>57</v>
      </c>
      <c r="X153" t="s">
        <v>57</v>
      </c>
      <c r="Y153" s="20" t="s">
        <v>57</v>
      </c>
      <c r="Z153" s="1">
        <f t="shared" si="16"/>
        <v>0</v>
      </c>
      <c r="AA153" s="1">
        <f t="shared" si="17"/>
        <v>0</v>
      </c>
      <c r="AB153" s="1">
        <f t="shared" si="18"/>
        <v>0</v>
      </c>
      <c r="AC153" s="1">
        <f t="shared" si="19"/>
        <v>0</v>
      </c>
      <c r="AD153" t="s">
        <v>57</v>
      </c>
      <c r="AE153" t="s">
        <v>57</v>
      </c>
      <c r="AF153" t="s">
        <v>57</v>
      </c>
      <c r="AG153">
        <v>0</v>
      </c>
      <c r="AH153">
        <v>1</v>
      </c>
      <c r="AI153">
        <v>0</v>
      </c>
      <c r="AJ153">
        <v>0</v>
      </c>
      <c r="AK153">
        <v>1</v>
      </c>
      <c r="AL153">
        <v>48.318309999999997</v>
      </c>
      <c r="AM153">
        <v>-102.18205</v>
      </c>
      <c r="AN153">
        <v>1183.85946861</v>
      </c>
      <c r="AO153">
        <v>81.827345081600001</v>
      </c>
      <c r="AP153">
        <v>0</v>
      </c>
      <c r="AQ153">
        <v>0</v>
      </c>
      <c r="AR153">
        <v>4.2105263158029347</v>
      </c>
      <c r="AS153">
        <v>47.36842105265341</v>
      </c>
      <c r="AT153">
        <v>48.42105263154366</v>
      </c>
      <c r="AU153">
        <v>0</v>
      </c>
      <c r="AV153">
        <v>8.5846867749199904E-2</v>
      </c>
      <c r="AW153">
        <v>0.48027842227394824</v>
      </c>
      <c r="AX153">
        <v>0.43387470997685179</v>
      </c>
      <c r="AY153">
        <v>0</v>
      </c>
      <c r="AZ153" t="s">
        <v>183</v>
      </c>
      <c r="BA153" s="10" t="str">
        <f t="shared" si="20"/>
        <v>/*3_12_A_bla*/ 0000... 0 1 0 0 1 1183.85946861 81.8273450816 0 4.21052631580293 47.3684210526534 48.4210526315437 0 ;</v>
      </c>
      <c r="BB153" s="15"/>
      <c r="BC153" s="15"/>
      <c r="BD153" s="15"/>
      <c r="BE153" s="15"/>
    </row>
    <row r="154" spans="1:57" x14ac:dyDescent="0.25">
      <c r="A154" t="s">
        <v>181</v>
      </c>
      <c r="B154" t="s">
        <v>135</v>
      </c>
      <c r="C154" t="s">
        <v>182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 t="s">
        <v>57</v>
      </c>
      <c r="R154" t="s">
        <v>57</v>
      </c>
      <c r="S154" t="s">
        <v>57</v>
      </c>
      <c r="T154" t="s">
        <v>57</v>
      </c>
      <c r="U154" t="s">
        <v>57</v>
      </c>
      <c r="V154" t="s">
        <v>57</v>
      </c>
      <c r="W154" t="s">
        <v>57</v>
      </c>
      <c r="X154" t="s">
        <v>57</v>
      </c>
      <c r="Y154" s="20" t="s">
        <v>57</v>
      </c>
      <c r="Z154" s="1">
        <f t="shared" si="16"/>
        <v>0</v>
      </c>
      <c r="AA154" s="1">
        <f t="shared" si="17"/>
        <v>0</v>
      </c>
      <c r="AB154" s="1">
        <f t="shared" si="18"/>
        <v>0</v>
      </c>
      <c r="AC154" s="1">
        <f t="shared" si="19"/>
        <v>0</v>
      </c>
      <c r="AD154" t="s">
        <v>57</v>
      </c>
      <c r="AE154" t="s">
        <v>57</v>
      </c>
      <c r="AF154" t="s">
        <v>57</v>
      </c>
      <c r="AG154">
        <v>1</v>
      </c>
      <c r="AH154">
        <v>0</v>
      </c>
      <c r="AI154">
        <v>0</v>
      </c>
      <c r="AJ154">
        <v>0</v>
      </c>
      <c r="AK154">
        <v>1</v>
      </c>
      <c r="AL154">
        <v>48.112738999999998</v>
      </c>
      <c r="AM154">
        <v>-102.440729</v>
      </c>
      <c r="AN154">
        <v>481.73015300700001</v>
      </c>
      <c r="AO154">
        <v>314.49295407099999</v>
      </c>
      <c r="AP154">
        <v>1.2735751931219605</v>
      </c>
      <c r="AQ154">
        <v>1.1319684267300001</v>
      </c>
      <c r="AR154">
        <v>0.1041666666666151</v>
      </c>
      <c r="AS154">
        <v>83.020833333335588</v>
      </c>
      <c r="AT154">
        <v>7.6041666666682897</v>
      </c>
      <c r="AU154">
        <v>9.2708333333295148</v>
      </c>
      <c r="AV154">
        <v>3.7135278514512488E-3</v>
      </c>
      <c r="AW154">
        <v>0.69018567639280326</v>
      </c>
      <c r="AX154">
        <v>0.16233421750630489</v>
      </c>
      <c r="AY154">
        <v>0.14376657824944056</v>
      </c>
      <c r="AZ154" t="s">
        <v>183</v>
      </c>
      <c r="BA154" s="10" t="str">
        <f t="shared" si="20"/>
        <v>/*3_1_A_bel*/ 0000... 1 0 0 0 1 481.730153007 314.492954071 1.27357519312196 0.104166666666615 83.0208333333356 7.60416666666829 9.27083333332951 ;</v>
      </c>
      <c r="BB154" s="15"/>
      <c r="BC154" s="15"/>
      <c r="BD154" s="15"/>
      <c r="BE154" s="15"/>
    </row>
    <row r="155" spans="1:57" x14ac:dyDescent="0.25">
      <c r="A155" t="s">
        <v>181</v>
      </c>
      <c r="B155" t="s">
        <v>136</v>
      </c>
      <c r="C155" t="s">
        <v>182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 t="s">
        <v>57</v>
      </c>
      <c r="R155" t="s">
        <v>57</v>
      </c>
      <c r="S155" t="s">
        <v>57</v>
      </c>
      <c r="T155" t="s">
        <v>57</v>
      </c>
      <c r="U155" t="s">
        <v>57</v>
      </c>
      <c r="V155" t="s">
        <v>57</v>
      </c>
      <c r="W155" t="s">
        <v>57</v>
      </c>
      <c r="X155" t="s">
        <v>57</v>
      </c>
      <c r="Y155" s="20" t="s">
        <v>57</v>
      </c>
      <c r="Z155" s="1">
        <f t="shared" si="16"/>
        <v>0</v>
      </c>
      <c r="AA155" s="1">
        <f t="shared" si="17"/>
        <v>0</v>
      </c>
      <c r="AB155" s="1">
        <f t="shared" si="18"/>
        <v>0</v>
      </c>
      <c r="AC155" s="1">
        <f t="shared" si="19"/>
        <v>0</v>
      </c>
      <c r="AD155" t="s">
        <v>57</v>
      </c>
      <c r="AE155" t="s">
        <v>57</v>
      </c>
      <c r="AF155" t="s">
        <v>57</v>
      </c>
      <c r="AG155">
        <v>1</v>
      </c>
      <c r="AH155">
        <v>0</v>
      </c>
      <c r="AI155">
        <v>0</v>
      </c>
      <c r="AJ155">
        <v>0</v>
      </c>
      <c r="AK155">
        <v>1</v>
      </c>
      <c r="AL155">
        <v>48.111930000000001</v>
      </c>
      <c r="AM155">
        <v>-102.37188999999999</v>
      </c>
      <c r="AN155">
        <v>318.44142796</v>
      </c>
      <c r="AO155">
        <v>213.62392364499999</v>
      </c>
      <c r="AP155">
        <v>2.5471503862439211</v>
      </c>
      <c r="AQ155">
        <v>1.6979526401</v>
      </c>
      <c r="AR155">
        <v>10.662525879920141</v>
      </c>
      <c r="AS155">
        <v>24.120082815759741</v>
      </c>
      <c r="AT155">
        <v>65.217391304320117</v>
      </c>
      <c r="AU155">
        <v>0</v>
      </c>
      <c r="AV155">
        <v>0.13446969696943639</v>
      </c>
      <c r="AW155">
        <v>0.23721590909048842</v>
      </c>
      <c r="AX155">
        <v>0.62831439394007516</v>
      </c>
      <c r="AY155">
        <v>0</v>
      </c>
      <c r="AZ155" t="s">
        <v>183</v>
      </c>
      <c r="BA155" s="10" t="str">
        <f t="shared" si="20"/>
        <v>/*3_2_A_bel*/ 0000... 1 0 0 0 1 318.44142796 213.623923645 2.54715038624392 10.6625258799201 24.1200828157597 65.2173913043201 0 ;</v>
      </c>
      <c r="BB155" s="15"/>
      <c r="BC155" s="15"/>
      <c r="BD155" s="15"/>
      <c r="BE155" s="15"/>
    </row>
    <row r="156" spans="1:57" x14ac:dyDescent="0.25">
      <c r="A156" t="s">
        <v>181</v>
      </c>
      <c r="B156" t="s">
        <v>137</v>
      </c>
      <c r="C156" t="s">
        <v>182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 t="s">
        <v>57</v>
      </c>
      <c r="R156" t="s">
        <v>57</v>
      </c>
      <c r="S156" t="s">
        <v>57</v>
      </c>
      <c r="T156" t="s">
        <v>57</v>
      </c>
      <c r="U156" t="s">
        <v>57</v>
      </c>
      <c r="V156" t="s">
        <v>57</v>
      </c>
      <c r="W156" t="s">
        <v>57</v>
      </c>
      <c r="X156" t="s">
        <v>57</v>
      </c>
      <c r="Y156" s="20" t="s">
        <v>57</v>
      </c>
      <c r="Z156" s="1">
        <f t="shared" si="16"/>
        <v>0</v>
      </c>
      <c r="AA156" s="1">
        <f t="shared" si="17"/>
        <v>0</v>
      </c>
      <c r="AB156" s="1">
        <f t="shared" si="18"/>
        <v>0</v>
      </c>
      <c r="AC156" s="1">
        <f t="shared" si="19"/>
        <v>0</v>
      </c>
      <c r="AD156" t="s">
        <v>57</v>
      </c>
      <c r="AE156" t="s">
        <v>57</v>
      </c>
      <c r="AF156" t="s">
        <v>57</v>
      </c>
      <c r="AG156">
        <v>1</v>
      </c>
      <c r="AH156">
        <v>0</v>
      </c>
      <c r="AI156">
        <v>0</v>
      </c>
      <c r="AJ156">
        <v>0</v>
      </c>
      <c r="AK156">
        <v>1</v>
      </c>
      <c r="AL156">
        <v>48.126379999999997</v>
      </c>
      <c r="AM156">
        <v>-102.46142999999999</v>
      </c>
      <c r="AN156">
        <v>680.76735354100003</v>
      </c>
      <c r="AO156">
        <v>1161.81545052</v>
      </c>
      <c r="AP156">
        <v>0</v>
      </c>
      <c r="AQ156">
        <v>0.56598421336600002</v>
      </c>
      <c r="AR156">
        <v>0</v>
      </c>
      <c r="AS156">
        <v>79.999999999973952</v>
      </c>
      <c r="AT156">
        <v>0</v>
      </c>
      <c r="AU156">
        <v>20.000000000026059</v>
      </c>
      <c r="AV156">
        <v>0</v>
      </c>
      <c r="AW156">
        <v>0.72218128223998113</v>
      </c>
      <c r="AX156">
        <v>8.9904200442208981E-2</v>
      </c>
      <c r="AY156">
        <v>0.18791451731780998</v>
      </c>
      <c r="AZ156" t="s">
        <v>183</v>
      </c>
      <c r="BA156" s="10" t="str">
        <f t="shared" si="20"/>
        <v>/*3_3_B_bel*/ 0000... 1 0 0 0 1 680.767353541 1161.81545052 0 0 79.999999999974 0 20.0000000000261 ;</v>
      </c>
      <c r="BB156" s="15"/>
      <c r="BC156" s="15"/>
      <c r="BD156" s="15"/>
      <c r="BE156" s="15"/>
    </row>
    <row r="157" spans="1:57" x14ac:dyDescent="0.25">
      <c r="A157" t="s">
        <v>181</v>
      </c>
      <c r="B157" t="s">
        <v>138</v>
      </c>
      <c r="C157" t="s">
        <v>182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 t="s">
        <v>57</v>
      </c>
      <c r="R157" t="s">
        <v>57</v>
      </c>
      <c r="S157" t="s">
        <v>57</v>
      </c>
      <c r="T157" t="s">
        <v>57</v>
      </c>
      <c r="U157" t="s">
        <v>57</v>
      </c>
      <c r="V157" t="s">
        <v>57</v>
      </c>
      <c r="W157" t="s">
        <v>57</v>
      </c>
      <c r="X157" t="s">
        <v>57</v>
      </c>
      <c r="Y157" s="20" t="s">
        <v>57</v>
      </c>
      <c r="Z157" s="1">
        <f t="shared" si="16"/>
        <v>0</v>
      </c>
      <c r="AA157" s="1">
        <f t="shared" si="17"/>
        <v>0</v>
      </c>
      <c r="AB157" s="1">
        <f t="shared" si="18"/>
        <v>0</v>
      </c>
      <c r="AC157" s="1">
        <f t="shared" si="19"/>
        <v>0</v>
      </c>
      <c r="AD157" t="s">
        <v>57</v>
      </c>
      <c r="AE157" t="s">
        <v>57</v>
      </c>
      <c r="AF157" t="s">
        <v>57</v>
      </c>
      <c r="AG157">
        <v>1</v>
      </c>
      <c r="AH157">
        <v>0</v>
      </c>
      <c r="AI157">
        <v>0</v>
      </c>
      <c r="AJ157">
        <v>0</v>
      </c>
      <c r="AK157">
        <v>1</v>
      </c>
      <c r="AL157">
        <v>48.122259999999997</v>
      </c>
      <c r="AM157">
        <v>-102.39502</v>
      </c>
      <c r="AN157">
        <v>1284.8430842</v>
      </c>
      <c r="AO157">
        <v>545.28180500600001</v>
      </c>
      <c r="AP157">
        <v>0</v>
      </c>
      <c r="AQ157">
        <v>0</v>
      </c>
      <c r="AR157">
        <v>1.4583333333268671</v>
      </c>
      <c r="AS157">
        <v>60.833333333316453</v>
      </c>
      <c r="AT157">
        <v>35.520833333353558</v>
      </c>
      <c r="AU157">
        <v>2.1875000000031264</v>
      </c>
      <c r="AV157">
        <v>2.3861171366589336E-2</v>
      </c>
      <c r="AW157">
        <v>0.55242227042673531</v>
      </c>
      <c r="AX157">
        <v>0.41359363702088187</v>
      </c>
      <c r="AY157">
        <v>1.0122921185793405E-2</v>
      </c>
      <c r="AZ157" t="s">
        <v>183</v>
      </c>
      <c r="BA157" s="10" t="str">
        <f t="shared" si="20"/>
        <v>/*3_4_A_bel*/ 0000... 1 0 0 0 1 1284.8430842 545.281805006 0 1.45833333332687 60.8333333333165 35.5208333333536 2.18750000000313 ;</v>
      </c>
      <c r="BB157" s="15"/>
      <c r="BC157" s="15"/>
      <c r="BD157" s="15"/>
      <c r="BE157" s="15"/>
    </row>
    <row r="158" spans="1:57" x14ac:dyDescent="0.25">
      <c r="A158" t="s">
        <v>181</v>
      </c>
      <c r="B158" t="s">
        <v>139</v>
      </c>
      <c r="C158" t="s">
        <v>18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 t="s">
        <v>57</v>
      </c>
      <c r="R158" t="s">
        <v>57</v>
      </c>
      <c r="S158" t="s">
        <v>57</v>
      </c>
      <c r="T158" t="s">
        <v>57</v>
      </c>
      <c r="U158" t="s">
        <v>57</v>
      </c>
      <c r="V158" t="s">
        <v>57</v>
      </c>
      <c r="W158" t="s">
        <v>57</v>
      </c>
      <c r="X158" t="s">
        <v>57</v>
      </c>
      <c r="Y158" s="20" t="s">
        <v>57</v>
      </c>
      <c r="Z158" s="1">
        <f t="shared" si="16"/>
        <v>0</v>
      </c>
      <c r="AA158" s="1">
        <f t="shared" si="17"/>
        <v>0</v>
      </c>
      <c r="AB158" s="1">
        <f t="shared" si="18"/>
        <v>0</v>
      </c>
      <c r="AC158" s="1">
        <f t="shared" si="19"/>
        <v>0</v>
      </c>
      <c r="AD158" t="s">
        <v>57</v>
      </c>
      <c r="AE158" t="s">
        <v>57</v>
      </c>
      <c r="AF158" t="s">
        <v>57</v>
      </c>
      <c r="AG158">
        <v>1</v>
      </c>
      <c r="AH158">
        <v>0</v>
      </c>
      <c r="AI158">
        <v>0</v>
      </c>
      <c r="AJ158">
        <v>0</v>
      </c>
      <c r="AK158">
        <v>1</v>
      </c>
      <c r="AL158">
        <v>48.130319999999998</v>
      </c>
      <c r="AM158">
        <v>-102.41637</v>
      </c>
      <c r="AN158">
        <v>390.07833033600002</v>
      </c>
      <c r="AO158">
        <v>965.76990348899994</v>
      </c>
      <c r="AP158">
        <v>1.2735751931219605</v>
      </c>
      <c r="AQ158">
        <v>1.6979526401</v>
      </c>
      <c r="AR158">
        <v>0</v>
      </c>
      <c r="AS158">
        <v>94.192634560910008</v>
      </c>
      <c r="AT158">
        <v>0.28328611897961659</v>
      </c>
      <c r="AU158">
        <v>5.5240793201103715</v>
      </c>
      <c r="AV158">
        <v>0</v>
      </c>
      <c r="AW158">
        <v>0.73147023086278395</v>
      </c>
      <c r="AX158">
        <v>0.13608748481166683</v>
      </c>
      <c r="AY158">
        <v>0.13244228432554919</v>
      </c>
      <c r="AZ158" t="s">
        <v>183</v>
      </c>
      <c r="BA158" s="10" t="str">
        <f t="shared" si="20"/>
        <v>/*3_6_A_bel*/ 0000... 1 0 0 0 1 390.078330336 965.769903489 1.27357519312196 0 94.19263456091 0.283286118979617 5.52407932011037 ;</v>
      </c>
      <c r="BB158" s="15"/>
      <c r="BC158" s="15"/>
      <c r="BD158" s="15"/>
      <c r="BE158" s="15"/>
    </row>
    <row r="159" spans="1:57" x14ac:dyDescent="0.25">
      <c r="A159" t="s">
        <v>181</v>
      </c>
      <c r="B159" t="s">
        <v>140</v>
      </c>
      <c r="C159" t="s">
        <v>182</v>
      </c>
      <c r="D159">
        <v>0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 t="s">
        <v>57</v>
      </c>
      <c r="R159" t="s">
        <v>57</v>
      </c>
      <c r="S159" t="s">
        <v>57</v>
      </c>
      <c r="T159" t="s">
        <v>57</v>
      </c>
      <c r="U159" t="s">
        <v>57</v>
      </c>
      <c r="V159" t="s">
        <v>57</v>
      </c>
      <c r="W159" t="s">
        <v>57</v>
      </c>
      <c r="X159" t="s">
        <v>57</v>
      </c>
      <c r="Y159" s="20" t="s">
        <v>57</v>
      </c>
      <c r="Z159" s="1">
        <f t="shared" si="16"/>
        <v>1</v>
      </c>
      <c r="AA159" s="1">
        <f t="shared" si="17"/>
        <v>0</v>
      </c>
      <c r="AB159" s="1">
        <f t="shared" si="18"/>
        <v>0</v>
      </c>
      <c r="AC159" s="1">
        <f t="shared" si="19"/>
        <v>0</v>
      </c>
      <c r="AD159" t="s">
        <v>57</v>
      </c>
      <c r="AE159" t="s">
        <v>57</v>
      </c>
      <c r="AF159" t="s">
        <v>57</v>
      </c>
      <c r="AG159">
        <v>1</v>
      </c>
      <c r="AH159">
        <v>0</v>
      </c>
      <c r="AI159">
        <v>0</v>
      </c>
      <c r="AJ159">
        <v>0</v>
      </c>
      <c r="AK159">
        <v>1</v>
      </c>
      <c r="AL159">
        <v>48.107120000000002</v>
      </c>
      <c r="AM159">
        <v>-102.34272</v>
      </c>
      <c r="AN159">
        <v>435.77933214400002</v>
      </c>
      <c r="AO159">
        <v>311.495102879</v>
      </c>
      <c r="AP159">
        <v>1.2735751931219605</v>
      </c>
      <c r="AQ159">
        <v>1.1319684267300001</v>
      </c>
      <c r="AR159">
        <v>11.892450878999153</v>
      </c>
      <c r="AS159">
        <v>79.524301964856832</v>
      </c>
      <c r="AT159">
        <v>8.5832471561440062</v>
      </c>
      <c r="AU159">
        <v>0</v>
      </c>
      <c r="AV159">
        <v>0.10219981668198398</v>
      </c>
      <c r="AW159">
        <v>0.69110907424317292</v>
      </c>
      <c r="AX159">
        <v>0.20531622364862498</v>
      </c>
      <c r="AY159">
        <v>1.374885426218118E-3</v>
      </c>
      <c r="AZ159" t="s">
        <v>183</v>
      </c>
      <c r="BA159" s="10" t="str">
        <f t="shared" si="20"/>
        <v>/*3_8_B_bel*/ 1000... 1 0 0 0 1 435.779332144 311.495102879 1.27357519312196 11.8924508789992 79.5243019648568 8.58324715614401 0 ;</v>
      </c>
      <c r="BB159" s="15"/>
      <c r="BC159" s="15"/>
      <c r="BD159" s="15"/>
      <c r="BE159" s="15"/>
    </row>
    <row r="160" spans="1:57" x14ac:dyDescent="0.25">
      <c r="A160" t="s">
        <v>181</v>
      </c>
      <c r="B160" t="s">
        <v>141</v>
      </c>
      <c r="C160" t="s">
        <v>182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 t="s">
        <v>57</v>
      </c>
      <c r="R160" t="s">
        <v>57</v>
      </c>
      <c r="S160" t="s">
        <v>57</v>
      </c>
      <c r="T160" t="s">
        <v>57</v>
      </c>
      <c r="U160" t="s">
        <v>57</v>
      </c>
      <c r="V160" t="s">
        <v>57</v>
      </c>
      <c r="W160" t="s">
        <v>57</v>
      </c>
      <c r="X160" t="s">
        <v>57</v>
      </c>
      <c r="Y160" s="20" t="s">
        <v>57</v>
      </c>
      <c r="Z160" s="1">
        <f t="shared" si="16"/>
        <v>0</v>
      </c>
      <c r="AA160" s="1">
        <f t="shared" si="17"/>
        <v>0</v>
      </c>
      <c r="AB160" s="1">
        <f t="shared" si="18"/>
        <v>0</v>
      </c>
      <c r="AC160" s="1">
        <f t="shared" si="19"/>
        <v>0</v>
      </c>
      <c r="AD160" t="s">
        <v>57</v>
      </c>
      <c r="AE160" t="s">
        <v>57</v>
      </c>
      <c r="AF160" t="s">
        <v>57</v>
      </c>
      <c r="AG160">
        <v>1</v>
      </c>
      <c r="AH160">
        <v>0</v>
      </c>
      <c r="AI160">
        <v>0</v>
      </c>
      <c r="AJ160">
        <v>0</v>
      </c>
      <c r="AK160">
        <v>1</v>
      </c>
      <c r="AL160">
        <v>48.104860000000002</v>
      </c>
      <c r="AM160">
        <v>-102.44206</v>
      </c>
      <c r="AN160">
        <v>241.17560157</v>
      </c>
      <c r="AO160">
        <v>171.49852050199999</v>
      </c>
      <c r="AP160">
        <v>5.0943007724878422</v>
      </c>
      <c r="AQ160">
        <v>3.3959052802</v>
      </c>
      <c r="AR160">
        <v>4.5553145336214014</v>
      </c>
      <c r="AS160">
        <v>21.908893709303534</v>
      </c>
      <c r="AT160">
        <v>73.53579175707506</v>
      </c>
      <c r="AU160">
        <v>0</v>
      </c>
      <c r="AV160">
        <v>7.8740157480399559E-2</v>
      </c>
      <c r="AW160">
        <v>0.21850393700767248</v>
      </c>
      <c r="AX160">
        <v>0.70013123359591178</v>
      </c>
      <c r="AY160">
        <v>2.6246719160160112E-3</v>
      </c>
      <c r="AZ160" t="s">
        <v>183</v>
      </c>
      <c r="BA160" s="10" t="str">
        <f t="shared" si="20"/>
        <v>/*3_9_B_bel*/ 0000... 1 0 0 0 1 241.17560157 171.498520502 5.09430077248784 4.5553145336214 21.9088937093035 73.5357917570751 0 ;</v>
      </c>
      <c r="BB160" s="15"/>
      <c r="BC160" s="15"/>
      <c r="BD160" s="15"/>
      <c r="BE160" s="15"/>
    </row>
    <row r="161" spans="1:57" x14ac:dyDescent="0.25">
      <c r="A161" t="s">
        <v>181</v>
      </c>
      <c r="B161" t="s">
        <v>142</v>
      </c>
      <c r="C161" t="s">
        <v>182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 t="s">
        <v>57</v>
      </c>
      <c r="R161" t="s">
        <v>57</v>
      </c>
      <c r="S161" t="s">
        <v>57</v>
      </c>
      <c r="T161" t="s">
        <v>57</v>
      </c>
      <c r="U161" t="s">
        <v>57</v>
      </c>
      <c r="V161" t="s">
        <v>57</v>
      </c>
      <c r="W161" t="s">
        <v>57</v>
      </c>
      <c r="X161" t="s">
        <v>57</v>
      </c>
      <c r="Y161" s="20" t="s">
        <v>57</v>
      </c>
      <c r="Z161" s="1">
        <f t="shared" si="16"/>
        <v>0</v>
      </c>
      <c r="AA161" s="1">
        <f t="shared" si="17"/>
        <v>0</v>
      </c>
      <c r="AB161" s="1">
        <f t="shared" si="18"/>
        <v>1</v>
      </c>
      <c r="AC161" s="1">
        <f t="shared" si="19"/>
        <v>0</v>
      </c>
      <c r="AD161" t="s">
        <v>57</v>
      </c>
      <c r="AE161" t="s">
        <v>57</v>
      </c>
      <c r="AF161" t="s">
        <v>57</v>
      </c>
      <c r="AG161">
        <v>1</v>
      </c>
      <c r="AH161">
        <v>0</v>
      </c>
      <c r="AI161">
        <v>0</v>
      </c>
      <c r="AJ161">
        <v>0</v>
      </c>
      <c r="AK161">
        <v>1</v>
      </c>
      <c r="AL161">
        <v>48.086759999999998</v>
      </c>
      <c r="AM161">
        <v>-102.44303600000001</v>
      </c>
      <c r="AN161">
        <v>437.63823230000003</v>
      </c>
      <c r="AO161">
        <v>244.21248997399999</v>
      </c>
      <c r="AP161">
        <v>2.5471503862439211</v>
      </c>
      <c r="AQ161">
        <v>1.6979526401</v>
      </c>
      <c r="AR161">
        <v>4.2399172699064547</v>
      </c>
      <c r="AS161">
        <v>58.32471561528115</v>
      </c>
      <c r="AT161">
        <v>37.435367114812394</v>
      </c>
      <c r="AU161">
        <v>0</v>
      </c>
      <c r="AV161">
        <v>4.5685279187841883E-2</v>
      </c>
      <c r="AW161">
        <v>0.50023073373333249</v>
      </c>
      <c r="AX161">
        <v>0.45269958467919358</v>
      </c>
      <c r="AY161">
        <v>1.3844023996319166E-3</v>
      </c>
      <c r="AZ161" t="s">
        <v>183</v>
      </c>
      <c r="BA161" s="10" t="str">
        <f t="shared" si="20"/>
        <v>/*3_14_B_bel*/ 0010... 1 0 0 0 1 437.6382323 244.212489974 2.54715038624392 4.23991726990645 58.3247156152811 37.4353671148124 0 ;</v>
      </c>
      <c r="BB161" s="15"/>
      <c r="BC161" s="15"/>
      <c r="BD161" s="15"/>
      <c r="BE161" s="15"/>
    </row>
    <row r="162" spans="1:57" x14ac:dyDescent="0.25">
      <c r="A162" t="s">
        <v>181</v>
      </c>
      <c r="B162" t="s">
        <v>143</v>
      </c>
      <c r="C162" t="s">
        <v>182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 t="s">
        <v>57</v>
      </c>
      <c r="R162" t="s">
        <v>57</v>
      </c>
      <c r="S162" t="s">
        <v>57</v>
      </c>
      <c r="T162" t="s">
        <v>57</v>
      </c>
      <c r="U162" t="s">
        <v>57</v>
      </c>
      <c r="V162" t="s">
        <v>57</v>
      </c>
      <c r="W162" t="s">
        <v>57</v>
      </c>
      <c r="X162" t="s">
        <v>57</v>
      </c>
      <c r="Y162" s="20" t="s">
        <v>57</v>
      </c>
      <c r="Z162" s="1">
        <f>IF(SUM(D162:F162)&gt;0,1,0)</f>
        <v>0</v>
      </c>
      <c r="AA162" s="1">
        <f>IF(SUM(G162:I162)&gt;0,1,0)</f>
        <v>1</v>
      </c>
      <c r="AB162" s="1">
        <f t="shared" si="18"/>
        <v>0</v>
      </c>
      <c r="AC162" s="1">
        <f t="shared" si="19"/>
        <v>0</v>
      </c>
      <c r="AD162" t="s">
        <v>57</v>
      </c>
      <c r="AE162" t="s">
        <v>57</v>
      </c>
      <c r="AF162" t="s">
        <v>57</v>
      </c>
      <c r="AG162">
        <v>1</v>
      </c>
      <c r="AH162">
        <v>0</v>
      </c>
      <c r="AI162">
        <v>0</v>
      </c>
      <c r="AJ162">
        <v>0</v>
      </c>
      <c r="AK162">
        <v>1</v>
      </c>
      <c r="AL162">
        <v>48.075650000000003</v>
      </c>
      <c r="AM162">
        <v>-102.44547</v>
      </c>
      <c r="AN162">
        <v>540.74580063400003</v>
      </c>
      <c r="AO162">
        <v>319.53573310600001</v>
      </c>
      <c r="AP162">
        <v>0</v>
      </c>
      <c r="AQ162">
        <v>2.2639368534600002</v>
      </c>
      <c r="AR162">
        <v>5.9979317476740981</v>
      </c>
      <c r="AS162">
        <v>84.591520165462526</v>
      </c>
      <c r="AT162">
        <v>9.4105480868633702</v>
      </c>
      <c r="AU162">
        <v>0</v>
      </c>
      <c r="AV162">
        <v>5.5527763882000682E-2</v>
      </c>
      <c r="AW162">
        <v>0.82141070535267069</v>
      </c>
      <c r="AX162">
        <v>0.12306153076532859</v>
      </c>
      <c r="AY162">
        <v>0</v>
      </c>
      <c r="AZ162" t="s">
        <v>183</v>
      </c>
      <c r="BA162" s="10" t="str">
        <f t="shared" si="20"/>
        <v>/*3_16_A_bel*/ 0100... 1 0 0 0 1 540.745800634 319.535733106 0 5.9979317476741 84.5915201654625 9.41054808686337 0 ;</v>
      </c>
      <c r="BB162" s="15"/>
      <c r="BC162" s="15"/>
      <c r="BD162" s="15"/>
      <c r="BE162" s="15"/>
    </row>
    <row r="163" spans="1:57" x14ac:dyDescent="0.25">
      <c r="A163" t="s">
        <v>181</v>
      </c>
      <c r="B163" t="s">
        <v>144</v>
      </c>
      <c r="C163" t="s">
        <v>182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 t="s">
        <v>57</v>
      </c>
      <c r="R163" t="s">
        <v>57</v>
      </c>
      <c r="S163" t="s">
        <v>57</v>
      </c>
      <c r="T163" t="s">
        <v>57</v>
      </c>
      <c r="U163" t="s">
        <v>57</v>
      </c>
      <c r="V163" t="s">
        <v>57</v>
      </c>
      <c r="W163" t="s">
        <v>57</v>
      </c>
      <c r="X163" t="s">
        <v>57</v>
      </c>
      <c r="Y163" s="20" t="s">
        <v>57</v>
      </c>
      <c r="Z163" s="1">
        <f t="shared" si="16"/>
        <v>0</v>
      </c>
      <c r="AA163" s="1">
        <f t="shared" si="17"/>
        <v>0</v>
      </c>
      <c r="AB163" s="1">
        <f t="shared" si="18"/>
        <v>0</v>
      </c>
      <c r="AC163" s="1">
        <f t="shared" si="19"/>
        <v>0</v>
      </c>
      <c r="AD163" t="s">
        <v>57</v>
      </c>
      <c r="AE163" t="s">
        <v>57</v>
      </c>
      <c r="AF163" t="s">
        <v>57</v>
      </c>
      <c r="AG163">
        <v>1</v>
      </c>
      <c r="AH163">
        <v>0</v>
      </c>
      <c r="AI163">
        <v>0</v>
      </c>
      <c r="AJ163">
        <v>0</v>
      </c>
      <c r="AK163">
        <v>1</v>
      </c>
      <c r="AL163">
        <v>48.055793999999999</v>
      </c>
      <c r="AM163">
        <v>-102.393151</v>
      </c>
      <c r="AN163">
        <v>1561.83468279</v>
      </c>
      <c r="AO163">
        <v>261.276012084</v>
      </c>
      <c r="AP163">
        <v>0</v>
      </c>
      <c r="AQ163">
        <v>0</v>
      </c>
      <c r="AR163">
        <v>0.25477707006338857</v>
      </c>
      <c r="AS163">
        <v>33.50318471336147</v>
      </c>
      <c r="AT163">
        <v>66.242038216575139</v>
      </c>
      <c r="AU163">
        <v>0</v>
      </c>
      <c r="AV163">
        <v>7.4626865671659787E-3</v>
      </c>
      <c r="AW163">
        <v>0.24160447761202297</v>
      </c>
      <c r="AX163">
        <v>0.75093283582081105</v>
      </c>
      <c r="AY163">
        <v>0</v>
      </c>
      <c r="AZ163" t="s">
        <v>183</v>
      </c>
      <c r="BA163" s="10" t="str">
        <f t="shared" si="20"/>
        <v>/*3_18_A_bel*/ 0000... 1 0 0 0 1 1561.83468279 261.276012084 0 0.254777070063389 33.5031847133615 66.2420382165751 0 ;</v>
      </c>
      <c r="BB163" s="15"/>
      <c r="BC163" s="15"/>
      <c r="BD163" s="15"/>
      <c r="BE163" s="15"/>
    </row>
    <row r="164" spans="1:57" x14ac:dyDescent="0.25">
      <c r="A164" t="s">
        <v>181</v>
      </c>
      <c r="B164" t="s">
        <v>145</v>
      </c>
      <c r="C164" t="s">
        <v>182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 t="s">
        <v>57</v>
      </c>
      <c r="R164" t="s">
        <v>57</v>
      </c>
      <c r="S164" t="s">
        <v>57</v>
      </c>
      <c r="T164" t="s">
        <v>57</v>
      </c>
      <c r="U164" t="s">
        <v>57</v>
      </c>
      <c r="V164" t="s">
        <v>57</v>
      </c>
      <c r="W164" t="s">
        <v>57</v>
      </c>
      <c r="X164" t="s">
        <v>57</v>
      </c>
      <c r="Y164" s="20" t="s">
        <v>57</v>
      </c>
      <c r="Z164" s="1">
        <f t="shared" si="16"/>
        <v>0</v>
      </c>
      <c r="AA164" s="1">
        <f t="shared" si="17"/>
        <v>0</v>
      </c>
      <c r="AB164" s="1">
        <f t="shared" si="18"/>
        <v>0</v>
      </c>
      <c r="AC164" s="1">
        <f t="shared" si="19"/>
        <v>0</v>
      </c>
      <c r="AD164" t="s">
        <v>57</v>
      </c>
      <c r="AE164" t="s">
        <v>57</v>
      </c>
      <c r="AF164" t="s">
        <v>57</v>
      </c>
      <c r="AG164">
        <v>1</v>
      </c>
      <c r="AH164">
        <v>0</v>
      </c>
      <c r="AI164">
        <v>0</v>
      </c>
      <c r="AJ164">
        <v>0</v>
      </c>
      <c r="AK164">
        <v>1</v>
      </c>
      <c r="AL164">
        <v>48.139873999999999</v>
      </c>
      <c r="AM164">
        <v>-102.42848600000001</v>
      </c>
      <c r="AN164">
        <v>769.04710664100003</v>
      </c>
      <c r="AO164">
        <v>95.750090448500004</v>
      </c>
      <c r="AP164">
        <v>0</v>
      </c>
      <c r="AQ164">
        <v>0</v>
      </c>
      <c r="AR164">
        <v>2.0661157024752126</v>
      </c>
      <c r="AS164">
        <v>60.227272727249762</v>
      </c>
      <c r="AT164">
        <v>37.190082644655583</v>
      </c>
      <c r="AU164">
        <v>0.51652892561943919</v>
      </c>
      <c r="AV164">
        <v>4.1057367829027372E-2</v>
      </c>
      <c r="AW164">
        <v>0.66366704161992285</v>
      </c>
      <c r="AX164">
        <v>0.28121484814382386</v>
      </c>
      <c r="AY164">
        <v>1.4060742407225817E-2</v>
      </c>
      <c r="AZ164" t="s">
        <v>183</v>
      </c>
      <c r="BA164" s="10" t="str">
        <f t="shared" si="20"/>
        <v>/*3_19_A_bel*/ 0000... 1 0 0 0 1 769.047106641 95.7500904485 0 2.06611570247521 60.2272727272498 37.1900826446556 0.516528925619439 ;</v>
      </c>
      <c r="BB164" s="15"/>
      <c r="BC164" s="15"/>
      <c r="BD164" s="15"/>
      <c r="BE164" s="15"/>
    </row>
    <row r="165" spans="1:57" x14ac:dyDescent="0.25">
      <c r="A165" t="s">
        <v>181</v>
      </c>
      <c r="B165" t="s">
        <v>146</v>
      </c>
      <c r="C165" t="s">
        <v>182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 t="s">
        <v>57</v>
      </c>
      <c r="R165" t="s">
        <v>57</v>
      </c>
      <c r="S165" t="s">
        <v>57</v>
      </c>
      <c r="T165" t="s">
        <v>57</v>
      </c>
      <c r="U165" t="s">
        <v>57</v>
      </c>
      <c r="V165" t="s">
        <v>57</v>
      </c>
      <c r="W165" t="s">
        <v>57</v>
      </c>
      <c r="X165" t="s">
        <v>57</v>
      </c>
      <c r="Y165" s="20" t="s">
        <v>57</v>
      </c>
      <c r="Z165" s="1">
        <f t="shared" si="16"/>
        <v>0</v>
      </c>
      <c r="AA165" s="1">
        <f t="shared" si="17"/>
        <v>0</v>
      </c>
      <c r="AB165" s="1">
        <f t="shared" si="18"/>
        <v>0</v>
      </c>
      <c r="AC165" s="1">
        <f t="shared" si="19"/>
        <v>0</v>
      </c>
      <c r="AD165" t="s">
        <v>57</v>
      </c>
      <c r="AE165" t="s">
        <v>57</v>
      </c>
      <c r="AF165" t="s">
        <v>57</v>
      </c>
      <c r="AG165">
        <v>1</v>
      </c>
      <c r="AH165">
        <v>0</v>
      </c>
      <c r="AI165">
        <v>0</v>
      </c>
      <c r="AJ165">
        <v>0</v>
      </c>
      <c r="AK165">
        <v>1</v>
      </c>
      <c r="AL165">
        <v>48.155740000000002</v>
      </c>
      <c r="AM165">
        <v>-102.41303000000001</v>
      </c>
      <c r="AN165">
        <v>1712.3562607700001</v>
      </c>
      <c r="AO165">
        <v>247.821405588</v>
      </c>
      <c r="AP165">
        <v>0</v>
      </c>
      <c r="AQ165">
        <v>0</v>
      </c>
      <c r="AR165">
        <v>5.1652892561983332</v>
      </c>
      <c r="AS165">
        <v>73.140495867823347</v>
      </c>
      <c r="AT165">
        <v>21.177685950358473</v>
      </c>
      <c r="AU165">
        <v>0.51652892561983343</v>
      </c>
      <c r="AV165">
        <v>2.7210884353717751E-2</v>
      </c>
      <c r="AW165">
        <v>0.68197278911565318</v>
      </c>
      <c r="AX165">
        <v>0.23072562358280652</v>
      </c>
      <c r="AY165">
        <v>6.0090702947822448E-2</v>
      </c>
      <c r="AZ165" t="s">
        <v>183</v>
      </c>
      <c r="BA165" s="10" t="str">
        <f t="shared" si="20"/>
        <v>/*3_23_A_bel*/ 0000... 1 0 0 0 1 1712.35626077 247.821405588 0 5.16528925619833 73.1404958678233 21.1776859503585 0.516528925619833 ;</v>
      </c>
      <c r="BB165" s="15"/>
      <c r="BC165" s="15"/>
      <c r="BD165" s="15"/>
      <c r="BE165" s="15"/>
    </row>
  </sheetData>
  <sortState ref="A1:BB164">
    <sortCondition descending="1" ref="AI1"/>
  </sortState>
  <mergeCells count="5">
    <mergeCell ref="Z1:AF1"/>
    <mergeCell ref="D1:X1"/>
    <mergeCell ref="AG1:AK1"/>
    <mergeCell ref="AL1:AM1"/>
    <mergeCell ref="AN1:AY1"/>
  </mergeCells>
  <conditionalFormatting sqref="D3:X165">
    <cfRule type="containsText" dxfId="8" priority="1" operator="containsText" text=".">
      <formula>NOT(ISERROR(SEARCH(".",D3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35"/>
  <sheetViews>
    <sheetView zoomScale="70" zoomScaleNormal="70" workbookViewId="0">
      <pane xSplit="6" ySplit="7" topLeftCell="G152" activePane="bottomRight" state="frozen"/>
      <selection pane="topRight" activeCell="F1" sqref="F1"/>
      <selection pane="bottomLeft" activeCell="A8" sqref="A8"/>
      <selection pane="bottomRight" activeCell="L27" sqref="L27"/>
    </sheetView>
  </sheetViews>
  <sheetFormatPr defaultRowHeight="15" x14ac:dyDescent="0.25"/>
  <cols>
    <col min="1" max="1" width="9.140625" style="1"/>
    <col min="2" max="2" width="9.140625" style="24"/>
    <col min="3" max="3" width="12.42578125" style="25" bestFit="1" customWidth="1"/>
    <col min="4" max="4" width="15.85546875" style="25" bestFit="1" customWidth="1"/>
    <col min="5" max="5" width="3.140625" style="1" customWidth="1"/>
    <col min="6" max="6" width="12.85546875" style="24" bestFit="1" customWidth="1"/>
    <col min="7" max="7" width="3.140625" style="1" bestFit="1" customWidth="1"/>
    <col min="8" max="8" width="12" style="1" bestFit="1" customWidth="1"/>
    <col min="9" max="9" width="15.85546875" style="1" bestFit="1" customWidth="1"/>
    <col min="10" max="10" width="10.5703125" style="1" bestFit="1" customWidth="1"/>
    <col min="11" max="12" width="15.85546875" style="23" customWidth="1"/>
    <col min="13" max="13" width="13.42578125" style="23" customWidth="1"/>
    <col min="14" max="14" width="10.85546875" style="1" customWidth="1"/>
    <col min="15" max="15" width="12.140625" style="1" customWidth="1"/>
    <col min="16" max="16" width="17.28515625" style="23" bestFit="1" customWidth="1"/>
    <col min="17" max="17" width="11.28515625" style="1" customWidth="1"/>
    <col min="18" max="18" width="18" style="22" bestFit="1" customWidth="1"/>
    <col min="19" max="27" width="18" style="22" customWidth="1"/>
    <col min="28" max="39" width="10.42578125" style="22" customWidth="1"/>
    <col min="40" max="40" width="10.5703125" style="1" bestFit="1" customWidth="1"/>
    <col min="41" max="42" width="10.5703125" style="1" customWidth="1"/>
    <col min="43" max="43" width="15.42578125" style="1" bestFit="1" customWidth="1"/>
    <col min="44" max="45" width="13.5703125" style="1" bestFit="1" customWidth="1"/>
    <col min="46" max="46" width="1.7109375" style="1" bestFit="1" customWidth="1"/>
    <col min="47" max="47" width="10.28515625" style="1" bestFit="1" customWidth="1"/>
    <col min="48" max="48" width="13.5703125" style="1" bestFit="1" customWidth="1"/>
    <col min="49" max="54" width="9.140625" style="1"/>
    <col min="55" max="55" width="10.5703125" style="1" bestFit="1" customWidth="1"/>
    <col min="56" max="56" width="9.140625" style="1"/>
    <col min="57" max="57" width="10.5703125" style="1" bestFit="1" customWidth="1"/>
    <col min="58" max="58" width="9.140625" style="1"/>
    <col min="59" max="59" width="10.5703125" style="1" bestFit="1" customWidth="1"/>
    <col min="60" max="16384" width="9.140625" style="1"/>
  </cols>
  <sheetData>
    <row r="1" spans="1:48" ht="15.75" thickBot="1" x14ac:dyDescent="0.3"/>
    <row r="2" spans="1:48" ht="15.75" thickBot="1" x14ac:dyDescent="0.3">
      <c r="V2" s="129" t="s">
        <v>258</v>
      </c>
      <c r="W2" s="130"/>
      <c r="X2" s="131"/>
    </row>
    <row r="5" spans="1:48" ht="15.75" thickBot="1" x14ac:dyDescent="0.3">
      <c r="AF5" s="120"/>
      <c r="AG5" s="120"/>
      <c r="AH5" s="120"/>
      <c r="AI5" s="120"/>
      <c r="AJ5" s="120"/>
      <c r="AK5" s="120"/>
      <c r="AL5" s="120"/>
      <c r="AM5" s="120"/>
    </row>
    <row r="6" spans="1:48" ht="33" customHeight="1" x14ac:dyDescent="0.25">
      <c r="E6" s="11"/>
      <c r="F6" s="118" t="s">
        <v>257</v>
      </c>
      <c r="G6" s="117"/>
      <c r="H6" s="116" t="s">
        <v>256</v>
      </c>
      <c r="I6" s="116" t="s">
        <v>255</v>
      </c>
      <c r="J6" s="116" t="s">
        <v>254</v>
      </c>
      <c r="K6" s="117"/>
      <c r="L6" s="117"/>
      <c r="M6" s="117"/>
      <c r="N6" s="117"/>
      <c r="O6" s="116"/>
      <c r="P6" s="116"/>
      <c r="Q6" s="116"/>
      <c r="R6" s="119"/>
      <c r="S6" s="123" t="s">
        <v>253</v>
      </c>
      <c r="T6" s="123"/>
      <c r="U6" s="124"/>
      <c r="V6" s="119"/>
      <c r="W6" s="123" t="s">
        <v>252</v>
      </c>
      <c r="X6" s="124"/>
      <c r="Y6" s="139" t="s">
        <v>251</v>
      </c>
      <c r="Z6" s="140"/>
      <c r="AA6" s="141"/>
      <c r="AB6" s="122" t="s">
        <v>250</v>
      </c>
      <c r="AC6" s="123"/>
      <c r="AD6" s="123"/>
      <c r="AE6" s="124"/>
      <c r="AF6" s="122" t="s">
        <v>249</v>
      </c>
      <c r="AG6" s="123"/>
      <c r="AH6" s="123"/>
      <c r="AI6" s="124"/>
      <c r="AJ6" s="122" t="s">
        <v>248</v>
      </c>
      <c r="AK6" s="123"/>
      <c r="AL6" s="123"/>
      <c r="AM6" s="124"/>
      <c r="AN6" s="135" t="s">
        <v>247</v>
      </c>
      <c r="AO6" s="136"/>
      <c r="AP6" s="137"/>
      <c r="AQ6" s="132" t="s">
        <v>246</v>
      </c>
      <c r="AR6" s="133"/>
      <c r="AS6" s="134"/>
    </row>
    <row r="7" spans="1:48" ht="45" x14ac:dyDescent="0.25">
      <c r="C7" s="25" t="s">
        <v>109</v>
      </c>
      <c r="D7" s="25" t="s">
        <v>110</v>
      </c>
      <c r="E7" s="11"/>
      <c r="F7" s="118" t="s">
        <v>245</v>
      </c>
      <c r="G7" s="117"/>
      <c r="H7" s="117" t="s">
        <v>244</v>
      </c>
      <c r="I7" s="117" t="s">
        <v>243</v>
      </c>
      <c r="J7" s="117" t="s">
        <v>242</v>
      </c>
      <c r="K7" s="116" t="s">
        <v>241</v>
      </c>
      <c r="L7" s="116" t="s">
        <v>240</v>
      </c>
      <c r="M7" s="116" t="s">
        <v>239</v>
      </c>
      <c r="N7" s="116" t="s">
        <v>238</v>
      </c>
      <c r="O7" s="116" t="s">
        <v>237</v>
      </c>
      <c r="P7" s="116" t="s">
        <v>259</v>
      </c>
      <c r="Q7" s="116" t="s">
        <v>236</v>
      </c>
      <c r="R7" s="110" t="s">
        <v>235</v>
      </c>
      <c r="S7" s="114" t="s">
        <v>231</v>
      </c>
      <c r="T7" s="114" t="s">
        <v>234</v>
      </c>
      <c r="U7" s="111" t="s">
        <v>233</v>
      </c>
      <c r="V7" s="110" t="s">
        <v>232</v>
      </c>
      <c r="W7" s="114" t="s">
        <v>231</v>
      </c>
      <c r="X7" s="111" t="s">
        <v>230</v>
      </c>
      <c r="Y7" s="110" t="s">
        <v>229</v>
      </c>
      <c r="Z7" s="112" t="s">
        <v>228</v>
      </c>
      <c r="AA7" s="111" t="s">
        <v>227</v>
      </c>
      <c r="AB7" s="115" t="s">
        <v>226</v>
      </c>
      <c r="AC7" s="112" t="s">
        <v>225</v>
      </c>
      <c r="AD7" s="114" t="s">
        <v>224</v>
      </c>
      <c r="AE7" s="113" t="s">
        <v>223</v>
      </c>
      <c r="AF7" s="115" t="s">
        <v>226</v>
      </c>
      <c r="AG7" s="112" t="s">
        <v>225</v>
      </c>
      <c r="AH7" s="114" t="s">
        <v>224</v>
      </c>
      <c r="AI7" s="113" t="s">
        <v>223</v>
      </c>
      <c r="AJ7" s="115" t="s">
        <v>226</v>
      </c>
      <c r="AK7" s="112" t="s">
        <v>225</v>
      </c>
      <c r="AL7" s="114" t="s">
        <v>224</v>
      </c>
      <c r="AM7" s="113" t="s">
        <v>223</v>
      </c>
      <c r="AN7" s="110" t="s">
        <v>222</v>
      </c>
      <c r="AO7" s="112" t="s">
        <v>221</v>
      </c>
      <c r="AP7" s="111" t="s">
        <v>220</v>
      </c>
      <c r="AQ7" s="110" t="s">
        <v>222</v>
      </c>
      <c r="AR7" s="108" t="s">
        <v>221</v>
      </c>
      <c r="AS7" s="109" t="s">
        <v>220</v>
      </c>
      <c r="AT7" s="108"/>
      <c r="AU7" s="107" t="s">
        <v>219</v>
      </c>
    </row>
    <row r="8" spans="1:48" x14ac:dyDescent="0.25">
      <c r="A8" s="125" t="s">
        <v>218</v>
      </c>
      <c r="B8" s="65">
        <v>1</v>
      </c>
      <c r="C8" s="102">
        <v>48.059759999999997</v>
      </c>
      <c r="D8" s="102">
        <v>-102.40472</v>
      </c>
      <c r="E8" s="11" t="s">
        <v>181</v>
      </c>
      <c r="F8" s="99">
        <v>148.40299999999999</v>
      </c>
      <c r="G8" s="61" t="s">
        <v>182</v>
      </c>
      <c r="H8" s="49">
        <v>12</v>
      </c>
      <c r="I8" s="49">
        <v>37</v>
      </c>
      <c r="J8" s="49">
        <v>38</v>
      </c>
      <c r="K8" s="103">
        <v>12</v>
      </c>
      <c r="L8" s="103">
        <f t="shared" ref="L8:L25" si="0">J8-K8</f>
        <v>26</v>
      </c>
      <c r="M8" s="101">
        <v>0</v>
      </c>
      <c r="N8" s="49">
        <v>1</v>
      </c>
      <c r="O8" s="97">
        <v>1</v>
      </c>
      <c r="P8" s="97" t="s">
        <v>208</v>
      </c>
      <c r="Q8" s="97">
        <v>0</v>
      </c>
      <c r="R8" s="56">
        <v>959.754519792</v>
      </c>
      <c r="S8" s="58">
        <f t="shared" ref="S8:S39" si="1">IF(R8&lt;=450,1,0)</f>
        <v>0</v>
      </c>
      <c r="T8" s="58">
        <f t="shared" ref="T8:T39" si="2">IF(AND(R8&lt;=1000,R8&gt;450),1,0)</f>
        <v>1</v>
      </c>
      <c r="U8" s="57">
        <f t="shared" ref="U8:U39" si="3">IF(R8&gt;1000, 1, 0)</f>
        <v>0</v>
      </c>
      <c r="V8" s="56">
        <v>601.144038325</v>
      </c>
      <c r="W8" s="58">
        <f t="shared" ref="W8:W39" si="4">IF(V8&lt;450, 1, 0)</f>
        <v>0</v>
      </c>
      <c r="X8" s="57">
        <f t="shared" ref="X8:X39" si="5">IF(V8&gt;450, 1, 0)</f>
        <v>1</v>
      </c>
      <c r="Y8" s="56">
        <v>0</v>
      </c>
      <c r="Z8" s="55">
        <v>0</v>
      </c>
      <c r="AA8" s="54">
        <v>0</v>
      </c>
      <c r="AB8" s="52">
        <v>100</v>
      </c>
      <c r="AC8" s="51">
        <v>0</v>
      </c>
      <c r="AD8" s="51">
        <v>0</v>
      </c>
      <c r="AE8" s="50">
        <v>0</v>
      </c>
      <c r="AF8" s="52">
        <v>99.35</v>
      </c>
      <c r="AG8" s="51">
        <v>0</v>
      </c>
      <c r="AH8" s="51">
        <v>0.64</v>
      </c>
      <c r="AI8" s="50">
        <v>0</v>
      </c>
      <c r="AJ8" s="52">
        <v>86.29</v>
      </c>
      <c r="AK8" s="51">
        <v>11.13</v>
      </c>
      <c r="AL8" s="51">
        <v>2.56</v>
      </c>
      <c r="AM8" s="50">
        <v>0</v>
      </c>
      <c r="AN8" s="53">
        <v>0</v>
      </c>
      <c r="AO8" s="51">
        <v>179.13</v>
      </c>
      <c r="AP8" s="50">
        <v>2804.8</v>
      </c>
      <c r="AQ8" s="52">
        <f t="shared" ref="AQ8:AQ39" si="6">AN8/0.007833</f>
        <v>0</v>
      </c>
      <c r="AR8" s="51">
        <f t="shared" ref="AR8:AR39" si="7">AO8/0.12558</f>
        <v>1426.4214046822742</v>
      </c>
      <c r="AS8" s="50">
        <f t="shared" ref="AS8:AS39" si="8">AP8/0.63599</f>
        <v>4410.1322347835658</v>
      </c>
      <c r="AT8" s="49" t="s">
        <v>183</v>
      </c>
      <c r="AU8" s="1" t="str">
        <f>E8&amp;""&amp;F8&amp;""&amp;G8&amp;" "&amp;H8&amp;" "&amp;I8&amp;" "&amp;J8&amp;" "&amp;M8&amp;" "&amp;N8&amp;" "&amp;O8&amp;" "&amp;Q8&amp;" "&amp;S8&amp;" "&amp;T8&amp;" "&amp;W8&amp;" "&amp;AB8&amp;" "&amp;AD8&amp;" "&amp;AE8&amp;" "&amp;AF8&amp;" "&amp;AH8&amp;" "&amp;AI8&amp;" "&amp;AJ8&amp;" "&amp;AL8&amp;" "&amp;AM8&amp;" "&amp;AR8&amp;" "&amp;AS8&amp;""&amp;AT8</f>
        <v>/*148.403*/ 12 37 38 0 1 1 0 0 1 0 100 0 0 99.35 0.64 0 86.29 2.56 0 1426.42140468227 4410.13223478357;</v>
      </c>
      <c r="AV8" s="30"/>
    </row>
    <row r="9" spans="1:48" x14ac:dyDescent="0.25">
      <c r="A9" s="126"/>
      <c r="B9" s="65">
        <v>2</v>
      </c>
      <c r="C9" s="102">
        <v>48.111260000000001</v>
      </c>
      <c r="D9" s="102">
        <v>-102.440147</v>
      </c>
      <c r="E9" s="11" t="s">
        <v>181</v>
      </c>
      <c r="F9" s="99">
        <v>148.95400000000001</v>
      </c>
      <c r="G9" s="61" t="s">
        <v>182</v>
      </c>
      <c r="H9" s="49">
        <v>35</v>
      </c>
      <c r="I9" s="49">
        <v>59</v>
      </c>
      <c r="J9" s="49">
        <v>59</v>
      </c>
      <c r="K9" s="103">
        <v>42</v>
      </c>
      <c r="L9" s="103">
        <f t="shared" si="0"/>
        <v>17</v>
      </c>
      <c r="M9" s="101">
        <v>0</v>
      </c>
      <c r="N9" s="49">
        <v>1</v>
      </c>
      <c r="O9" s="97">
        <v>1</v>
      </c>
      <c r="P9" s="97" t="s">
        <v>208</v>
      </c>
      <c r="Q9" s="97">
        <v>0</v>
      </c>
      <c r="R9" s="56">
        <v>312.071278554</v>
      </c>
      <c r="S9" s="58">
        <f t="shared" si="1"/>
        <v>1</v>
      </c>
      <c r="T9" s="58">
        <f t="shared" si="2"/>
        <v>0</v>
      </c>
      <c r="U9" s="57">
        <f t="shared" si="3"/>
        <v>0</v>
      </c>
      <c r="V9" s="56">
        <v>144.536420725</v>
      </c>
      <c r="W9" s="58">
        <f t="shared" si="4"/>
        <v>1</v>
      </c>
      <c r="X9" s="57">
        <f t="shared" si="5"/>
        <v>0</v>
      </c>
      <c r="Y9" s="56">
        <v>0</v>
      </c>
      <c r="Z9" s="55">
        <v>0</v>
      </c>
      <c r="AA9" s="90">
        <v>3.1447233115194355</v>
      </c>
      <c r="AB9" s="52">
        <v>100</v>
      </c>
      <c r="AC9" s="51">
        <v>0</v>
      </c>
      <c r="AD9" s="51">
        <v>0</v>
      </c>
      <c r="AE9" s="50">
        <v>0</v>
      </c>
      <c r="AF9" s="52">
        <v>94.87</v>
      </c>
      <c r="AG9" s="51">
        <v>4.4800000000000004</v>
      </c>
      <c r="AH9" s="51">
        <v>0</v>
      </c>
      <c r="AI9" s="50">
        <v>0.64</v>
      </c>
      <c r="AJ9" s="52">
        <v>73.33</v>
      </c>
      <c r="AK9" s="51">
        <v>17.43</v>
      </c>
      <c r="AL9" s="51">
        <v>0.25</v>
      </c>
      <c r="AM9" s="50">
        <v>8.9700000000000006</v>
      </c>
      <c r="AN9" s="53">
        <v>0</v>
      </c>
      <c r="AO9" s="51">
        <v>277.2</v>
      </c>
      <c r="AP9" s="50">
        <v>2543.7600000000002</v>
      </c>
      <c r="AQ9" s="52">
        <f t="shared" si="6"/>
        <v>0</v>
      </c>
      <c r="AR9" s="51">
        <f t="shared" si="7"/>
        <v>2207.3578595317726</v>
      </c>
      <c r="AS9" s="50">
        <f t="shared" si="8"/>
        <v>3999.6855296466924</v>
      </c>
      <c r="AT9" s="49" t="s">
        <v>183</v>
      </c>
      <c r="AU9" s="1" t="str">
        <f t="shared" ref="AU9:AU72" si="9">E9&amp;""&amp;F9&amp;""&amp;G9&amp;" "&amp;H9&amp;" "&amp;I9&amp;" "&amp;J9&amp;" "&amp;M9&amp;" "&amp;N9&amp;" "&amp;O9&amp;" "&amp;Q9&amp;" "&amp;S9&amp;" "&amp;T9&amp;" "&amp;W9&amp;" "&amp;AB9&amp;" "&amp;AD9&amp;" "&amp;AE9&amp;" "&amp;AF9&amp;" "&amp;AH9&amp;" "&amp;AI9&amp;" "&amp;AJ9&amp;" "&amp;AL9&amp;" "&amp;AM9&amp;" "&amp;AR9&amp;" "&amp;AS9&amp;""&amp;AT9</f>
        <v>/*148.954*/ 35 59 59 0 1 1 0 1 0 1 100 0 0 94.87 0 0.64 73.33 0.25 8.97 2207.35785953177 3999.68552964669;</v>
      </c>
      <c r="AV9" s="30"/>
    </row>
    <row r="10" spans="1:48" x14ac:dyDescent="0.25">
      <c r="A10" s="126"/>
      <c r="B10" s="65">
        <v>3</v>
      </c>
      <c r="C10" s="102">
        <v>48.063319999999997</v>
      </c>
      <c r="D10" s="102">
        <v>-102.44829</v>
      </c>
      <c r="E10" s="11" t="s">
        <v>181</v>
      </c>
      <c r="F10" s="99">
        <v>149.08500000000001</v>
      </c>
      <c r="G10" s="61" t="s">
        <v>182</v>
      </c>
      <c r="H10" s="49">
        <v>21</v>
      </c>
      <c r="I10" s="49">
        <v>44</v>
      </c>
      <c r="J10" s="49">
        <v>44</v>
      </c>
      <c r="K10" s="103">
        <v>28</v>
      </c>
      <c r="L10" s="103">
        <f t="shared" si="0"/>
        <v>16</v>
      </c>
      <c r="M10" s="101">
        <v>0</v>
      </c>
      <c r="N10" s="49">
        <v>1</v>
      </c>
      <c r="O10" s="97">
        <v>1</v>
      </c>
      <c r="P10" s="97" t="s">
        <v>208</v>
      </c>
      <c r="Q10" s="97">
        <v>0</v>
      </c>
      <c r="R10" s="56">
        <v>911.55715266200002</v>
      </c>
      <c r="S10" s="58">
        <f t="shared" si="1"/>
        <v>0</v>
      </c>
      <c r="T10" s="58">
        <f t="shared" si="2"/>
        <v>1</v>
      </c>
      <c r="U10" s="57">
        <f t="shared" si="3"/>
        <v>0</v>
      </c>
      <c r="V10" s="56">
        <v>407.30626894800002</v>
      </c>
      <c r="W10" s="58">
        <f t="shared" si="4"/>
        <v>1</v>
      </c>
      <c r="X10" s="57">
        <f t="shared" si="5"/>
        <v>0</v>
      </c>
      <c r="Y10" s="56">
        <v>0</v>
      </c>
      <c r="Z10" s="55">
        <v>0</v>
      </c>
      <c r="AA10" s="54">
        <v>0</v>
      </c>
      <c r="AB10" s="52">
        <v>100</v>
      </c>
      <c r="AC10" s="51">
        <v>0</v>
      </c>
      <c r="AD10" s="51">
        <v>0</v>
      </c>
      <c r="AE10" s="50">
        <v>0</v>
      </c>
      <c r="AF10" s="52">
        <v>100</v>
      </c>
      <c r="AG10" s="51">
        <v>0</v>
      </c>
      <c r="AH10" s="51">
        <v>0</v>
      </c>
      <c r="AI10" s="50">
        <v>0</v>
      </c>
      <c r="AJ10" s="52">
        <v>89.52</v>
      </c>
      <c r="AK10" s="51">
        <v>9.4499999999999993</v>
      </c>
      <c r="AL10" s="51">
        <v>1.02</v>
      </c>
      <c r="AM10" s="50">
        <v>0</v>
      </c>
      <c r="AN10" s="53">
        <v>0</v>
      </c>
      <c r="AO10" s="106">
        <v>0</v>
      </c>
      <c r="AP10" s="50">
        <v>2818.24</v>
      </c>
      <c r="AQ10" s="52">
        <f t="shared" si="6"/>
        <v>0</v>
      </c>
      <c r="AR10" s="51">
        <f t="shared" si="7"/>
        <v>0</v>
      </c>
      <c r="AS10" s="50">
        <f t="shared" si="8"/>
        <v>4431.2646425258254</v>
      </c>
      <c r="AT10" s="49" t="s">
        <v>183</v>
      </c>
      <c r="AU10" s="1" t="str">
        <f t="shared" si="9"/>
        <v>/*149.085*/ 21 44 44 0 1 1 0 0 1 1 100 0 0 100 0 0 89.52 1.02 0 0 4431.26464252583;</v>
      </c>
      <c r="AV10" s="30"/>
    </row>
    <row r="11" spans="1:48" x14ac:dyDescent="0.25">
      <c r="A11" s="126"/>
      <c r="B11" s="65">
        <v>4</v>
      </c>
      <c r="C11" s="100">
        <v>48.075809999999997</v>
      </c>
      <c r="D11" s="100">
        <v>-102.38674</v>
      </c>
      <c r="E11" s="11" t="s">
        <v>181</v>
      </c>
      <c r="F11" s="99">
        <v>149.59399999999999</v>
      </c>
      <c r="G11" s="61" t="s">
        <v>182</v>
      </c>
      <c r="H11" s="49">
        <v>12</v>
      </c>
      <c r="I11" s="49">
        <v>35</v>
      </c>
      <c r="J11" s="49">
        <v>38</v>
      </c>
      <c r="K11" s="104">
        <v>14</v>
      </c>
      <c r="L11" s="103">
        <f t="shared" si="0"/>
        <v>24</v>
      </c>
      <c r="M11" s="101">
        <v>0</v>
      </c>
      <c r="N11" s="49">
        <v>1</v>
      </c>
      <c r="O11" s="97">
        <v>1</v>
      </c>
      <c r="P11" s="97" t="s">
        <v>208</v>
      </c>
      <c r="Q11" s="97">
        <v>0</v>
      </c>
      <c r="R11" s="56">
        <v>657.22190839699999</v>
      </c>
      <c r="S11" s="58">
        <f t="shared" si="1"/>
        <v>0</v>
      </c>
      <c r="T11" s="58">
        <f t="shared" si="2"/>
        <v>1</v>
      </c>
      <c r="U11" s="57">
        <f t="shared" si="3"/>
        <v>0</v>
      </c>
      <c r="V11" s="56">
        <v>512.96939769300002</v>
      </c>
      <c r="W11" s="58">
        <f t="shared" si="4"/>
        <v>0</v>
      </c>
      <c r="X11" s="57">
        <f t="shared" si="5"/>
        <v>1</v>
      </c>
      <c r="Y11" s="56">
        <v>0</v>
      </c>
      <c r="Z11" s="55">
        <v>0</v>
      </c>
      <c r="AA11" s="54">
        <v>0</v>
      </c>
      <c r="AB11" s="52">
        <v>100</v>
      </c>
      <c r="AC11" s="51">
        <v>0</v>
      </c>
      <c r="AD11" s="51">
        <v>0</v>
      </c>
      <c r="AE11" s="50">
        <v>0</v>
      </c>
      <c r="AF11" s="52">
        <v>100</v>
      </c>
      <c r="AG11" s="51">
        <v>0</v>
      </c>
      <c r="AH11" s="51">
        <v>0</v>
      </c>
      <c r="AI11" s="50">
        <v>0</v>
      </c>
      <c r="AJ11" s="52">
        <v>97.95</v>
      </c>
      <c r="AK11" s="51">
        <v>0</v>
      </c>
      <c r="AL11" s="51">
        <v>2.04</v>
      </c>
      <c r="AM11" s="50">
        <v>0</v>
      </c>
      <c r="AN11" s="53">
        <v>0</v>
      </c>
      <c r="AO11" s="106">
        <v>0</v>
      </c>
      <c r="AP11" s="50">
        <v>1406.49</v>
      </c>
      <c r="AQ11" s="52">
        <f t="shared" si="6"/>
        <v>0</v>
      </c>
      <c r="AR11" s="51">
        <f t="shared" si="7"/>
        <v>0</v>
      </c>
      <c r="AS11" s="50">
        <f t="shared" si="8"/>
        <v>2211.4970361169198</v>
      </c>
      <c r="AT11" s="49" t="s">
        <v>183</v>
      </c>
      <c r="AU11" s="1" t="str">
        <f t="shared" si="9"/>
        <v>/*149.594*/ 12 35 38 0 1 1 0 0 1 0 100 0 0 100 0 0 97.95 2.04 0 0 2211.49703611692;</v>
      </c>
      <c r="AV11" s="30"/>
    </row>
    <row r="12" spans="1:48" x14ac:dyDescent="0.25">
      <c r="A12" s="126"/>
      <c r="B12" s="65">
        <v>5</v>
      </c>
      <c r="C12" s="100">
        <v>48.111579999999996</v>
      </c>
      <c r="D12" s="100">
        <v>-102.44098</v>
      </c>
      <c r="E12" s="11" t="s">
        <v>181</v>
      </c>
      <c r="F12" s="99">
        <v>149.77199999999999</v>
      </c>
      <c r="G12" s="61" t="s">
        <v>182</v>
      </c>
      <c r="H12" s="49">
        <v>12</v>
      </c>
      <c r="I12" s="49">
        <v>34</v>
      </c>
      <c r="J12" s="49">
        <v>34</v>
      </c>
      <c r="K12" s="104">
        <v>12</v>
      </c>
      <c r="L12" s="103">
        <f t="shared" si="0"/>
        <v>22</v>
      </c>
      <c r="M12" s="101">
        <v>0</v>
      </c>
      <c r="N12" s="49">
        <v>1</v>
      </c>
      <c r="O12" s="97">
        <v>1</v>
      </c>
      <c r="P12" s="97" t="s">
        <v>208</v>
      </c>
      <c r="Q12" s="97">
        <v>0</v>
      </c>
      <c r="R12" s="56">
        <v>369.44436518800001</v>
      </c>
      <c r="S12" s="58">
        <f t="shared" si="1"/>
        <v>1</v>
      </c>
      <c r="T12" s="58">
        <f t="shared" si="2"/>
        <v>0</v>
      </c>
      <c r="U12" s="57">
        <f t="shared" si="3"/>
        <v>0</v>
      </c>
      <c r="V12" s="56">
        <v>199.21135074899999</v>
      </c>
      <c r="W12" s="58">
        <f t="shared" si="4"/>
        <v>1</v>
      </c>
      <c r="X12" s="57">
        <f t="shared" si="5"/>
        <v>0</v>
      </c>
      <c r="Y12" s="56">
        <v>0</v>
      </c>
      <c r="Z12" s="55">
        <v>0</v>
      </c>
      <c r="AA12" s="90">
        <v>1.5723616557597178</v>
      </c>
      <c r="AB12" s="52">
        <v>100</v>
      </c>
      <c r="AC12" s="51">
        <v>0</v>
      </c>
      <c r="AD12" s="51">
        <v>0</v>
      </c>
      <c r="AE12" s="50">
        <v>0</v>
      </c>
      <c r="AF12" s="52">
        <v>99.35</v>
      </c>
      <c r="AG12" s="51">
        <v>0.64</v>
      </c>
      <c r="AH12" s="51">
        <v>0</v>
      </c>
      <c r="AI12" s="50">
        <v>0</v>
      </c>
      <c r="AJ12" s="52">
        <v>75</v>
      </c>
      <c r="AK12" s="51">
        <v>17.600000000000001</v>
      </c>
      <c r="AL12" s="51">
        <v>0.25</v>
      </c>
      <c r="AM12" s="50">
        <v>7.14</v>
      </c>
      <c r="AN12" s="53">
        <v>0</v>
      </c>
      <c r="AO12" s="51">
        <v>132.41</v>
      </c>
      <c r="AP12" s="50">
        <v>2299.37</v>
      </c>
      <c r="AQ12" s="52">
        <f t="shared" si="6"/>
        <v>0</v>
      </c>
      <c r="AR12" s="51">
        <f t="shared" si="7"/>
        <v>1054.3876413441631</v>
      </c>
      <c r="AS12" s="50">
        <f t="shared" si="8"/>
        <v>3615.4184814226633</v>
      </c>
      <c r="AT12" s="49" t="s">
        <v>183</v>
      </c>
      <c r="AU12" s="1" t="str">
        <f t="shared" si="9"/>
        <v>/*149.772*/ 12 34 34 0 1 1 0 1 0 1 100 0 0 99.35 0 0 75 0.25 7.14 1054.38764134416 3615.41848142266;</v>
      </c>
      <c r="AV12" s="30"/>
    </row>
    <row r="13" spans="1:48" x14ac:dyDescent="0.25">
      <c r="A13" s="126"/>
      <c r="B13" s="65">
        <v>6</v>
      </c>
      <c r="C13" s="102">
        <v>48.121459999999999</v>
      </c>
      <c r="D13" s="102">
        <v>-102.39019999999999</v>
      </c>
      <c r="E13" s="11" t="s">
        <v>181</v>
      </c>
      <c r="F13" s="99">
        <v>149.78299999999999</v>
      </c>
      <c r="G13" s="61" t="s">
        <v>182</v>
      </c>
      <c r="H13" s="49">
        <v>44</v>
      </c>
      <c r="I13" s="49">
        <v>65</v>
      </c>
      <c r="J13" s="49">
        <v>65</v>
      </c>
      <c r="K13" s="103">
        <v>49</v>
      </c>
      <c r="L13" s="103">
        <f t="shared" si="0"/>
        <v>16</v>
      </c>
      <c r="M13" s="101">
        <v>0</v>
      </c>
      <c r="N13" s="49">
        <v>1</v>
      </c>
      <c r="O13" s="97">
        <v>1</v>
      </c>
      <c r="P13" s="97" t="s">
        <v>208</v>
      </c>
      <c r="Q13" s="97">
        <v>0</v>
      </c>
      <c r="R13" s="56">
        <v>1044.1092069199999</v>
      </c>
      <c r="S13" s="58">
        <f t="shared" si="1"/>
        <v>0</v>
      </c>
      <c r="T13" s="58">
        <f t="shared" si="2"/>
        <v>0</v>
      </c>
      <c r="U13" s="57">
        <f t="shared" si="3"/>
        <v>1</v>
      </c>
      <c r="V13" s="56">
        <v>310.44922786900003</v>
      </c>
      <c r="W13" s="58">
        <f t="shared" si="4"/>
        <v>1</v>
      </c>
      <c r="X13" s="57">
        <f t="shared" si="5"/>
        <v>0</v>
      </c>
      <c r="Y13" s="56">
        <v>0</v>
      </c>
      <c r="Z13" s="55">
        <v>0</v>
      </c>
      <c r="AA13" s="54">
        <v>0</v>
      </c>
      <c r="AB13" s="52">
        <v>100</v>
      </c>
      <c r="AC13" s="51">
        <v>0</v>
      </c>
      <c r="AD13" s="51">
        <v>0</v>
      </c>
      <c r="AE13" s="50">
        <v>0</v>
      </c>
      <c r="AF13" s="52">
        <v>98.08</v>
      </c>
      <c r="AG13" s="51">
        <v>0</v>
      </c>
      <c r="AH13" s="51">
        <v>1.91</v>
      </c>
      <c r="AI13" s="50">
        <v>0</v>
      </c>
      <c r="AJ13" s="52">
        <v>77.099999999999994</v>
      </c>
      <c r="AK13" s="51">
        <v>19.559999999999999</v>
      </c>
      <c r="AL13" s="51">
        <v>1.79</v>
      </c>
      <c r="AM13" s="50">
        <v>1.53</v>
      </c>
      <c r="AN13" s="52">
        <v>26.5</v>
      </c>
      <c r="AO13" s="51">
        <v>259.05</v>
      </c>
      <c r="AP13" s="50">
        <v>4123.0600000000004</v>
      </c>
      <c r="AQ13" s="52">
        <f t="shared" si="6"/>
        <v>3383.1226860717479</v>
      </c>
      <c r="AR13" s="51">
        <f t="shared" si="7"/>
        <v>2062.8284758719542</v>
      </c>
      <c r="AS13" s="50">
        <f t="shared" si="8"/>
        <v>6482.9006745389079</v>
      </c>
      <c r="AT13" s="49" t="s">
        <v>183</v>
      </c>
      <c r="AU13" s="1" t="str">
        <f t="shared" si="9"/>
        <v>/*149.783*/ 44 65 65 0 1 1 0 0 0 1 100 0 0 98.08 1.91 0 77.1 1.79 1.53 2062.82847587195 6482.90067453891;</v>
      </c>
      <c r="AV13" s="30"/>
    </row>
    <row r="14" spans="1:48" x14ac:dyDescent="0.25">
      <c r="A14" s="126"/>
      <c r="B14" s="65">
        <v>7</v>
      </c>
      <c r="C14" s="102">
        <v>48.075009999999999</v>
      </c>
      <c r="D14" s="102">
        <v>-102.37817</v>
      </c>
      <c r="E14" s="11" t="s">
        <v>181</v>
      </c>
      <c r="F14" s="99">
        <v>149.80099999999999</v>
      </c>
      <c r="G14" s="61" t="s">
        <v>182</v>
      </c>
      <c r="H14" s="49">
        <v>12</v>
      </c>
      <c r="I14" s="49">
        <v>40</v>
      </c>
      <c r="J14" s="49">
        <v>40</v>
      </c>
      <c r="K14" s="103">
        <v>14</v>
      </c>
      <c r="L14" s="103">
        <f t="shared" si="0"/>
        <v>26</v>
      </c>
      <c r="M14" s="101">
        <v>0</v>
      </c>
      <c r="N14" s="49">
        <v>1</v>
      </c>
      <c r="O14" s="97">
        <v>1</v>
      </c>
      <c r="P14" s="97" t="s">
        <v>208</v>
      </c>
      <c r="Q14" s="97">
        <v>0</v>
      </c>
      <c r="R14" s="56">
        <v>1270.0321423299999</v>
      </c>
      <c r="S14" s="58">
        <f t="shared" si="1"/>
        <v>0</v>
      </c>
      <c r="T14" s="58">
        <f t="shared" si="2"/>
        <v>0</v>
      </c>
      <c r="U14" s="57">
        <f t="shared" si="3"/>
        <v>1</v>
      </c>
      <c r="V14" s="56">
        <v>617.01931244000002</v>
      </c>
      <c r="W14" s="58">
        <f t="shared" si="4"/>
        <v>0</v>
      </c>
      <c r="X14" s="57">
        <f t="shared" si="5"/>
        <v>1</v>
      </c>
      <c r="Y14" s="56">
        <v>0</v>
      </c>
      <c r="Z14" s="55">
        <v>0</v>
      </c>
      <c r="AA14" s="54">
        <v>0</v>
      </c>
      <c r="AB14" s="52">
        <v>100</v>
      </c>
      <c r="AC14" s="51">
        <v>0</v>
      </c>
      <c r="AD14" s="51">
        <v>0</v>
      </c>
      <c r="AE14" s="50">
        <v>0</v>
      </c>
      <c r="AF14" s="52">
        <v>100</v>
      </c>
      <c r="AG14" s="51">
        <v>0</v>
      </c>
      <c r="AH14" s="51">
        <v>0</v>
      </c>
      <c r="AI14" s="50">
        <v>0</v>
      </c>
      <c r="AJ14" s="52">
        <v>97.31</v>
      </c>
      <c r="AK14" s="51">
        <v>0</v>
      </c>
      <c r="AL14" s="51">
        <v>2.68</v>
      </c>
      <c r="AM14" s="50">
        <v>0</v>
      </c>
      <c r="AN14" s="53">
        <v>0</v>
      </c>
      <c r="AO14" s="66">
        <v>0</v>
      </c>
      <c r="AP14" s="50">
        <v>430.79</v>
      </c>
      <c r="AQ14" s="52">
        <f t="shared" si="6"/>
        <v>0</v>
      </c>
      <c r="AR14" s="51">
        <f t="shared" si="7"/>
        <v>0</v>
      </c>
      <c r="AS14" s="50">
        <f t="shared" si="8"/>
        <v>677.3534175065646</v>
      </c>
      <c r="AT14" s="49" t="s">
        <v>183</v>
      </c>
      <c r="AU14" s="1" t="str">
        <f t="shared" si="9"/>
        <v>/*149.801*/ 12 40 40 0 1 1 0 0 0 0 100 0 0 100 0 0 97.31 2.68 0 0 677.353417506565;</v>
      </c>
      <c r="AV14" s="30"/>
    </row>
    <row r="15" spans="1:48" x14ac:dyDescent="0.25">
      <c r="A15" s="126"/>
      <c r="B15" s="65">
        <v>8</v>
      </c>
      <c r="C15" s="102">
        <v>48.059899999999999</v>
      </c>
      <c r="D15" s="102">
        <v>-102.39538</v>
      </c>
      <c r="E15" s="11" t="s">
        <v>181</v>
      </c>
      <c r="F15" s="99">
        <v>149.82300000000001</v>
      </c>
      <c r="G15" s="61" t="s">
        <v>182</v>
      </c>
      <c r="H15" s="49">
        <v>12</v>
      </c>
      <c r="I15" s="49">
        <v>38</v>
      </c>
      <c r="J15" s="49">
        <v>38</v>
      </c>
      <c r="K15" s="103">
        <v>12</v>
      </c>
      <c r="L15" s="103">
        <f t="shared" si="0"/>
        <v>26</v>
      </c>
      <c r="M15" s="101">
        <v>0</v>
      </c>
      <c r="N15" s="49">
        <v>1</v>
      </c>
      <c r="O15" s="97">
        <v>1</v>
      </c>
      <c r="P15" s="97" t="s">
        <v>208</v>
      </c>
      <c r="Q15" s="97">
        <v>0</v>
      </c>
      <c r="R15" s="56">
        <v>1571.2210739499999</v>
      </c>
      <c r="S15" s="58">
        <f t="shared" si="1"/>
        <v>0</v>
      </c>
      <c r="T15" s="58">
        <f t="shared" si="2"/>
        <v>0</v>
      </c>
      <c r="U15" s="57">
        <f t="shared" si="3"/>
        <v>1</v>
      </c>
      <c r="V15" s="56">
        <v>95.093553418300004</v>
      </c>
      <c r="W15" s="58">
        <f t="shared" si="4"/>
        <v>1</v>
      </c>
      <c r="X15" s="57">
        <f t="shared" si="5"/>
        <v>0</v>
      </c>
      <c r="Y15" s="56">
        <v>0</v>
      </c>
      <c r="Z15" s="55">
        <v>0</v>
      </c>
      <c r="AA15" s="54">
        <v>0</v>
      </c>
      <c r="AB15" s="52">
        <v>100</v>
      </c>
      <c r="AC15" s="51">
        <v>0</v>
      </c>
      <c r="AD15" s="51">
        <v>0</v>
      </c>
      <c r="AE15" s="50">
        <v>0</v>
      </c>
      <c r="AF15" s="52">
        <v>63.69</v>
      </c>
      <c r="AG15" s="51">
        <v>36.299999999999997</v>
      </c>
      <c r="AH15" s="51">
        <v>0</v>
      </c>
      <c r="AI15" s="50">
        <v>0</v>
      </c>
      <c r="AJ15" s="52">
        <v>31.28</v>
      </c>
      <c r="AK15" s="51">
        <v>68.45</v>
      </c>
      <c r="AL15" s="51">
        <v>0.25</v>
      </c>
      <c r="AM15" s="50">
        <v>0</v>
      </c>
      <c r="AN15" s="53">
        <v>0</v>
      </c>
      <c r="AO15" s="51">
        <v>1359.46</v>
      </c>
      <c r="AP15" s="50">
        <v>4444.95</v>
      </c>
      <c r="AQ15" s="52">
        <f t="shared" si="6"/>
        <v>0</v>
      </c>
      <c r="AR15" s="51">
        <f t="shared" si="7"/>
        <v>10825.449912406435</v>
      </c>
      <c r="AS15" s="50">
        <f t="shared" si="8"/>
        <v>6989.0249846695697</v>
      </c>
      <c r="AT15" s="49" t="s">
        <v>183</v>
      </c>
      <c r="AU15" s="1" t="str">
        <f t="shared" si="9"/>
        <v>/*149.823*/ 12 38 38 0 1 1 0 0 0 1 100 0 0 63.69 0 0 31.28 0.25 0 10825.4499124064 6989.02498466957;</v>
      </c>
      <c r="AV15" s="30"/>
    </row>
    <row r="16" spans="1:48" x14ac:dyDescent="0.25">
      <c r="A16" s="126"/>
      <c r="B16" s="65">
        <v>9</v>
      </c>
      <c r="C16" s="102">
        <v>48.121079999999999</v>
      </c>
      <c r="D16" s="102">
        <v>-102.39192</v>
      </c>
      <c r="E16" s="11" t="s">
        <v>181</v>
      </c>
      <c r="F16" s="99">
        <v>149.892</v>
      </c>
      <c r="G16" s="61" t="s">
        <v>182</v>
      </c>
      <c r="H16" s="49">
        <v>20</v>
      </c>
      <c r="I16" s="49">
        <v>39</v>
      </c>
      <c r="J16" s="49">
        <v>39</v>
      </c>
      <c r="K16" s="103">
        <v>29</v>
      </c>
      <c r="L16" s="103">
        <f t="shared" si="0"/>
        <v>10</v>
      </c>
      <c r="M16" s="101">
        <v>0</v>
      </c>
      <c r="N16" s="49">
        <v>1</v>
      </c>
      <c r="O16" s="97">
        <v>1</v>
      </c>
      <c r="P16" s="97" t="s">
        <v>208</v>
      </c>
      <c r="Q16" s="97">
        <v>0</v>
      </c>
      <c r="R16" s="56">
        <v>1172.21854934</v>
      </c>
      <c r="S16" s="58">
        <f t="shared" si="1"/>
        <v>0</v>
      </c>
      <c r="T16" s="58">
        <f t="shared" si="2"/>
        <v>0</v>
      </c>
      <c r="U16" s="57">
        <f t="shared" si="3"/>
        <v>1</v>
      </c>
      <c r="V16" s="56">
        <v>418.016206544</v>
      </c>
      <c r="W16" s="58">
        <f t="shared" si="4"/>
        <v>1</v>
      </c>
      <c r="X16" s="57">
        <f t="shared" si="5"/>
        <v>0</v>
      </c>
      <c r="Y16" s="56">
        <v>0</v>
      </c>
      <c r="Z16" s="55">
        <v>0</v>
      </c>
      <c r="AA16" s="54">
        <v>0</v>
      </c>
      <c r="AB16" s="52">
        <v>100</v>
      </c>
      <c r="AC16" s="51">
        <v>0</v>
      </c>
      <c r="AD16" s="51">
        <v>0</v>
      </c>
      <c r="AE16" s="50">
        <v>0</v>
      </c>
      <c r="AF16" s="52">
        <v>98.71</v>
      </c>
      <c r="AG16" s="51">
        <v>0</v>
      </c>
      <c r="AH16" s="51">
        <v>0.64</v>
      </c>
      <c r="AI16" s="50">
        <v>0.64</v>
      </c>
      <c r="AJ16" s="52">
        <v>77.45</v>
      </c>
      <c r="AK16" s="51">
        <v>20.12</v>
      </c>
      <c r="AL16" s="51">
        <v>0.63</v>
      </c>
      <c r="AM16" s="50">
        <v>1.78</v>
      </c>
      <c r="AN16" s="53">
        <v>0</v>
      </c>
      <c r="AO16" s="51">
        <v>206.62</v>
      </c>
      <c r="AP16" s="50">
        <v>3656.17</v>
      </c>
      <c r="AQ16" s="52">
        <f t="shared" si="6"/>
        <v>0</v>
      </c>
      <c r="AR16" s="51">
        <f t="shared" si="7"/>
        <v>1645.3256888039498</v>
      </c>
      <c r="AS16" s="50">
        <f t="shared" si="8"/>
        <v>5748.7853582603493</v>
      </c>
      <c r="AT16" s="49" t="s">
        <v>183</v>
      </c>
      <c r="AU16" s="1" t="str">
        <f t="shared" si="9"/>
        <v>/*149.892*/ 20 39 39 0 1 1 0 0 0 1 100 0 0 98.71 0.64 0.64 77.45 0.63 1.78 1645.32568880395 5748.78535826035;</v>
      </c>
      <c r="AV16" s="30"/>
    </row>
    <row r="17" spans="1:48" x14ac:dyDescent="0.25">
      <c r="A17" s="126"/>
      <c r="B17" s="65">
        <v>10</v>
      </c>
      <c r="C17" s="100">
        <v>48.10577</v>
      </c>
      <c r="D17" s="100">
        <v>-102.43574</v>
      </c>
      <c r="E17" s="11" t="s">
        <v>181</v>
      </c>
      <c r="F17" s="99">
        <v>150.46199999999999</v>
      </c>
      <c r="G17" s="61" t="s">
        <v>182</v>
      </c>
      <c r="H17" s="49">
        <v>19</v>
      </c>
      <c r="I17" s="49">
        <v>37</v>
      </c>
      <c r="J17" s="49">
        <v>42</v>
      </c>
      <c r="K17" s="104">
        <v>20</v>
      </c>
      <c r="L17" s="103">
        <f t="shared" si="0"/>
        <v>22</v>
      </c>
      <c r="M17" s="101">
        <v>0</v>
      </c>
      <c r="N17" s="49">
        <v>1</v>
      </c>
      <c r="O17" s="97">
        <v>1</v>
      </c>
      <c r="P17" s="97" t="s">
        <v>208</v>
      </c>
      <c r="Q17" s="97">
        <v>0</v>
      </c>
      <c r="R17" s="56">
        <v>241.48702019800001</v>
      </c>
      <c r="S17" s="58">
        <f t="shared" si="1"/>
        <v>1</v>
      </c>
      <c r="T17" s="58">
        <f t="shared" si="2"/>
        <v>0</v>
      </c>
      <c r="U17" s="57">
        <f t="shared" si="3"/>
        <v>0</v>
      </c>
      <c r="V17" s="56">
        <v>299.18883252299997</v>
      </c>
      <c r="W17" s="58">
        <f t="shared" si="4"/>
        <v>1</v>
      </c>
      <c r="X17" s="57">
        <f t="shared" si="5"/>
        <v>0</v>
      </c>
      <c r="Y17" s="56">
        <v>0</v>
      </c>
      <c r="Z17" s="55">
        <v>0</v>
      </c>
      <c r="AA17" s="90">
        <v>6.289446623038871</v>
      </c>
      <c r="AB17" s="52">
        <v>100</v>
      </c>
      <c r="AC17" s="51">
        <v>0</v>
      </c>
      <c r="AD17" s="51">
        <v>0</v>
      </c>
      <c r="AE17" s="50">
        <v>0</v>
      </c>
      <c r="AF17" s="52">
        <v>98.7</v>
      </c>
      <c r="AG17" s="51">
        <v>0</v>
      </c>
      <c r="AH17" s="51">
        <v>1.29</v>
      </c>
      <c r="AI17" s="50">
        <v>0</v>
      </c>
      <c r="AJ17" s="52">
        <v>71.260000000000005</v>
      </c>
      <c r="AK17" s="51">
        <v>14.43</v>
      </c>
      <c r="AL17" s="51">
        <v>4.8499999999999996</v>
      </c>
      <c r="AM17" s="50">
        <v>9.4499999999999993</v>
      </c>
      <c r="AN17" s="53">
        <v>0</v>
      </c>
      <c r="AO17" s="51">
        <v>110.11</v>
      </c>
      <c r="AP17" s="50">
        <v>3793.67</v>
      </c>
      <c r="AQ17" s="52">
        <f t="shared" si="6"/>
        <v>0</v>
      </c>
      <c r="AR17" s="51">
        <f t="shared" si="7"/>
        <v>876.81159420289862</v>
      </c>
      <c r="AS17" s="50">
        <f t="shared" si="8"/>
        <v>5964.9837261592156</v>
      </c>
      <c r="AT17" s="49" t="s">
        <v>183</v>
      </c>
      <c r="AU17" s="1" t="str">
        <f t="shared" si="9"/>
        <v>/*150.462*/ 19 37 42 0 1 1 0 1 0 1 100 0 0 98.7 1.29 0 71.26 4.85 9.45 876.811594202899 5964.98372615922;</v>
      </c>
      <c r="AV17" s="30"/>
    </row>
    <row r="18" spans="1:48" x14ac:dyDescent="0.25">
      <c r="A18" s="126"/>
      <c r="B18" s="65">
        <v>11</v>
      </c>
      <c r="C18" s="100">
        <v>48.06221</v>
      </c>
      <c r="D18" s="100">
        <v>-102.41079999999999</v>
      </c>
      <c r="E18" s="11" t="s">
        <v>181</v>
      </c>
      <c r="F18" s="105">
        <v>150.572</v>
      </c>
      <c r="G18" s="61" t="s">
        <v>182</v>
      </c>
      <c r="H18" s="49">
        <v>22</v>
      </c>
      <c r="I18" s="49">
        <v>36</v>
      </c>
      <c r="J18" s="49">
        <v>36</v>
      </c>
      <c r="K18" s="104">
        <v>28</v>
      </c>
      <c r="L18" s="103">
        <f t="shared" si="0"/>
        <v>8</v>
      </c>
      <c r="M18" s="101">
        <v>0</v>
      </c>
      <c r="N18" s="49">
        <v>1</v>
      </c>
      <c r="O18" s="97">
        <v>1</v>
      </c>
      <c r="P18" s="97" t="s">
        <v>208</v>
      </c>
      <c r="Q18" s="97">
        <v>0</v>
      </c>
      <c r="R18" s="56">
        <v>497.90798053600003</v>
      </c>
      <c r="S18" s="58">
        <f t="shared" si="1"/>
        <v>0</v>
      </c>
      <c r="T18" s="58">
        <f t="shared" si="2"/>
        <v>1</v>
      </c>
      <c r="U18" s="57">
        <f t="shared" si="3"/>
        <v>0</v>
      </c>
      <c r="V18" s="56">
        <v>512.65372317599997</v>
      </c>
      <c r="W18" s="58">
        <f t="shared" si="4"/>
        <v>0</v>
      </c>
      <c r="X18" s="57">
        <f t="shared" si="5"/>
        <v>1</v>
      </c>
      <c r="Y18" s="56">
        <v>0</v>
      </c>
      <c r="Z18" s="55">
        <v>0</v>
      </c>
      <c r="AA18" s="54">
        <v>0</v>
      </c>
      <c r="AB18" s="52">
        <v>100</v>
      </c>
      <c r="AC18" s="51">
        <v>0</v>
      </c>
      <c r="AD18" s="51">
        <v>0</v>
      </c>
      <c r="AE18" s="50">
        <v>0</v>
      </c>
      <c r="AF18" s="52">
        <v>96.77</v>
      </c>
      <c r="AG18" s="51">
        <v>0</v>
      </c>
      <c r="AH18" s="51">
        <v>3.22</v>
      </c>
      <c r="AI18" s="50">
        <v>0</v>
      </c>
      <c r="AJ18" s="52">
        <v>94.49</v>
      </c>
      <c r="AK18" s="51">
        <v>1.66</v>
      </c>
      <c r="AL18" s="51">
        <v>3.84</v>
      </c>
      <c r="AM18" s="50">
        <v>0</v>
      </c>
      <c r="AN18" s="53">
        <v>0</v>
      </c>
      <c r="AO18" s="51">
        <v>330.19</v>
      </c>
      <c r="AP18" s="50">
        <v>2967.47</v>
      </c>
      <c r="AQ18" s="52">
        <f t="shared" si="6"/>
        <v>0</v>
      </c>
      <c r="AR18" s="51">
        <f t="shared" si="7"/>
        <v>2629.319955406912</v>
      </c>
      <c r="AS18" s="50">
        <f t="shared" si="8"/>
        <v>4665.9066966461733</v>
      </c>
      <c r="AT18" s="49" t="s">
        <v>183</v>
      </c>
      <c r="AU18" s="1" t="str">
        <f t="shared" si="9"/>
        <v>/*150.572*/ 22 36 36 0 1 1 0 0 1 0 100 0 0 96.77 3.22 0 94.49 3.84 0 2629.31995540691 4665.90669664617;</v>
      </c>
      <c r="AV18" s="30"/>
    </row>
    <row r="19" spans="1:48" x14ac:dyDescent="0.25">
      <c r="A19" s="126"/>
      <c r="B19" s="65">
        <v>12</v>
      </c>
      <c r="C19" s="100">
        <v>48.104640000000003</v>
      </c>
      <c r="D19" s="100">
        <v>-102.40179000000001</v>
      </c>
      <c r="E19" s="11" t="s">
        <v>181</v>
      </c>
      <c r="F19" s="99">
        <v>150.86099999999999</v>
      </c>
      <c r="G19" s="61" t="s">
        <v>182</v>
      </c>
      <c r="H19" s="49">
        <v>16</v>
      </c>
      <c r="I19" s="49">
        <v>40</v>
      </c>
      <c r="J19" s="49">
        <v>42</v>
      </c>
      <c r="K19" s="104">
        <v>20</v>
      </c>
      <c r="L19" s="103">
        <f t="shared" si="0"/>
        <v>22</v>
      </c>
      <c r="M19" s="101">
        <v>0</v>
      </c>
      <c r="N19" s="49">
        <v>1</v>
      </c>
      <c r="O19" s="97">
        <v>1</v>
      </c>
      <c r="P19" s="97" t="s">
        <v>208</v>
      </c>
      <c r="Q19" s="97">
        <v>0</v>
      </c>
      <c r="R19" s="56">
        <v>627.44661594800004</v>
      </c>
      <c r="S19" s="58">
        <f t="shared" si="1"/>
        <v>0</v>
      </c>
      <c r="T19" s="58">
        <f t="shared" si="2"/>
        <v>1</v>
      </c>
      <c r="U19" s="57">
        <f t="shared" si="3"/>
        <v>0</v>
      </c>
      <c r="V19" s="56">
        <v>374.97590104800003</v>
      </c>
      <c r="W19" s="58">
        <f t="shared" si="4"/>
        <v>1</v>
      </c>
      <c r="X19" s="57">
        <f t="shared" si="5"/>
        <v>0</v>
      </c>
      <c r="Y19" s="56">
        <v>0</v>
      </c>
      <c r="Z19" s="55">
        <v>0</v>
      </c>
      <c r="AA19" s="54">
        <v>0</v>
      </c>
      <c r="AB19" s="52">
        <v>100</v>
      </c>
      <c r="AC19" s="51">
        <v>0</v>
      </c>
      <c r="AD19" s="51">
        <v>0</v>
      </c>
      <c r="AE19" s="50">
        <v>0</v>
      </c>
      <c r="AF19" s="52">
        <v>89.03</v>
      </c>
      <c r="AG19" s="51">
        <v>10.96</v>
      </c>
      <c r="AH19" s="51">
        <v>0</v>
      </c>
      <c r="AI19" s="50">
        <v>0</v>
      </c>
      <c r="AJ19" s="52">
        <v>48.33</v>
      </c>
      <c r="AK19" s="51">
        <v>49.87</v>
      </c>
      <c r="AL19" s="51">
        <v>1.79</v>
      </c>
      <c r="AM19" s="50">
        <v>0</v>
      </c>
      <c r="AN19" s="53">
        <v>0</v>
      </c>
      <c r="AO19" s="51">
        <v>315.45999999999998</v>
      </c>
      <c r="AP19" s="50">
        <v>3313.12</v>
      </c>
      <c r="AQ19" s="52">
        <f t="shared" si="6"/>
        <v>0</v>
      </c>
      <c r="AR19" s="51">
        <f t="shared" si="7"/>
        <v>2512.0242076763816</v>
      </c>
      <c r="AS19" s="50">
        <f t="shared" si="8"/>
        <v>5209.3900847497598</v>
      </c>
      <c r="AT19" s="49" t="s">
        <v>183</v>
      </c>
      <c r="AU19" s="1" t="str">
        <f t="shared" si="9"/>
        <v>/*150.861*/ 16 40 42 0 1 1 0 0 1 1 100 0 0 89.03 0 0 48.33 1.79 0 2512.02420767638 5209.39008474976;</v>
      </c>
      <c r="AV19" s="30"/>
    </row>
    <row r="20" spans="1:48" x14ac:dyDescent="0.25">
      <c r="A20" s="126"/>
      <c r="B20" s="65">
        <v>13</v>
      </c>
      <c r="C20" s="100">
        <v>48.07443</v>
      </c>
      <c r="D20" s="100">
        <v>-102.34903</v>
      </c>
      <c r="E20" s="11" t="s">
        <v>181</v>
      </c>
      <c r="F20" s="99">
        <v>151.542</v>
      </c>
      <c r="G20" s="61" t="s">
        <v>182</v>
      </c>
      <c r="H20" s="49">
        <v>23</v>
      </c>
      <c r="I20" s="49">
        <v>40</v>
      </c>
      <c r="J20" s="49">
        <v>42</v>
      </c>
      <c r="K20" s="104">
        <v>28</v>
      </c>
      <c r="L20" s="103">
        <f t="shared" si="0"/>
        <v>14</v>
      </c>
      <c r="M20" s="101">
        <v>0</v>
      </c>
      <c r="N20" s="49">
        <v>1</v>
      </c>
      <c r="O20" s="97">
        <v>1</v>
      </c>
      <c r="P20" s="97" t="s">
        <v>208</v>
      </c>
      <c r="Q20" s="97">
        <v>0</v>
      </c>
      <c r="R20" s="56">
        <v>831.13780417400005</v>
      </c>
      <c r="S20" s="58">
        <f t="shared" si="1"/>
        <v>0</v>
      </c>
      <c r="T20" s="58">
        <f t="shared" si="2"/>
        <v>1</v>
      </c>
      <c r="U20" s="57">
        <f t="shared" si="3"/>
        <v>0</v>
      </c>
      <c r="V20" s="56">
        <v>339.90734609899999</v>
      </c>
      <c r="W20" s="58">
        <f t="shared" si="4"/>
        <v>1</v>
      </c>
      <c r="X20" s="57">
        <f t="shared" si="5"/>
        <v>0</v>
      </c>
      <c r="Y20" s="56">
        <v>0</v>
      </c>
      <c r="Z20" s="55">
        <v>0</v>
      </c>
      <c r="AA20" s="54">
        <v>0</v>
      </c>
      <c r="AB20" s="52">
        <v>100</v>
      </c>
      <c r="AC20" s="51">
        <v>0</v>
      </c>
      <c r="AD20" s="51">
        <v>0</v>
      </c>
      <c r="AE20" s="50">
        <v>0</v>
      </c>
      <c r="AF20" s="52">
        <v>100</v>
      </c>
      <c r="AG20" s="51">
        <v>0</v>
      </c>
      <c r="AH20" s="51">
        <v>0</v>
      </c>
      <c r="AI20" s="50">
        <v>0</v>
      </c>
      <c r="AJ20" s="52">
        <v>82.07</v>
      </c>
      <c r="AK20" s="51">
        <v>16</v>
      </c>
      <c r="AL20" s="51">
        <v>1.92</v>
      </c>
      <c r="AM20" s="50">
        <v>0</v>
      </c>
      <c r="AN20" s="53">
        <v>0</v>
      </c>
      <c r="AO20" s="66">
        <v>0</v>
      </c>
      <c r="AP20" s="50">
        <v>4508.7299999999996</v>
      </c>
      <c r="AQ20" s="52">
        <f t="shared" si="6"/>
        <v>0</v>
      </c>
      <c r="AR20" s="51">
        <f t="shared" si="7"/>
        <v>0</v>
      </c>
      <c r="AS20" s="50">
        <f t="shared" si="8"/>
        <v>7089.3095803393126</v>
      </c>
      <c r="AT20" s="49" t="s">
        <v>183</v>
      </c>
      <c r="AU20" s="1" t="str">
        <f t="shared" si="9"/>
        <v>/*151.542*/ 23 40 42 0 1 1 0 0 1 1 100 0 0 100 0 0 82.07 1.92 0 0 7089.30958033931;</v>
      </c>
      <c r="AV20" s="30"/>
    </row>
    <row r="21" spans="1:48" x14ac:dyDescent="0.25">
      <c r="A21" s="126"/>
      <c r="B21" s="65">
        <v>14</v>
      </c>
      <c r="C21" s="102">
        <v>48.075780000000002</v>
      </c>
      <c r="D21" s="102">
        <v>-102.38679</v>
      </c>
      <c r="E21" s="11" t="s">
        <v>181</v>
      </c>
      <c r="F21" s="99">
        <v>149.495</v>
      </c>
      <c r="G21" s="61" t="s">
        <v>182</v>
      </c>
      <c r="H21" s="49">
        <v>12</v>
      </c>
      <c r="I21" s="49">
        <v>19</v>
      </c>
      <c r="J21" s="49">
        <v>20</v>
      </c>
      <c r="K21" s="103">
        <v>12</v>
      </c>
      <c r="L21" s="103">
        <f t="shared" si="0"/>
        <v>8</v>
      </c>
      <c r="M21" s="98">
        <v>1</v>
      </c>
      <c r="N21" s="49">
        <v>1</v>
      </c>
      <c r="O21" s="97">
        <v>1</v>
      </c>
      <c r="P21" s="97" t="s">
        <v>19</v>
      </c>
      <c r="Q21" s="97">
        <v>0</v>
      </c>
      <c r="R21" s="56">
        <v>652.66717369499997</v>
      </c>
      <c r="S21" s="58">
        <f t="shared" si="1"/>
        <v>0</v>
      </c>
      <c r="T21" s="58">
        <f t="shared" si="2"/>
        <v>1</v>
      </c>
      <c r="U21" s="57">
        <f t="shared" si="3"/>
        <v>0</v>
      </c>
      <c r="V21" s="56">
        <v>516.38522568400003</v>
      </c>
      <c r="W21" s="58">
        <f t="shared" si="4"/>
        <v>0</v>
      </c>
      <c r="X21" s="57">
        <f t="shared" si="5"/>
        <v>1</v>
      </c>
      <c r="Y21" s="56">
        <v>0</v>
      </c>
      <c r="Z21" s="55">
        <v>0</v>
      </c>
      <c r="AA21" s="54">
        <v>0</v>
      </c>
      <c r="AB21" s="52">
        <v>100</v>
      </c>
      <c r="AC21" s="51">
        <v>0</v>
      </c>
      <c r="AD21" s="51">
        <v>0</v>
      </c>
      <c r="AE21" s="50">
        <v>0</v>
      </c>
      <c r="AF21" s="52">
        <v>100</v>
      </c>
      <c r="AG21" s="51">
        <v>0</v>
      </c>
      <c r="AH21" s="51">
        <v>0</v>
      </c>
      <c r="AI21" s="50">
        <v>0</v>
      </c>
      <c r="AJ21" s="52">
        <v>97.94</v>
      </c>
      <c r="AK21" s="51">
        <v>0</v>
      </c>
      <c r="AL21" s="51">
        <v>2.0499999999999998</v>
      </c>
      <c r="AM21" s="50">
        <v>0</v>
      </c>
      <c r="AN21" s="53">
        <v>0</v>
      </c>
      <c r="AO21" s="66">
        <v>0</v>
      </c>
      <c r="AP21" s="50">
        <v>1412.65</v>
      </c>
      <c r="AQ21" s="52">
        <f t="shared" si="6"/>
        <v>0</v>
      </c>
      <c r="AR21" s="51">
        <f t="shared" si="7"/>
        <v>0</v>
      </c>
      <c r="AS21" s="50">
        <f t="shared" si="8"/>
        <v>2221.1827229987894</v>
      </c>
      <c r="AT21" s="49" t="s">
        <v>183</v>
      </c>
      <c r="AU21" s="1" t="str">
        <f t="shared" si="9"/>
        <v>/*149.495*/ 12 19 20 1 1 1 0 0 1 0 100 0 0 100 0 0 97.94 2.05 0 0 2221.18272299879;</v>
      </c>
      <c r="AV21" s="30"/>
    </row>
    <row r="22" spans="1:48" x14ac:dyDescent="0.25">
      <c r="A22" s="126"/>
      <c r="B22" s="65">
        <v>15</v>
      </c>
      <c r="C22" s="100">
        <v>48.122349999999997</v>
      </c>
      <c r="D22" s="100">
        <v>-102.38943</v>
      </c>
      <c r="E22" s="11" t="s">
        <v>181</v>
      </c>
      <c r="F22" s="99">
        <v>149.72300000000001</v>
      </c>
      <c r="G22" s="61" t="s">
        <v>182</v>
      </c>
      <c r="H22" s="49">
        <v>44</v>
      </c>
      <c r="I22" s="49">
        <v>64</v>
      </c>
      <c r="J22" s="49">
        <v>65</v>
      </c>
      <c r="K22" s="104">
        <v>49</v>
      </c>
      <c r="L22" s="103">
        <f t="shared" si="0"/>
        <v>16</v>
      </c>
      <c r="M22" s="98">
        <v>1</v>
      </c>
      <c r="N22" s="49">
        <v>1</v>
      </c>
      <c r="O22" s="97">
        <v>1</v>
      </c>
      <c r="P22" s="97" t="s">
        <v>209</v>
      </c>
      <c r="Q22" s="97">
        <v>0</v>
      </c>
      <c r="R22" s="56">
        <v>993.66531128500003</v>
      </c>
      <c r="S22" s="58">
        <f t="shared" si="1"/>
        <v>0</v>
      </c>
      <c r="T22" s="58">
        <f t="shared" si="2"/>
        <v>1</v>
      </c>
      <c r="U22" s="57">
        <f t="shared" si="3"/>
        <v>0</v>
      </c>
      <c r="V22" s="56">
        <v>254.37664482700001</v>
      </c>
      <c r="W22" s="58">
        <f t="shared" si="4"/>
        <v>1</v>
      </c>
      <c r="X22" s="57">
        <f t="shared" si="5"/>
        <v>0</v>
      </c>
      <c r="Y22" s="56">
        <v>0</v>
      </c>
      <c r="Z22" s="55">
        <v>0</v>
      </c>
      <c r="AA22" s="54">
        <v>0</v>
      </c>
      <c r="AB22" s="52">
        <v>100</v>
      </c>
      <c r="AC22" s="51">
        <v>0</v>
      </c>
      <c r="AD22" s="51">
        <v>0</v>
      </c>
      <c r="AE22" s="50">
        <v>0</v>
      </c>
      <c r="AF22" s="52">
        <v>98.7</v>
      </c>
      <c r="AG22" s="51">
        <v>0</v>
      </c>
      <c r="AH22" s="51">
        <v>1.29</v>
      </c>
      <c r="AI22" s="50">
        <v>0</v>
      </c>
      <c r="AJ22" s="52">
        <v>78.13</v>
      </c>
      <c r="AK22" s="51">
        <v>19.690000000000001</v>
      </c>
      <c r="AL22" s="51">
        <v>1.27</v>
      </c>
      <c r="AM22" s="50">
        <v>0.89</v>
      </c>
      <c r="AN22" s="53">
        <v>0</v>
      </c>
      <c r="AO22" s="51">
        <v>215.04</v>
      </c>
      <c r="AP22" s="50">
        <v>3983.5</v>
      </c>
      <c r="AQ22" s="52">
        <f t="shared" si="6"/>
        <v>0</v>
      </c>
      <c r="AR22" s="51">
        <f t="shared" si="7"/>
        <v>1712.3745819397993</v>
      </c>
      <c r="AS22" s="50">
        <f t="shared" si="8"/>
        <v>6263.4632620009743</v>
      </c>
      <c r="AT22" s="49" t="s">
        <v>183</v>
      </c>
      <c r="AU22" s="1" t="str">
        <f t="shared" si="9"/>
        <v>/*149.723*/ 44 64 65 1 1 1 0 0 1 1 100 0 0 98.7 1.29 0 78.13 1.27 0.89 1712.3745819398 6263.46326200097;</v>
      </c>
      <c r="AV22" s="30"/>
    </row>
    <row r="23" spans="1:48" x14ac:dyDescent="0.25">
      <c r="A23" s="126"/>
      <c r="B23" s="65">
        <v>16</v>
      </c>
      <c r="C23" s="100">
        <v>48.068719999999999</v>
      </c>
      <c r="D23" s="100">
        <v>-102.41512</v>
      </c>
      <c r="E23" s="11" t="s">
        <v>181</v>
      </c>
      <c r="F23" s="99">
        <v>149.733</v>
      </c>
      <c r="G23" s="61" t="s">
        <v>182</v>
      </c>
      <c r="H23" s="49">
        <v>1</v>
      </c>
      <c r="I23" s="49">
        <v>17</v>
      </c>
      <c r="J23" s="49">
        <v>18</v>
      </c>
      <c r="K23" s="104">
        <v>12</v>
      </c>
      <c r="L23" s="103">
        <f t="shared" si="0"/>
        <v>6</v>
      </c>
      <c r="M23" s="98">
        <v>1</v>
      </c>
      <c r="N23" s="49">
        <v>1</v>
      </c>
      <c r="O23" s="97">
        <v>1</v>
      </c>
      <c r="P23" s="97" t="s">
        <v>207</v>
      </c>
      <c r="Q23" s="97">
        <v>0</v>
      </c>
      <c r="R23" s="56">
        <v>311.60443603700003</v>
      </c>
      <c r="S23" s="58">
        <f t="shared" si="1"/>
        <v>1</v>
      </c>
      <c r="T23" s="58">
        <f t="shared" si="2"/>
        <v>0</v>
      </c>
      <c r="U23" s="57">
        <f t="shared" si="3"/>
        <v>0</v>
      </c>
      <c r="V23" s="56">
        <v>530.89206682400004</v>
      </c>
      <c r="W23" s="58">
        <f t="shared" si="4"/>
        <v>0</v>
      </c>
      <c r="X23" s="57">
        <f t="shared" si="5"/>
        <v>1</v>
      </c>
      <c r="Y23" s="56">
        <v>0</v>
      </c>
      <c r="Z23" s="55">
        <v>0</v>
      </c>
      <c r="AA23" s="90">
        <v>1.5723616557597178</v>
      </c>
      <c r="AB23" s="52">
        <v>100</v>
      </c>
      <c r="AC23" s="51">
        <v>0</v>
      </c>
      <c r="AD23" s="51">
        <v>0</v>
      </c>
      <c r="AE23" s="50">
        <v>0</v>
      </c>
      <c r="AF23" s="52">
        <v>100</v>
      </c>
      <c r="AG23" s="51">
        <v>0</v>
      </c>
      <c r="AH23" s="51">
        <v>0</v>
      </c>
      <c r="AI23" s="50">
        <v>0</v>
      </c>
      <c r="AJ23" s="52">
        <v>99.74</v>
      </c>
      <c r="AK23" s="51">
        <v>0</v>
      </c>
      <c r="AL23" s="51">
        <v>0.25</v>
      </c>
      <c r="AM23" s="50">
        <v>0</v>
      </c>
      <c r="AN23" s="53">
        <v>0</v>
      </c>
      <c r="AO23" s="66">
        <v>0</v>
      </c>
      <c r="AP23" s="50">
        <v>71.760000000000005</v>
      </c>
      <c r="AQ23" s="52">
        <f t="shared" si="6"/>
        <v>0</v>
      </c>
      <c r="AR23" s="51">
        <f t="shared" si="7"/>
        <v>0</v>
      </c>
      <c r="AS23" s="50">
        <f t="shared" si="8"/>
        <v>112.83196276671016</v>
      </c>
      <c r="AT23" s="49" t="s">
        <v>183</v>
      </c>
      <c r="AU23" s="1" t="str">
        <f t="shared" si="9"/>
        <v>/*149.733*/ 1 17 18 1 1 1 0 1 0 0 100 0 0 100 0 0 99.74 0.25 0 0 112.83196276671;</v>
      </c>
      <c r="AV23" s="30"/>
    </row>
    <row r="24" spans="1:48" x14ac:dyDescent="0.25">
      <c r="A24" s="126"/>
      <c r="B24" s="65">
        <v>17</v>
      </c>
      <c r="C24" s="100">
        <v>48.119788999999997</v>
      </c>
      <c r="D24" s="100">
        <v>-102.390306</v>
      </c>
      <c r="E24" s="11" t="s">
        <v>181</v>
      </c>
      <c r="F24" s="99">
        <v>151.553</v>
      </c>
      <c r="G24" s="61" t="s">
        <v>182</v>
      </c>
      <c r="H24" s="49">
        <v>32</v>
      </c>
      <c r="I24" s="49">
        <v>44</v>
      </c>
      <c r="J24" s="49">
        <v>45</v>
      </c>
      <c r="K24" s="104">
        <v>40</v>
      </c>
      <c r="L24" s="103">
        <f t="shared" si="0"/>
        <v>5</v>
      </c>
      <c r="M24" s="98">
        <v>1</v>
      </c>
      <c r="N24" s="49">
        <v>1</v>
      </c>
      <c r="O24" s="97">
        <v>1</v>
      </c>
      <c r="P24" s="97" t="s">
        <v>207</v>
      </c>
      <c r="Q24" s="97">
        <v>0</v>
      </c>
      <c r="R24" s="56">
        <v>1064.92182475</v>
      </c>
      <c r="S24" s="58">
        <f t="shared" si="1"/>
        <v>0</v>
      </c>
      <c r="T24" s="58">
        <f t="shared" si="2"/>
        <v>0</v>
      </c>
      <c r="U24" s="57">
        <f t="shared" si="3"/>
        <v>1</v>
      </c>
      <c r="V24" s="56">
        <v>276.52850740000002</v>
      </c>
      <c r="W24" s="58">
        <f t="shared" si="4"/>
        <v>1</v>
      </c>
      <c r="X24" s="57">
        <f t="shared" si="5"/>
        <v>0</v>
      </c>
      <c r="Y24" s="56">
        <v>0</v>
      </c>
      <c r="Z24" s="55">
        <v>0</v>
      </c>
      <c r="AA24" s="54">
        <v>0</v>
      </c>
      <c r="AB24" s="52">
        <v>100</v>
      </c>
      <c r="AC24" s="51">
        <v>0</v>
      </c>
      <c r="AD24" s="51">
        <v>0</v>
      </c>
      <c r="AE24" s="50">
        <v>0</v>
      </c>
      <c r="AF24" s="52">
        <v>79.87</v>
      </c>
      <c r="AG24" s="51">
        <v>18.829999999999998</v>
      </c>
      <c r="AH24" s="51">
        <v>1.29</v>
      </c>
      <c r="AI24" s="50">
        <v>0</v>
      </c>
      <c r="AJ24" s="52">
        <v>66.83</v>
      </c>
      <c r="AK24" s="51">
        <v>28.04</v>
      </c>
      <c r="AL24" s="51">
        <v>4.09</v>
      </c>
      <c r="AM24" s="50">
        <v>1.02</v>
      </c>
      <c r="AN24" s="53">
        <v>0</v>
      </c>
      <c r="AO24" s="51">
        <v>588.66</v>
      </c>
      <c r="AP24" s="50">
        <v>5649.17</v>
      </c>
      <c r="AQ24" s="52">
        <f t="shared" si="6"/>
        <v>0</v>
      </c>
      <c r="AR24" s="51">
        <f t="shared" si="7"/>
        <v>4687.5298614429048</v>
      </c>
      <c r="AS24" s="50">
        <f t="shared" si="8"/>
        <v>8882.4824289690077</v>
      </c>
      <c r="AT24" s="49" t="s">
        <v>183</v>
      </c>
      <c r="AU24" s="1" t="str">
        <f t="shared" si="9"/>
        <v>/*151.553*/ 32 44 45 1 1 1 0 0 0 1 100 0 0 79.87 1.29 0 66.83 4.09 1.02 4687.5298614429 8882.48242896901;</v>
      </c>
      <c r="AV24" s="30"/>
    </row>
    <row r="25" spans="1:48" x14ac:dyDescent="0.25">
      <c r="A25" s="126"/>
      <c r="B25" s="65">
        <v>18</v>
      </c>
      <c r="C25" s="102">
        <v>48.153530000000003</v>
      </c>
      <c r="D25" s="102">
        <v>-102.39876</v>
      </c>
      <c r="E25" s="11" t="s">
        <v>181</v>
      </c>
      <c r="F25" s="99">
        <v>151.614</v>
      </c>
      <c r="G25" s="61" t="s">
        <v>182</v>
      </c>
      <c r="H25" s="49">
        <v>21</v>
      </c>
      <c r="I25" s="49">
        <v>41</v>
      </c>
      <c r="J25" s="49">
        <v>42</v>
      </c>
      <c r="K25" s="103">
        <v>37</v>
      </c>
      <c r="L25" s="103">
        <f t="shared" si="0"/>
        <v>5</v>
      </c>
      <c r="M25" s="98">
        <v>1</v>
      </c>
      <c r="N25" s="49">
        <v>1</v>
      </c>
      <c r="O25" s="97">
        <v>1</v>
      </c>
      <c r="P25" s="93" t="s">
        <v>216</v>
      </c>
      <c r="Q25" s="97">
        <v>0</v>
      </c>
      <c r="R25" s="56">
        <v>1515.2811531699999</v>
      </c>
      <c r="S25" s="58">
        <f t="shared" si="1"/>
        <v>0</v>
      </c>
      <c r="T25" s="58">
        <f t="shared" si="2"/>
        <v>0</v>
      </c>
      <c r="U25" s="57">
        <f t="shared" si="3"/>
        <v>1</v>
      </c>
      <c r="V25" s="56">
        <v>149.09792910499999</v>
      </c>
      <c r="W25" s="58">
        <f t="shared" si="4"/>
        <v>1</v>
      </c>
      <c r="X25" s="57">
        <f t="shared" si="5"/>
        <v>0</v>
      </c>
      <c r="Y25" s="56">
        <v>0</v>
      </c>
      <c r="Z25" s="55">
        <v>0</v>
      </c>
      <c r="AA25" s="54">
        <v>0</v>
      </c>
      <c r="AB25" s="52">
        <v>44.44</v>
      </c>
      <c r="AC25" s="51">
        <v>44.44</v>
      </c>
      <c r="AD25" s="51">
        <v>0</v>
      </c>
      <c r="AE25" s="50">
        <v>11.11</v>
      </c>
      <c r="AF25" s="52">
        <v>40.380000000000003</v>
      </c>
      <c r="AG25" s="51">
        <v>38.46</v>
      </c>
      <c r="AH25" s="51">
        <v>0</v>
      </c>
      <c r="AI25" s="50">
        <v>21.15</v>
      </c>
      <c r="AJ25" s="52">
        <v>57.63</v>
      </c>
      <c r="AK25" s="51">
        <v>30.4</v>
      </c>
      <c r="AL25" s="51">
        <v>0.63</v>
      </c>
      <c r="AM25" s="50">
        <v>11.32</v>
      </c>
      <c r="AN25" s="52">
        <v>161.27000000000001</v>
      </c>
      <c r="AO25" s="51">
        <v>1468.84</v>
      </c>
      <c r="AP25" s="50">
        <v>4822.8</v>
      </c>
      <c r="AQ25" s="52">
        <f t="shared" si="6"/>
        <v>20588.535682369464</v>
      </c>
      <c r="AR25" s="51">
        <f t="shared" si="7"/>
        <v>11696.448479057175</v>
      </c>
      <c r="AS25" s="50">
        <f t="shared" si="8"/>
        <v>7583.1380996556545</v>
      </c>
      <c r="AT25" s="49" t="s">
        <v>183</v>
      </c>
      <c r="AU25" s="1" t="str">
        <f t="shared" si="9"/>
        <v>/*151.614*/ 21 41 42 1 1 1 0 0 0 1 44.44 0 11.11 40.38 0 21.15 57.63 0.63 11.32 11696.4484790572 7583.13809965565;</v>
      </c>
      <c r="AV25" s="30"/>
    </row>
    <row r="26" spans="1:48" x14ac:dyDescent="0.25">
      <c r="A26" s="126"/>
      <c r="B26" s="65">
        <v>19</v>
      </c>
      <c r="C26" s="102">
        <v>48.053759999999997</v>
      </c>
      <c r="D26" s="102">
        <v>-102.34563</v>
      </c>
      <c r="E26" s="11" t="s">
        <v>181</v>
      </c>
      <c r="F26" s="99">
        <v>149.03200000000001</v>
      </c>
      <c r="G26" s="61" t="s">
        <v>182</v>
      </c>
      <c r="H26" s="49">
        <v>29</v>
      </c>
      <c r="I26" s="49">
        <v>32</v>
      </c>
      <c r="J26" s="49">
        <v>43</v>
      </c>
      <c r="K26" s="49" t="s">
        <v>206</v>
      </c>
      <c r="L26" s="49"/>
      <c r="M26" s="101">
        <v>0</v>
      </c>
      <c r="N26" s="49">
        <v>1</v>
      </c>
      <c r="O26" s="97">
        <v>0</v>
      </c>
      <c r="P26" s="97" t="s">
        <v>208</v>
      </c>
      <c r="Q26" s="97">
        <v>0</v>
      </c>
      <c r="R26" s="56">
        <v>1318.5244281800001</v>
      </c>
      <c r="S26" s="58">
        <f t="shared" si="1"/>
        <v>0</v>
      </c>
      <c r="T26" s="58">
        <f t="shared" si="2"/>
        <v>0</v>
      </c>
      <c r="U26" s="57">
        <f t="shared" si="3"/>
        <v>1</v>
      </c>
      <c r="V26" s="56">
        <v>185.03771932000001</v>
      </c>
      <c r="W26" s="58">
        <f t="shared" si="4"/>
        <v>1</v>
      </c>
      <c r="X26" s="57">
        <f t="shared" si="5"/>
        <v>0</v>
      </c>
      <c r="Y26" s="56">
        <v>0</v>
      </c>
      <c r="Z26" s="55">
        <v>0</v>
      </c>
      <c r="AA26" s="54">
        <v>0</v>
      </c>
      <c r="AB26" s="52">
        <v>100</v>
      </c>
      <c r="AC26" s="51">
        <v>0</v>
      </c>
      <c r="AD26" s="51">
        <v>0</v>
      </c>
      <c r="AE26" s="50">
        <v>0</v>
      </c>
      <c r="AF26" s="52">
        <v>100</v>
      </c>
      <c r="AG26" s="51">
        <v>0</v>
      </c>
      <c r="AH26" s="51">
        <v>0</v>
      </c>
      <c r="AI26" s="50">
        <v>0</v>
      </c>
      <c r="AJ26" s="52">
        <v>82.02</v>
      </c>
      <c r="AK26" s="51">
        <v>12.96</v>
      </c>
      <c r="AL26" s="51">
        <v>5</v>
      </c>
      <c r="AM26" s="50">
        <v>0</v>
      </c>
      <c r="AN26" s="53">
        <v>0</v>
      </c>
      <c r="AO26" s="51">
        <v>189.6</v>
      </c>
      <c r="AP26" s="50">
        <v>3883.97</v>
      </c>
      <c r="AQ26" s="52">
        <f t="shared" si="6"/>
        <v>0</v>
      </c>
      <c r="AR26" s="51">
        <f t="shared" si="7"/>
        <v>1509.794553272814</v>
      </c>
      <c r="AS26" s="50">
        <f t="shared" si="8"/>
        <v>6106.9670906775254</v>
      </c>
      <c r="AT26" s="49" t="s">
        <v>183</v>
      </c>
      <c r="AU26" s="1" t="str">
        <f t="shared" si="9"/>
        <v>/*149.032*/ 29 32 43 0 1 0 0 0 0 1 100 0 0 100 0 0 82.02 5 0 1509.79455327281 6106.96709067753;</v>
      </c>
      <c r="AV26" s="30"/>
    </row>
    <row r="27" spans="1:48" x14ac:dyDescent="0.25">
      <c r="A27" s="126"/>
      <c r="B27" s="65">
        <v>20</v>
      </c>
      <c r="C27" s="100">
        <v>48.128169999999997</v>
      </c>
      <c r="D27" s="100">
        <v>-102.38497</v>
      </c>
      <c r="E27" s="11" t="s">
        <v>181</v>
      </c>
      <c r="F27" s="99">
        <v>149.13200000000001</v>
      </c>
      <c r="G27" s="61" t="s">
        <v>182</v>
      </c>
      <c r="H27" s="49">
        <v>26</v>
      </c>
      <c r="I27" s="49">
        <v>34</v>
      </c>
      <c r="J27" s="49">
        <v>40</v>
      </c>
      <c r="K27" s="49" t="s">
        <v>206</v>
      </c>
      <c r="L27" s="49"/>
      <c r="M27" s="101">
        <v>0</v>
      </c>
      <c r="N27" s="49">
        <v>1</v>
      </c>
      <c r="O27" s="97">
        <v>0</v>
      </c>
      <c r="P27" s="97" t="s">
        <v>208</v>
      </c>
      <c r="Q27" s="97">
        <v>0</v>
      </c>
      <c r="R27" s="56">
        <v>649.82307670700004</v>
      </c>
      <c r="S27" s="58">
        <f t="shared" si="1"/>
        <v>0</v>
      </c>
      <c r="T27" s="58">
        <f t="shared" si="2"/>
        <v>1</v>
      </c>
      <c r="U27" s="57">
        <f t="shared" si="3"/>
        <v>0</v>
      </c>
      <c r="V27" s="56">
        <v>69.432063028900004</v>
      </c>
      <c r="W27" s="58">
        <f t="shared" si="4"/>
        <v>1</v>
      </c>
      <c r="X27" s="57">
        <f t="shared" si="5"/>
        <v>0</v>
      </c>
      <c r="Y27" s="56">
        <v>0</v>
      </c>
      <c r="Z27" s="55">
        <v>0</v>
      </c>
      <c r="AA27" s="54">
        <v>0</v>
      </c>
      <c r="AB27" s="52">
        <v>33.33</v>
      </c>
      <c r="AC27" s="51">
        <v>66.66</v>
      </c>
      <c r="AD27" s="51">
        <v>0</v>
      </c>
      <c r="AE27" s="50">
        <v>0</v>
      </c>
      <c r="AF27" s="52">
        <v>46.1</v>
      </c>
      <c r="AG27" s="51">
        <v>52.59</v>
      </c>
      <c r="AH27" s="51">
        <v>1.29</v>
      </c>
      <c r="AI27" s="50">
        <v>0</v>
      </c>
      <c r="AJ27" s="52">
        <v>37.299999999999997</v>
      </c>
      <c r="AK27" s="51">
        <v>60.64</v>
      </c>
      <c r="AL27" s="51">
        <v>1.79</v>
      </c>
      <c r="AM27" s="50">
        <v>0.25</v>
      </c>
      <c r="AN27" s="52">
        <v>95.29</v>
      </c>
      <c r="AO27" s="51">
        <v>1341.79</v>
      </c>
      <c r="AP27" s="50">
        <v>6663.34</v>
      </c>
      <c r="AQ27" s="52">
        <f t="shared" si="6"/>
        <v>12165.19851908592</v>
      </c>
      <c r="AR27" s="51">
        <f t="shared" si="7"/>
        <v>10684.742793438445</v>
      </c>
      <c r="AS27" s="50">
        <f t="shared" si="8"/>
        <v>10477.11442003805</v>
      </c>
      <c r="AT27" s="49" t="s">
        <v>183</v>
      </c>
      <c r="AU27" s="1" t="str">
        <f t="shared" si="9"/>
        <v>/*149.132*/ 26 34 40 0 1 0 0 0 1 1 33.33 0 0 46.1 1.29 0 37.3 1.79 0.25 10684.7427934384 10477.114420038;</v>
      </c>
      <c r="AV27" s="30"/>
    </row>
    <row r="28" spans="1:48" x14ac:dyDescent="0.25">
      <c r="A28" s="126"/>
      <c r="B28" s="65">
        <v>21</v>
      </c>
      <c r="C28" s="102">
        <v>48.11401</v>
      </c>
      <c r="D28" s="102">
        <v>-102.44627</v>
      </c>
      <c r="E28" s="11" t="s">
        <v>181</v>
      </c>
      <c r="F28" s="99">
        <v>149.90199999999999</v>
      </c>
      <c r="G28" s="61" t="s">
        <v>182</v>
      </c>
      <c r="H28" s="49">
        <v>26</v>
      </c>
      <c r="I28" s="49">
        <v>38</v>
      </c>
      <c r="J28" s="49">
        <v>43</v>
      </c>
      <c r="K28" s="49" t="s">
        <v>206</v>
      </c>
      <c r="L28" s="49"/>
      <c r="M28" s="101">
        <v>0</v>
      </c>
      <c r="N28" s="49">
        <v>1</v>
      </c>
      <c r="O28" s="97">
        <v>0</v>
      </c>
      <c r="P28" s="97" t="s">
        <v>208</v>
      </c>
      <c r="Q28" s="97">
        <v>0</v>
      </c>
      <c r="R28" s="56">
        <v>821.34262861000002</v>
      </c>
      <c r="S28" s="58">
        <f t="shared" si="1"/>
        <v>0</v>
      </c>
      <c r="T28" s="58">
        <f t="shared" si="2"/>
        <v>1</v>
      </c>
      <c r="U28" s="57">
        <f t="shared" si="3"/>
        <v>0</v>
      </c>
      <c r="V28" s="56">
        <v>659.83597319099999</v>
      </c>
      <c r="W28" s="58">
        <f t="shared" si="4"/>
        <v>0</v>
      </c>
      <c r="X28" s="57">
        <f t="shared" si="5"/>
        <v>1</v>
      </c>
      <c r="Y28" s="56">
        <v>0</v>
      </c>
      <c r="Z28" s="55">
        <v>0</v>
      </c>
      <c r="AA28" s="54">
        <v>0</v>
      </c>
      <c r="AB28" s="52">
        <v>100</v>
      </c>
      <c r="AC28" s="51">
        <v>0</v>
      </c>
      <c r="AD28" s="51">
        <v>0</v>
      </c>
      <c r="AE28" s="50">
        <v>0</v>
      </c>
      <c r="AF28" s="52">
        <v>92.71</v>
      </c>
      <c r="AG28" s="51">
        <v>0</v>
      </c>
      <c r="AH28" s="51">
        <v>0</v>
      </c>
      <c r="AI28" s="50">
        <v>7.28</v>
      </c>
      <c r="AJ28" s="52">
        <v>85.67</v>
      </c>
      <c r="AK28" s="51">
        <v>0</v>
      </c>
      <c r="AL28" s="51">
        <v>0.12</v>
      </c>
      <c r="AM28" s="50">
        <v>14.19</v>
      </c>
      <c r="AN28" s="53">
        <v>0</v>
      </c>
      <c r="AO28" s="51">
        <v>603.16999999999996</v>
      </c>
      <c r="AP28" s="50">
        <v>2415.67</v>
      </c>
      <c r="AQ28" s="52">
        <f t="shared" si="6"/>
        <v>0</v>
      </c>
      <c r="AR28" s="51">
        <f t="shared" si="7"/>
        <v>4803.0737378563463</v>
      </c>
      <c r="AS28" s="50">
        <f t="shared" si="8"/>
        <v>3798.2829918709413</v>
      </c>
      <c r="AT28" s="49" t="s">
        <v>183</v>
      </c>
      <c r="AU28" s="1" t="str">
        <f t="shared" si="9"/>
        <v>/*149.902*/ 26 38 43 0 1 0 0 0 1 0 100 0 0 92.71 0 7.28 85.67 0.12 14.19 4803.07373785635 3798.28299187094;</v>
      </c>
      <c r="AV28" s="30"/>
    </row>
    <row r="29" spans="1:48" x14ac:dyDescent="0.25">
      <c r="A29" s="126"/>
      <c r="B29" s="65">
        <v>22</v>
      </c>
      <c r="C29" s="102">
        <v>48.072209999999998</v>
      </c>
      <c r="D29" s="102">
        <v>-102.42341</v>
      </c>
      <c r="E29" s="11" t="s">
        <v>181</v>
      </c>
      <c r="F29" s="99">
        <v>149.91200000000001</v>
      </c>
      <c r="G29" s="61" t="s">
        <v>182</v>
      </c>
      <c r="H29" s="49">
        <v>22</v>
      </c>
      <c r="I29" s="49">
        <v>35</v>
      </c>
      <c r="J29" s="49">
        <v>43</v>
      </c>
      <c r="K29" s="49" t="s">
        <v>206</v>
      </c>
      <c r="L29" s="49"/>
      <c r="M29" s="101">
        <v>0</v>
      </c>
      <c r="N29" s="49">
        <v>1</v>
      </c>
      <c r="O29" s="97">
        <v>0</v>
      </c>
      <c r="P29" s="97" t="s">
        <v>208</v>
      </c>
      <c r="Q29" s="97">
        <v>0</v>
      </c>
      <c r="R29" s="56">
        <v>963.50083676400004</v>
      </c>
      <c r="S29" s="58">
        <f t="shared" si="1"/>
        <v>0</v>
      </c>
      <c r="T29" s="58">
        <f t="shared" si="2"/>
        <v>1</v>
      </c>
      <c r="U29" s="57">
        <f t="shared" si="3"/>
        <v>0</v>
      </c>
      <c r="V29" s="56">
        <v>988.09324402799996</v>
      </c>
      <c r="W29" s="58">
        <f t="shared" si="4"/>
        <v>0</v>
      </c>
      <c r="X29" s="57">
        <f t="shared" si="5"/>
        <v>1</v>
      </c>
      <c r="Y29" s="56">
        <v>0</v>
      </c>
      <c r="Z29" s="55">
        <v>0</v>
      </c>
      <c r="AA29" s="54">
        <v>0</v>
      </c>
      <c r="AB29" s="52">
        <v>100</v>
      </c>
      <c r="AC29" s="51">
        <v>0</v>
      </c>
      <c r="AD29" s="51">
        <v>0</v>
      </c>
      <c r="AE29" s="50">
        <v>0</v>
      </c>
      <c r="AF29" s="52">
        <v>100</v>
      </c>
      <c r="AG29" s="51">
        <v>0</v>
      </c>
      <c r="AH29" s="51">
        <v>0</v>
      </c>
      <c r="AI29" s="50">
        <v>0</v>
      </c>
      <c r="AJ29" s="52">
        <v>85.96</v>
      </c>
      <c r="AK29" s="51">
        <v>13.52</v>
      </c>
      <c r="AL29" s="51">
        <v>0.51</v>
      </c>
      <c r="AM29" s="50">
        <v>0</v>
      </c>
      <c r="AN29" s="53">
        <v>0</v>
      </c>
      <c r="AO29" s="66">
        <v>0</v>
      </c>
      <c r="AP29" s="50">
        <v>1151.8800000000001</v>
      </c>
      <c r="AQ29" s="52">
        <f t="shared" si="6"/>
        <v>0</v>
      </c>
      <c r="AR29" s="51">
        <f t="shared" si="7"/>
        <v>0</v>
      </c>
      <c r="AS29" s="50">
        <f t="shared" si="8"/>
        <v>1811.1605528388811</v>
      </c>
      <c r="AT29" s="49" t="s">
        <v>183</v>
      </c>
      <c r="AU29" s="1" t="str">
        <f t="shared" si="9"/>
        <v>/*149.912*/ 22 35 43 0 1 0 0 0 1 0 100 0 0 100 0 0 85.96 0.51 0 0 1811.16055283888;</v>
      </c>
      <c r="AV29" s="30"/>
    </row>
    <row r="30" spans="1:48" x14ac:dyDescent="0.25">
      <c r="A30" s="126"/>
      <c r="B30" s="65">
        <v>23</v>
      </c>
      <c r="C30" s="100">
        <v>48.06512</v>
      </c>
      <c r="D30" s="100">
        <v>-102.47447</v>
      </c>
      <c r="E30" s="11" t="s">
        <v>181</v>
      </c>
      <c r="F30" s="99">
        <v>150.041</v>
      </c>
      <c r="G30" s="61" t="s">
        <v>182</v>
      </c>
      <c r="H30" s="49">
        <v>35</v>
      </c>
      <c r="I30" s="49">
        <v>36</v>
      </c>
      <c r="J30" s="49">
        <v>43</v>
      </c>
      <c r="K30" s="49" t="s">
        <v>206</v>
      </c>
      <c r="L30" s="49"/>
      <c r="M30" s="101">
        <v>0</v>
      </c>
      <c r="N30" s="49">
        <v>1</v>
      </c>
      <c r="O30" s="97">
        <v>0</v>
      </c>
      <c r="P30" s="97" t="s">
        <v>208</v>
      </c>
      <c r="Q30" s="97">
        <v>0</v>
      </c>
      <c r="R30" s="56">
        <v>411.37766068600001</v>
      </c>
      <c r="S30" s="58">
        <f t="shared" si="1"/>
        <v>1</v>
      </c>
      <c r="T30" s="58">
        <f t="shared" si="2"/>
        <v>0</v>
      </c>
      <c r="U30" s="57">
        <f t="shared" si="3"/>
        <v>0</v>
      </c>
      <c r="V30" s="56">
        <v>173.47589501900001</v>
      </c>
      <c r="W30" s="58">
        <f t="shared" si="4"/>
        <v>1</v>
      </c>
      <c r="X30" s="57">
        <f t="shared" si="5"/>
        <v>0</v>
      </c>
      <c r="Y30" s="56">
        <v>0</v>
      </c>
      <c r="Z30" s="55">
        <v>0</v>
      </c>
      <c r="AA30" s="90">
        <v>3.1447233115194355</v>
      </c>
      <c r="AB30" s="52">
        <v>100</v>
      </c>
      <c r="AC30" s="51">
        <v>0</v>
      </c>
      <c r="AD30" s="51">
        <v>0</v>
      </c>
      <c r="AE30" s="50">
        <v>0</v>
      </c>
      <c r="AF30" s="52">
        <v>95.54</v>
      </c>
      <c r="AG30" s="51">
        <v>2.54</v>
      </c>
      <c r="AH30" s="51">
        <v>1.27</v>
      </c>
      <c r="AI30" s="50">
        <v>0.63</v>
      </c>
      <c r="AJ30" s="52">
        <v>75.31</v>
      </c>
      <c r="AK30" s="51">
        <v>18.79</v>
      </c>
      <c r="AL30" s="51">
        <v>0.76</v>
      </c>
      <c r="AM30" s="50">
        <v>5.1100000000000003</v>
      </c>
      <c r="AN30" s="53">
        <v>0</v>
      </c>
      <c r="AO30" s="51">
        <v>628.07000000000005</v>
      </c>
      <c r="AP30" s="50">
        <v>4582.3500000000004</v>
      </c>
      <c r="AQ30" s="52">
        <f t="shared" si="6"/>
        <v>0</v>
      </c>
      <c r="AR30" s="51">
        <f t="shared" si="7"/>
        <v>5001.3537187450238</v>
      </c>
      <c r="AS30" s="50">
        <f t="shared" si="8"/>
        <v>7205.0661173917824</v>
      </c>
      <c r="AT30" s="49" t="s">
        <v>183</v>
      </c>
      <c r="AU30" s="1" t="str">
        <f t="shared" si="9"/>
        <v>/*150.041*/ 35 36 43 0 1 0 0 1 0 1 100 0 0 95.54 1.27 0.63 75.31 0.76 5.11 5001.35371874502 7205.06611739178;</v>
      </c>
      <c r="AV30" s="30"/>
    </row>
    <row r="31" spans="1:48" x14ac:dyDescent="0.25">
      <c r="A31" s="126"/>
      <c r="B31" s="65">
        <v>24</v>
      </c>
      <c r="C31" s="100">
        <v>48.107909999999997</v>
      </c>
      <c r="D31" s="100">
        <v>-102.39523</v>
      </c>
      <c r="E31" s="11" t="s">
        <v>181</v>
      </c>
      <c r="F31" s="99">
        <v>150.61199999999999</v>
      </c>
      <c r="G31" s="61" t="s">
        <v>182</v>
      </c>
      <c r="H31" s="49">
        <v>22</v>
      </c>
      <c r="I31" s="49">
        <v>23</v>
      </c>
      <c r="J31" s="49">
        <v>33</v>
      </c>
      <c r="K31" s="49" t="s">
        <v>206</v>
      </c>
      <c r="L31" s="49"/>
      <c r="M31" s="101">
        <v>0</v>
      </c>
      <c r="N31" s="49">
        <v>1</v>
      </c>
      <c r="O31" s="97">
        <v>0</v>
      </c>
      <c r="P31" s="97" t="s">
        <v>208</v>
      </c>
      <c r="Q31" s="97">
        <v>0</v>
      </c>
      <c r="R31" s="56">
        <v>165.51465173599999</v>
      </c>
      <c r="S31" s="58">
        <f t="shared" si="1"/>
        <v>1</v>
      </c>
      <c r="T31" s="58">
        <f t="shared" si="2"/>
        <v>0</v>
      </c>
      <c r="U31" s="57">
        <f t="shared" si="3"/>
        <v>0</v>
      </c>
      <c r="V31" s="56">
        <v>113.595472861</v>
      </c>
      <c r="W31" s="58">
        <f t="shared" si="4"/>
        <v>1</v>
      </c>
      <c r="X31" s="57">
        <f t="shared" si="5"/>
        <v>0</v>
      </c>
      <c r="Y31" s="56">
        <v>0</v>
      </c>
      <c r="Z31" s="91">
        <v>7.9629880316289885</v>
      </c>
      <c r="AA31" s="90">
        <v>1.5723616557597178</v>
      </c>
      <c r="AB31" s="52">
        <v>0</v>
      </c>
      <c r="AC31" s="51">
        <v>100</v>
      </c>
      <c r="AD31" s="51">
        <v>0</v>
      </c>
      <c r="AE31" s="50">
        <v>0</v>
      </c>
      <c r="AF31" s="52">
        <v>8.5500000000000007</v>
      </c>
      <c r="AG31" s="51">
        <v>88.81</v>
      </c>
      <c r="AH31" s="51">
        <v>2.63</v>
      </c>
      <c r="AI31" s="50">
        <v>0</v>
      </c>
      <c r="AJ31" s="52">
        <v>32.22</v>
      </c>
      <c r="AK31" s="51">
        <v>64.319999999999993</v>
      </c>
      <c r="AL31" s="51">
        <v>3.45</v>
      </c>
      <c r="AM31" s="50">
        <v>0</v>
      </c>
      <c r="AN31" s="53">
        <v>0</v>
      </c>
      <c r="AO31" s="51">
        <v>1312.94</v>
      </c>
      <c r="AP31" s="50">
        <v>5576.03</v>
      </c>
      <c r="AQ31" s="52">
        <f t="shared" si="6"/>
        <v>0</v>
      </c>
      <c r="AR31" s="51">
        <f t="shared" si="7"/>
        <v>10455.008759356586</v>
      </c>
      <c r="AS31" s="50">
        <f t="shared" si="8"/>
        <v>8767.480620764476</v>
      </c>
      <c r="AT31" s="49" t="s">
        <v>183</v>
      </c>
      <c r="AU31" s="1" t="str">
        <f t="shared" si="9"/>
        <v>/*150.612*/ 22 23 33 0 1 0 0 1 0 1 0 0 0 8.55 2.63 0 32.22 3.45 0 10455.0087593566 8767.48062076448;</v>
      </c>
      <c r="AV31" s="30"/>
    </row>
    <row r="32" spans="1:48" x14ac:dyDescent="0.25">
      <c r="A32" s="126"/>
      <c r="B32" s="65">
        <v>25</v>
      </c>
      <c r="C32" s="100">
        <v>48.128709999999998</v>
      </c>
      <c r="D32" s="100">
        <v>-102.28182</v>
      </c>
      <c r="E32" s="11" t="s">
        <v>181</v>
      </c>
      <c r="F32" s="99">
        <v>150.81100000000001</v>
      </c>
      <c r="G32" s="61" t="s">
        <v>182</v>
      </c>
      <c r="H32" s="49">
        <v>50</v>
      </c>
      <c r="I32" s="49">
        <v>68</v>
      </c>
      <c r="J32" s="49">
        <v>76</v>
      </c>
      <c r="K32" s="49" t="s">
        <v>206</v>
      </c>
      <c r="L32" s="49"/>
      <c r="M32" s="101">
        <v>0</v>
      </c>
      <c r="N32" s="49">
        <v>1</v>
      </c>
      <c r="O32" s="97">
        <v>0</v>
      </c>
      <c r="P32" s="97" t="s">
        <v>208</v>
      </c>
      <c r="Q32" s="97">
        <v>0</v>
      </c>
      <c r="R32" s="56">
        <v>1020.58208833</v>
      </c>
      <c r="S32" s="58">
        <f t="shared" si="1"/>
        <v>0</v>
      </c>
      <c r="T32" s="58">
        <f t="shared" si="2"/>
        <v>0</v>
      </c>
      <c r="U32" s="57">
        <f t="shared" si="3"/>
        <v>1</v>
      </c>
      <c r="V32" s="56">
        <v>1155.7021408000001</v>
      </c>
      <c r="W32" s="58">
        <f t="shared" si="4"/>
        <v>0</v>
      </c>
      <c r="X32" s="57">
        <f t="shared" si="5"/>
        <v>1</v>
      </c>
      <c r="Y32" s="56">
        <v>0</v>
      </c>
      <c r="Z32" s="55">
        <v>0</v>
      </c>
      <c r="AA32" s="54">
        <v>0</v>
      </c>
      <c r="AB32" s="52">
        <v>100</v>
      </c>
      <c r="AC32" s="51">
        <v>0</v>
      </c>
      <c r="AD32" s="51">
        <v>0</v>
      </c>
      <c r="AE32" s="50">
        <v>0</v>
      </c>
      <c r="AF32" s="52">
        <v>98.07</v>
      </c>
      <c r="AG32" s="51">
        <v>1.28</v>
      </c>
      <c r="AH32" s="51">
        <v>0.64</v>
      </c>
      <c r="AI32" s="50">
        <v>0</v>
      </c>
      <c r="AJ32" s="52">
        <v>85.16</v>
      </c>
      <c r="AK32" s="51">
        <v>13.68</v>
      </c>
      <c r="AL32" s="51">
        <v>1.1499999999999999</v>
      </c>
      <c r="AM32" s="50">
        <v>0</v>
      </c>
      <c r="AN32" s="53">
        <v>0</v>
      </c>
      <c r="AO32" s="51">
        <v>174.28</v>
      </c>
      <c r="AP32" s="50">
        <v>1387.61</v>
      </c>
      <c r="AQ32" s="52">
        <f t="shared" si="6"/>
        <v>0</v>
      </c>
      <c r="AR32" s="51">
        <f t="shared" si="7"/>
        <v>1387.8006051919097</v>
      </c>
      <c r="AS32" s="50">
        <f t="shared" si="8"/>
        <v>2181.8110347646971</v>
      </c>
      <c r="AT32" s="49" t="s">
        <v>183</v>
      </c>
      <c r="AU32" s="1" t="str">
        <f t="shared" si="9"/>
        <v>/*150.811*/ 50 68 76 0 1 0 0 0 0 0 100 0 0 98.07 0.64 0 85.16 1.15 0 1387.80060519191 2181.8110347647;</v>
      </c>
      <c r="AV32" s="30"/>
    </row>
    <row r="33" spans="1:48" x14ac:dyDescent="0.25">
      <c r="A33" s="126"/>
      <c r="B33" s="65">
        <v>26</v>
      </c>
      <c r="C33" s="100">
        <v>48.184950000000001</v>
      </c>
      <c r="D33" s="100">
        <v>-102.37109</v>
      </c>
      <c r="E33" s="11" t="s">
        <v>181</v>
      </c>
      <c r="F33" s="99">
        <v>150.822</v>
      </c>
      <c r="G33" s="61" t="s">
        <v>182</v>
      </c>
      <c r="H33" s="49">
        <v>41</v>
      </c>
      <c r="I33" s="49">
        <v>62</v>
      </c>
      <c r="J33" s="49">
        <v>69</v>
      </c>
      <c r="K33" s="49" t="s">
        <v>206</v>
      </c>
      <c r="L33" s="49"/>
      <c r="M33" s="101">
        <v>0</v>
      </c>
      <c r="N33" s="49">
        <v>1</v>
      </c>
      <c r="O33" s="97">
        <v>0</v>
      </c>
      <c r="P33" s="97" t="s">
        <v>208</v>
      </c>
      <c r="Q33" s="97">
        <v>0</v>
      </c>
      <c r="R33" s="56">
        <v>415.35840873799998</v>
      </c>
      <c r="S33" s="58">
        <f t="shared" si="1"/>
        <v>1</v>
      </c>
      <c r="T33" s="58">
        <f t="shared" si="2"/>
        <v>0</v>
      </c>
      <c r="U33" s="57">
        <f t="shared" si="3"/>
        <v>0</v>
      </c>
      <c r="V33" s="56">
        <v>125.69973865599999</v>
      </c>
      <c r="W33" s="58">
        <f t="shared" si="4"/>
        <v>1</v>
      </c>
      <c r="X33" s="57">
        <f t="shared" si="5"/>
        <v>0</v>
      </c>
      <c r="Y33" s="56">
        <v>0</v>
      </c>
      <c r="Z33" s="55">
        <v>0</v>
      </c>
      <c r="AA33" s="90">
        <v>1.5723616557597178</v>
      </c>
      <c r="AB33" s="52">
        <v>100</v>
      </c>
      <c r="AC33" s="51">
        <v>0</v>
      </c>
      <c r="AD33" s="51">
        <v>0</v>
      </c>
      <c r="AE33" s="50">
        <v>0</v>
      </c>
      <c r="AF33" s="52">
        <v>100</v>
      </c>
      <c r="AG33" s="51">
        <v>0</v>
      </c>
      <c r="AH33" s="51">
        <v>0</v>
      </c>
      <c r="AI33" s="50">
        <v>0</v>
      </c>
      <c r="AJ33" s="52">
        <v>87.78</v>
      </c>
      <c r="AK33" s="51">
        <v>11.83</v>
      </c>
      <c r="AL33" s="51">
        <v>0.38</v>
      </c>
      <c r="AM33" s="50">
        <v>0</v>
      </c>
      <c r="AN33" s="53">
        <v>0</v>
      </c>
      <c r="AO33" s="51">
        <v>377.55</v>
      </c>
      <c r="AP33" s="50">
        <v>2118.67</v>
      </c>
      <c r="AQ33" s="52">
        <f t="shared" si="6"/>
        <v>0</v>
      </c>
      <c r="AR33" s="51">
        <f t="shared" si="7"/>
        <v>3006.4500716674629</v>
      </c>
      <c r="AS33" s="50">
        <f t="shared" si="8"/>
        <v>3331.2945172093901</v>
      </c>
      <c r="AT33" s="49" t="s">
        <v>183</v>
      </c>
      <c r="AU33" s="1" t="str">
        <f t="shared" si="9"/>
        <v>/*150.822*/ 41 62 69 0 1 0 0 1 0 1 100 0 0 100 0 0 87.78 0.38 0 3006.45007166746 3331.29451720939;</v>
      </c>
      <c r="AV33" s="30"/>
    </row>
    <row r="34" spans="1:48" x14ac:dyDescent="0.25">
      <c r="A34" s="126"/>
      <c r="B34" s="65">
        <v>27</v>
      </c>
      <c r="C34" s="100">
        <v>48.143242000000001</v>
      </c>
      <c r="D34" s="100">
        <v>-102.38878099999999</v>
      </c>
      <c r="E34" s="11" t="s">
        <v>181</v>
      </c>
      <c r="F34" s="99">
        <v>151.572</v>
      </c>
      <c r="G34" s="61" t="s">
        <v>182</v>
      </c>
      <c r="H34" s="49">
        <v>32</v>
      </c>
      <c r="I34" s="49">
        <v>34</v>
      </c>
      <c r="J34" s="49">
        <v>37</v>
      </c>
      <c r="K34" s="49" t="s">
        <v>206</v>
      </c>
      <c r="L34" s="49"/>
      <c r="M34" s="101">
        <v>0</v>
      </c>
      <c r="N34" s="49">
        <v>1</v>
      </c>
      <c r="O34" s="97">
        <v>0</v>
      </c>
      <c r="P34" s="97" t="s">
        <v>208</v>
      </c>
      <c r="Q34" s="97">
        <v>0</v>
      </c>
      <c r="R34" s="56">
        <v>942.798663627</v>
      </c>
      <c r="S34" s="58">
        <f t="shared" si="1"/>
        <v>0</v>
      </c>
      <c r="T34" s="58">
        <f t="shared" si="2"/>
        <v>1</v>
      </c>
      <c r="U34" s="57">
        <f t="shared" si="3"/>
        <v>0</v>
      </c>
      <c r="V34" s="56">
        <v>474.83656846600002</v>
      </c>
      <c r="W34" s="58">
        <f t="shared" si="4"/>
        <v>0</v>
      </c>
      <c r="X34" s="57">
        <f t="shared" si="5"/>
        <v>1</v>
      </c>
      <c r="Y34" s="56">
        <v>0</v>
      </c>
      <c r="Z34" s="55">
        <v>0</v>
      </c>
      <c r="AA34" s="54">
        <v>0</v>
      </c>
      <c r="AB34" s="52">
        <v>100</v>
      </c>
      <c r="AC34" s="51">
        <v>0</v>
      </c>
      <c r="AD34" s="51">
        <v>0</v>
      </c>
      <c r="AE34" s="50">
        <v>0</v>
      </c>
      <c r="AF34" s="52">
        <v>66.88</v>
      </c>
      <c r="AG34" s="51">
        <v>33.11</v>
      </c>
      <c r="AH34" s="51">
        <v>0</v>
      </c>
      <c r="AI34" s="50">
        <v>0</v>
      </c>
      <c r="AJ34" s="52">
        <v>51.85</v>
      </c>
      <c r="AK34" s="51">
        <v>47.88</v>
      </c>
      <c r="AL34" s="51">
        <v>0.25</v>
      </c>
      <c r="AM34" s="50">
        <v>0</v>
      </c>
      <c r="AN34" s="53">
        <v>0</v>
      </c>
      <c r="AO34" s="51">
        <v>958.18</v>
      </c>
      <c r="AP34" s="50">
        <v>3752.05</v>
      </c>
      <c r="AQ34" s="52">
        <f t="shared" si="6"/>
        <v>0</v>
      </c>
      <c r="AR34" s="51">
        <f t="shared" si="7"/>
        <v>7630.0366300366295</v>
      </c>
      <c r="AS34" s="50">
        <f t="shared" si="8"/>
        <v>5899.5424456359378</v>
      </c>
      <c r="AT34" s="49" t="s">
        <v>183</v>
      </c>
      <c r="AU34" s="1" t="str">
        <f t="shared" si="9"/>
        <v>/*151.572*/ 32 34 37 0 1 0 0 0 1 0 100 0 0 66.88 0 0 51.85 0.25 0 7630.03663003663 5899.54244563594;</v>
      </c>
      <c r="AV34" s="30"/>
    </row>
    <row r="35" spans="1:48" x14ac:dyDescent="0.25">
      <c r="A35" s="126"/>
      <c r="B35" s="65">
        <v>28</v>
      </c>
      <c r="C35" s="102">
        <v>48.0458</v>
      </c>
      <c r="D35" s="102">
        <v>-102.40411</v>
      </c>
      <c r="E35" s="11" t="s">
        <v>181</v>
      </c>
      <c r="F35" s="99">
        <v>151.59299999999999</v>
      </c>
      <c r="G35" s="61" t="s">
        <v>182</v>
      </c>
      <c r="H35" s="49">
        <v>22</v>
      </c>
      <c r="I35" s="49">
        <v>47</v>
      </c>
      <c r="J35" s="49">
        <v>51</v>
      </c>
      <c r="K35" s="49" t="s">
        <v>206</v>
      </c>
      <c r="L35" s="49"/>
      <c r="M35" s="101">
        <v>0</v>
      </c>
      <c r="N35" s="49">
        <v>1</v>
      </c>
      <c r="O35" s="97">
        <v>0</v>
      </c>
      <c r="P35" s="97" t="s">
        <v>208</v>
      </c>
      <c r="Q35" s="97">
        <v>0</v>
      </c>
      <c r="R35" s="56">
        <v>906.112826015</v>
      </c>
      <c r="S35" s="58">
        <f t="shared" si="1"/>
        <v>0</v>
      </c>
      <c r="T35" s="58">
        <f t="shared" si="2"/>
        <v>1</v>
      </c>
      <c r="U35" s="57">
        <f t="shared" si="3"/>
        <v>0</v>
      </c>
      <c r="V35" s="56">
        <v>555.81156895499998</v>
      </c>
      <c r="W35" s="58">
        <f t="shared" si="4"/>
        <v>0</v>
      </c>
      <c r="X35" s="57">
        <f t="shared" si="5"/>
        <v>1</v>
      </c>
      <c r="Y35" s="56">
        <v>0</v>
      </c>
      <c r="Z35" s="55">
        <v>0</v>
      </c>
      <c r="AA35" s="54">
        <v>0</v>
      </c>
      <c r="AB35" s="52">
        <v>100</v>
      </c>
      <c r="AC35" s="51">
        <v>0</v>
      </c>
      <c r="AD35" s="51">
        <v>0</v>
      </c>
      <c r="AE35" s="50">
        <v>0</v>
      </c>
      <c r="AF35" s="52">
        <v>87.41</v>
      </c>
      <c r="AG35" s="51">
        <v>12.58</v>
      </c>
      <c r="AH35" s="51">
        <v>0</v>
      </c>
      <c r="AI35" s="50">
        <v>0</v>
      </c>
      <c r="AJ35" s="52">
        <v>68.28</v>
      </c>
      <c r="AK35" s="51">
        <v>31.2</v>
      </c>
      <c r="AL35" s="51">
        <v>0.51</v>
      </c>
      <c r="AM35" s="50">
        <v>0</v>
      </c>
      <c r="AN35" s="53">
        <v>0</v>
      </c>
      <c r="AO35" s="51">
        <v>317.93</v>
      </c>
      <c r="AP35" s="50">
        <v>2730.49</v>
      </c>
      <c r="AQ35" s="52">
        <f t="shared" si="6"/>
        <v>0</v>
      </c>
      <c r="AR35" s="51">
        <f t="shared" si="7"/>
        <v>2531.6929447364232</v>
      </c>
      <c r="AS35" s="50">
        <f t="shared" si="8"/>
        <v>4293.2907750121849</v>
      </c>
      <c r="AT35" s="49" t="s">
        <v>183</v>
      </c>
      <c r="AU35" s="1" t="str">
        <f t="shared" si="9"/>
        <v>/*151.593*/ 22 47 51 0 1 0 0 0 1 0 100 0 0 87.41 0 0 68.28 0.51 0 2531.69294473642 4293.29077501218;</v>
      </c>
      <c r="AV35" s="30"/>
    </row>
    <row r="36" spans="1:48" x14ac:dyDescent="0.25">
      <c r="A36" s="126"/>
      <c r="B36" s="65">
        <v>29</v>
      </c>
      <c r="C36" s="100">
        <v>48.055959999999999</v>
      </c>
      <c r="D36" s="100">
        <v>-102.4256</v>
      </c>
      <c r="E36" s="11" t="s">
        <v>181</v>
      </c>
      <c r="F36" s="99">
        <v>149.495</v>
      </c>
      <c r="G36" s="61" t="s">
        <v>182</v>
      </c>
      <c r="H36" s="49">
        <v>35</v>
      </c>
      <c r="I36" s="49">
        <v>43</v>
      </c>
      <c r="J36" s="49">
        <v>54</v>
      </c>
      <c r="K36" s="49" t="s">
        <v>206</v>
      </c>
      <c r="L36" s="49"/>
      <c r="M36" s="98">
        <v>1</v>
      </c>
      <c r="N36" s="49">
        <v>1</v>
      </c>
      <c r="O36" s="97">
        <v>0</v>
      </c>
      <c r="P36" s="97" t="s">
        <v>205</v>
      </c>
      <c r="Q36" s="97">
        <v>0</v>
      </c>
      <c r="R36" s="56">
        <v>645.75883827400003</v>
      </c>
      <c r="S36" s="58">
        <f t="shared" si="1"/>
        <v>0</v>
      </c>
      <c r="T36" s="58">
        <f t="shared" si="2"/>
        <v>1</v>
      </c>
      <c r="U36" s="57">
        <f t="shared" si="3"/>
        <v>0</v>
      </c>
      <c r="V36" s="56">
        <v>425.22973072500002</v>
      </c>
      <c r="W36" s="58">
        <f t="shared" si="4"/>
        <v>1</v>
      </c>
      <c r="X36" s="57">
        <f t="shared" si="5"/>
        <v>0</v>
      </c>
      <c r="Y36" s="56">
        <v>0</v>
      </c>
      <c r="Z36" s="55">
        <v>0</v>
      </c>
      <c r="AA36" s="54">
        <v>0</v>
      </c>
      <c r="AB36" s="52">
        <v>100</v>
      </c>
      <c r="AC36" s="51">
        <v>0</v>
      </c>
      <c r="AD36" s="51">
        <v>0</v>
      </c>
      <c r="AE36" s="50">
        <v>0</v>
      </c>
      <c r="AF36" s="52">
        <v>98.06</v>
      </c>
      <c r="AG36" s="51">
        <v>1.93</v>
      </c>
      <c r="AH36" s="51">
        <v>0</v>
      </c>
      <c r="AI36" s="50">
        <v>0</v>
      </c>
      <c r="AJ36" s="52">
        <v>75.41</v>
      </c>
      <c r="AK36" s="51">
        <v>24.2</v>
      </c>
      <c r="AL36" s="51">
        <v>0.38</v>
      </c>
      <c r="AM36" s="50">
        <v>0</v>
      </c>
      <c r="AN36" s="53">
        <v>0</v>
      </c>
      <c r="AO36" s="66">
        <v>0</v>
      </c>
      <c r="AP36" s="50">
        <v>1372.72</v>
      </c>
      <c r="AQ36" s="52">
        <f t="shared" si="6"/>
        <v>0</v>
      </c>
      <c r="AR36" s="51">
        <f t="shared" si="7"/>
        <v>0</v>
      </c>
      <c r="AS36" s="50">
        <f t="shared" si="8"/>
        <v>2158.3987169609582</v>
      </c>
      <c r="AT36" s="49" t="s">
        <v>183</v>
      </c>
      <c r="AU36" s="1" t="str">
        <f t="shared" si="9"/>
        <v>/*149.495*/ 35 43 54 1 1 0 0 0 1 1 100 0 0 98.06 0 0 75.41 0.38 0 0 2158.39871696096;</v>
      </c>
      <c r="AV36" s="30"/>
    </row>
    <row r="37" spans="1:48" x14ac:dyDescent="0.25">
      <c r="A37" s="127"/>
      <c r="B37" s="65">
        <v>30</v>
      </c>
      <c r="C37" s="100">
        <v>48.126489999999997</v>
      </c>
      <c r="D37" s="100">
        <v>-102.27422</v>
      </c>
      <c r="E37" s="11" t="s">
        <v>181</v>
      </c>
      <c r="F37" s="99">
        <v>150.49199999999999</v>
      </c>
      <c r="G37" s="61" t="s">
        <v>182</v>
      </c>
      <c r="H37" s="49">
        <v>50</v>
      </c>
      <c r="I37" s="49">
        <v>51</v>
      </c>
      <c r="J37" s="49">
        <v>68</v>
      </c>
      <c r="K37" s="49" t="s">
        <v>206</v>
      </c>
      <c r="L37" s="49"/>
      <c r="M37" s="98">
        <v>1</v>
      </c>
      <c r="N37" s="49">
        <v>1</v>
      </c>
      <c r="O37" s="97">
        <v>0</v>
      </c>
      <c r="P37" s="97" t="s">
        <v>205</v>
      </c>
      <c r="Q37" s="97">
        <v>0</v>
      </c>
      <c r="R37" s="56">
        <v>403.39308254899998</v>
      </c>
      <c r="S37" s="58">
        <f t="shared" si="1"/>
        <v>1</v>
      </c>
      <c r="T37" s="58">
        <f t="shared" si="2"/>
        <v>0</v>
      </c>
      <c r="U37" s="57">
        <f t="shared" si="3"/>
        <v>0</v>
      </c>
      <c r="V37" s="56">
        <v>538.43379362099995</v>
      </c>
      <c r="W37" s="58">
        <f t="shared" si="4"/>
        <v>0</v>
      </c>
      <c r="X37" s="57">
        <f t="shared" si="5"/>
        <v>1</v>
      </c>
      <c r="Y37" s="56">
        <v>0</v>
      </c>
      <c r="Z37" s="55">
        <v>0</v>
      </c>
      <c r="AA37" s="90">
        <v>1.5723616557597178</v>
      </c>
      <c r="AB37" s="52">
        <v>59.99</v>
      </c>
      <c r="AC37" s="51">
        <v>40</v>
      </c>
      <c r="AD37" s="51">
        <v>0</v>
      </c>
      <c r="AE37" s="50">
        <v>0</v>
      </c>
      <c r="AF37" s="52">
        <v>35.89</v>
      </c>
      <c r="AG37" s="51">
        <v>62.82</v>
      </c>
      <c r="AH37" s="51">
        <v>1.28</v>
      </c>
      <c r="AI37" s="50">
        <v>0</v>
      </c>
      <c r="AJ37" s="52">
        <v>31.49</v>
      </c>
      <c r="AK37" s="51">
        <v>67.349999999999994</v>
      </c>
      <c r="AL37" s="51">
        <v>1.1499999999999999</v>
      </c>
      <c r="AM37" s="50">
        <v>0</v>
      </c>
      <c r="AN37" s="52">
        <v>96.69</v>
      </c>
      <c r="AO37" s="51">
        <v>738.71</v>
      </c>
      <c r="AP37" s="50">
        <v>3305.72</v>
      </c>
      <c r="AQ37" s="52">
        <f t="shared" si="6"/>
        <v>12343.929528916124</v>
      </c>
      <c r="AR37" s="51">
        <f t="shared" si="7"/>
        <v>5882.3857302118176</v>
      </c>
      <c r="AS37" s="50">
        <f t="shared" si="8"/>
        <v>5197.7546816773838</v>
      </c>
      <c r="AT37" s="49" t="s">
        <v>183</v>
      </c>
      <c r="AU37" s="1" t="str">
        <f t="shared" si="9"/>
        <v>/*150.492*/ 50 51 68 1 1 0 0 1 0 0 59.99 0 0 35.89 1.28 0 31.49 1.15 0 5882.38573021182 5197.75468167738;</v>
      </c>
      <c r="AV37" s="30"/>
    </row>
    <row r="38" spans="1:48" x14ac:dyDescent="0.25">
      <c r="A38" s="127"/>
      <c r="B38" s="65">
        <v>31</v>
      </c>
      <c r="C38" s="100">
        <v>48.108800000000002</v>
      </c>
      <c r="D38" s="100">
        <v>-102.39359</v>
      </c>
      <c r="E38" s="11" t="s">
        <v>181</v>
      </c>
      <c r="F38" s="99">
        <v>150.61199999999999</v>
      </c>
      <c r="G38" s="61" t="s">
        <v>182</v>
      </c>
      <c r="H38" s="49">
        <v>44</v>
      </c>
      <c r="I38" s="49">
        <v>45</v>
      </c>
      <c r="J38" s="49">
        <v>47</v>
      </c>
      <c r="K38" s="49" t="s">
        <v>206</v>
      </c>
      <c r="L38" s="49"/>
      <c r="M38" s="98">
        <v>1</v>
      </c>
      <c r="N38" s="49">
        <v>1</v>
      </c>
      <c r="O38" s="97">
        <v>0</v>
      </c>
      <c r="P38" s="97" t="s">
        <v>205</v>
      </c>
      <c r="Q38" s="97">
        <v>0</v>
      </c>
      <c r="R38" s="56">
        <v>171.06715321300001</v>
      </c>
      <c r="S38" s="58">
        <f t="shared" si="1"/>
        <v>1</v>
      </c>
      <c r="T38" s="58">
        <f t="shared" si="2"/>
        <v>0</v>
      </c>
      <c r="U38" s="57">
        <f t="shared" si="3"/>
        <v>0</v>
      </c>
      <c r="V38" s="56">
        <v>138.58060221100001</v>
      </c>
      <c r="W38" s="58">
        <f t="shared" si="4"/>
        <v>1</v>
      </c>
      <c r="X38" s="57">
        <f t="shared" si="5"/>
        <v>0</v>
      </c>
      <c r="Y38" s="56">
        <v>0</v>
      </c>
      <c r="Z38" s="91">
        <v>7.9629880316289885</v>
      </c>
      <c r="AA38" s="90">
        <v>3.1447233115194355</v>
      </c>
      <c r="AB38" s="52">
        <v>0</v>
      </c>
      <c r="AC38" s="51">
        <v>59.99</v>
      </c>
      <c r="AD38" s="51">
        <v>40</v>
      </c>
      <c r="AE38" s="50">
        <v>0</v>
      </c>
      <c r="AF38" s="52">
        <v>0.64</v>
      </c>
      <c r="AG38" s="51">
        <v>96.79</v>
      </c>
      <c r="AH38" s="51">
        <v>2.56</v>
      </c>
      <c r="AI38" s="50">
        <v>0</v>
      </c>
      <c r="AJ38" s="52">
        <v>20.28</v>
      </c>
      <c r="AK38" s="51">
        <v>77.53</v>
      </c>
      <c r="AL38" s="51">
        <v>2.1800000000000002</v>
      </c>
      <c r="AM38" s="50">
        <v>0</v>
      </c>
      <c r="AN38" s="52">
        <v>226.55</v>
      </c>
      <c r="AO38" s="51">
        <v>752.53</v>
      </c>
      <c r="AP38" s="50">
        <v>5614.01</v>
      </c>
      <c r="AQ38" s="52">
        <f t="shared" si="6"/>
        <v>28922.507340737906</v>
      </c>
      <c r="AR38" s="51">
        <f t="shared" si="7"/>
        <v>5992.4351011307535</v>
      </c>
      <c r="AS38" s="50">
        <f t="shared" si="8"/>
        <v>8827.1985408575601</v>
      </c>
      <c r="AT38" s="49" t="s">
        <v>183</v>
      </c>
      <c r="AU38" s="1" t="str">
        <f t="shared" si="9"/>
        <v>/*150.612*/ 44 45 47 1 1 0 0 1 0 1 0 40 0 0.64 2.56 0 20.28 2.18 0 5992.43510113075 8827.19854085756;</v>
      </c>
      <c r="AV38" s="30"/>
    </row>
    <row r="39" spans="1:48" x14ac:dyDescent="0.25">
      <c r="A39" s="127"/>
      <c r="B39" s="65">
        <v>32</v>
      </c>
      <c r="C39" s="100">
        <v>48.068860000000001</v>
      </c>
      <c r="D39" s="100">
        <v>-102.41219</v>
      </c>
      <c r="E39" s="11" t="s">
        <v>181</v>
      </c>
      <c r="F39" s="99">
        <v>150.75299999999999</v>
      </c>
      <c r="G39" s="61" t="s">
        <v>182</v>
      </c>
      <c r="H39" s="49">
        <v>22</v>
      </c>
      <c r="I39" s="49">
        <v>23</v>
      </c>
      <c r="J39" s="49">
        <v>27</v>
      </c>
      <c r="K39" s="49" t="s">
        <v>206</v>
      </c>
      <c r="L39" s="49"/>
      <c r="M39" s="98">
        <v>1</v>
      </c>
      <c r="N39" s="49">
        <v>1</v>
      </c>
      <c r="O39" s="97">
        <v>0</v>
      </c>
      <c r="P39" s="97" t="s">
        <v>205</v>
      </c>
      <c r="Q39" s="97">
        <v>0</v>
      </c>
      <c r="R39" s="56">
        <v>365.25180769899998</v>
      </c>
      <c r="S39" s="58">
        <f t="shared" si="1"/>
        <v>1</v>
      </c>
      <c r="T39" s="58">
        <f t="shared" si="2"/>
        <v>0</v>
      </c>
      <c r="U39" s="57">
        <f t="shared" si="3"/>
        <v>0</v>
      </c>
      <c r="V39" s="56">
        <v>359.39709407200002</v>
      </c>
      <c r="W39" s="58">
        <f t="shared" si="4"/>
        <v>1</v>
      </c>
      <c r="X39" s="57">
        <f t="shared" si="5"/>
        <v>0</v>
      </c>
      <c r="Y39" s="56">
        <v>0</v>
      </c>
      <c r="Z39" s="55">
        <v>0</v>
      </c>
      <c r="AA39" s="90">
        <v>1.5723616557597178</v>
      </c>
      <c r="AB39" s="52">
        <v>100</v>
      </c>
      <c r="AC39" s="51">
        <v>0</v>
      </c>
      <c r="AD39" s="51">
        <v>0</v>
      </c>
      <c r="AE39" s="50">
        <v>0</v>
      </c>
      <c r="AF39" s="52">
        <v>100</v>
      </c>
      <c r="AG39" s="51">
        <v>0</v>
      </c>
      <c r="AH39" s="51">
        <v>0</v>
      </c>
      <c r="AI39" s="50">
        <v>0</v>
      </c>
      <c r="AJ39" s="52">
        <v>98.07</v>
      </c>
      <c r="AK39" s="51">
        <v>0</v>
      </c>
      <c r="AL39" s="51">
        <v>1.92</v>
      </c>
      <c r="AM39" s="50">
        <v>0</v>
      </c>
      <c r="AN39" s="53">
        <v>0</v>
      </c>
      <c r="AO39" s="66">
        <v>0</v>
      </c>
      <c r="AP39" s="50">
        <v>575.47</v>
      </c>
      <c r="AQ39" s="52">
        <f t="shared" si="6"/>
        <v>0</v>
      </c>
      <c r="AR39" s="51">
        <f t="shared" si="7"/>
        <v>0</v>
      </c>
      <c r="AS39" s="50">
        <f t="shared" si="8"/>
        <v>904.841271089168</v>
      </c>
      <c r="AT39" s="49" t="s">
        <v>183</v>
      </c>
      <c r="AU39" s="1" t="str">
        <f t="shared" si="9"/>
        <v>/*150.753*/ 22 23 27 1 1 0 0 1 0 1 100 0 0 100 0 0 98.07 1.92 0 0 904.841271089168;</v>
      </c>
      <c r="AV39" s="30"/>
    </row>
    <row r="40" spans="1:48" x14ac:dyDescent="0.25">
      <c r="A40" s="128"/>
      <c r="B40" s="48">
        <v>33</v>
      </c>
      <c r="C40" s="96">
        <v>48.05406</v>
      </c>
      <c r="D40" s="96">
        <v>-102.40577</v>
      </c>
      <c r="E40" s="29" t="s">
        <v>181</v>
      </c>
      <c r="F40" s="95">
        <v>150.84299999999999</v>
      </c>
      <c r="G40" s="43" t="s">
        <v>182</v>
      </c>
      <c r="H40" s="31">
        <v>21</v>
      </c>
      <c r="I40" s="31">
        <v>22</v>
      </c>
      <c r="J40" s="31">
        <v>32</v>
      </c>
      <c r="K40" s="31" t="s">
        <v>206</v>
      </c>
      <c r="L40" s="31"/>
      <c r="M40" s="94">
        <v>1</v>
      </c>
      <c r="N40" s="31">
        <v>1</v>
      </c>
      <c r="O40" s="93">
        <v>0</v>
      </c>
      <c r="P40" s="93" t="s">
        <v>205</v>
      </c>
      <c r="Q40" s="93">
        <v>0</v>
      </c>
      <c r="R40" s="80">
        <v>847.59250097799998</v>
      </c>
      <c r="S40" s="82">
        <f t="shared" ref="S40:S71" si="10">IF(R40&lt;=450,1,0)</f>
        <v>0</v>
      </c>
      <c r="T40" s="82">
        <f t="shared" ref="T40:T71" si="11">IF(AND(R40&lt;=1000,R40&gt;450),1,0)</f>
        <v>1</v>
      </c>
      <c r="U40" s="81">
        <f t="shared" ref="U40:U71" si="12">IF(R40&gt;1000, 1, 0)</f>
        <v>0</v>
      </c>
      <c r="V40" s="80">
        <v>216.74449461099999</v>
      </c>
      <c r="W40" s="82">
        <f t="shared" ref="W40:W71" si="13">IF(V40&lt;450, 1, 0)</f>
        <v>1</v>
      </c>
      <c r="X40" s="81">
        <f t="shared" ref="X40:X71" si="14">IF(V40&gt;450, 1, 0)</f>
        <v>0</v>
      </c>
      <c r="Y40" s="80">
        <v>0</v>
      </c>
      <c r="Z40" s="79">
        <v>0</v>
      </c>
      <c r="AA40" s="78">
        <v>0</v>
      </c>
      <c r="AB40" s="75">
        <v>100</v>
      </c>
      <c r="AC40" s="74">
        <v>0</v>
      </c>
      <c r="AD40" s="74">
        <v>0</v>
      </c>
      <c r="AE40" s="73">
        <v>0</v>
      </c>
      <c r="AF40" s="75">
        <v>98.7</v>
      </c>
      <c r="AG40" s="74">
        <v>0</v>
      </c>
      <c r="AH40" s="74">
        <v>1.29</v>
      </c>
      <c r="AI40" s="73">
        <v>0</v>
      </c>
      <c r="AJ40" s="75">
        <v>87.78</v>
      </c>
      <c r="AK40" s="74">
        <v>10.3</v>
      </c>
      <c r="AL40" s="74">
        <v>1.9</v>
      </c>
      <c r="AM40" s="73">
        <v>0</v>
      </c>
      <c r="AN40" s="92">
        <v>0</v>
      </c>
      <c r="AO40" s="74">
        <v>124.27</v>
      </c>
      <c r="AP40" s="73">
        <v>3700.51</v>
      </c>
      <c r="AQ40" s="75">
        <f t="shared" ref="AQ40:AQ71" si="15">AN40/0.007833</f>
        <v>0</v>
      </c>
      <c r="AR40" s="74">
        <f t="shared" ref="AR40:AR71" si="16">AO40/0.12558</f>
        <v>989.56840261188086</v>
      </c>
      <c r="AS40" s="73">
        <f t="shared" ref="AS40:AS71" si="17">AP40/0.63599</f>
        <v>5818.50343558861</v>
      </c>
      <c r="AT40" s="31" t="s">
        <v>183</v>
      </c>
      <c r="AU40" s="1" t="str">
        <f t="shared" si="9"/>
        <v>/*150.843*/ 21 22 32 1 1 0 0 0 1 1 100 0 0 98.7 1.29 0 87.78 1.9 0 989.568402611881 5818.50343558861;</v>
      </c>
      <c r="AV40" s="30"/>
    </row>
    <row r="41" spans="1:48" x14ac:dyDescent="0.25">
      <c r="A41" s="125" t="s">
        <v>217</v>
      </c>
      <c r="B41" s="65">
        <v>34</v>
      </c>
      <c r="C41" s="89">
        <v>48.052120000000002</v>
      </c>
      <c r="D41" s="89">
        <v>-102.37844</v>
      </c>
      <c r="E41" s="11" t="s">
        <v>181</v>
      </c>
      <c r="F41" s="63">
        <v>150.88200000000001</v>
      </c>
      <c r="G41" s="61" t="s">
        <v>182</v>
      </c>
      <c r="H41" s="49">
        <v>47</v>
      </c>
      <c r="I41" s="49">
        <v>81</v>
      </c>
      <c r="J41" s="49">
        <v>82</v>
      </c>
      <c r="K41" s="69">
        <v>54</v>
      </c>
      <c r="L41" s="69">
        <f t="shared" ref="L41:L64" si="18">J41-K41</f>
        <v>28</v>
      </c>
      <c r="M41" s="68">
        <v>0</v>
      </c>
      <c r="N41" s="49">
        <v>1</v>
      </c>
      <c r="O41" s="49">
        <v>1</v>
      </c>
      <c r="P41" s="49" t="s">
        <v>208</v>
      </c>
      <c r="Q41" s="59">
        <v>1</v>
      </c>
      <c r="R41" s="56">
        <v>405.33824189400002</v>
      </c>
      <c r="S41" s="58">
        <f t="shared" si="10"/>
        <v>1</v>
      </c>
      <c r="T41" s="58">
        <f t="shared" si="11"/>
        <v>0</v>
      </c>
      <c r="U41" s="57">
        <f t="shared" si="12"/>
        <v>0</v>
      </c>
      <c r="V41" s="56">
        <v>4.4353859260000004</v>
      </c>
      <c r="W41" s="58">
        <f t="shared" si="13"/>
        <v>1</v>
      </c>
      <c r="X41" s="57">
        <f t="shared" si="14"/>
        <v>0</v>
      </c>
      <c r="Y41" s="56">
        <v>0</v>
      </c>
      <c r="Z41" s="55">
        <v>0</v>
      </c>
      <c r="AA41" s="90">
        <v>1.5723616557597178</v>
      </c>
      <c r="AB41" s="52">
        <v>77.77</v>
      </c>
      <c r="AC41" s="51">
        <v>22.22</v>
      </c>
      <c r="AD41" s="51">
        <v>0</v>
      </c>
      <c r="AE41" s="50">
        <v>0</v>
      </c>
      <c r="AF41" s="52">
        <v>39.1</v>
      </c>
      <c r="AG41" s="51">
        <v>60.25</v>
      </c>
      <c r="AH41" s="51">
        <v>0.64</v>
      </c>
      <c r="AI41" s="50">
        <v>0</v>
      </c>
      <c r="AJ41" s="52">
        <v>47.44</v>
      </c>
      <c r="AK41" s="51">
        <v>51.53</v>
      </c>
      <c r="AL41" s="51">
        <v>1.02</v>
      </c>
      <c r="AM41" s="50">
        <v>0</v>
      </c>
      <c r="AN41" s="52">
        <v>248.25</v>
      </c>
      <c r="AO41" s="51">
        <v>1171.5999999999999</v>
      </c>
      <c r="AP41" s="50">
        <v>4358.6400000000003</v>
      </c>
      <c r="AQ41" s="52">
        <f t="shared" si="15"/>
        <v>31692.837993106092</v>
      </c>
      <c r="AR41" s="51">
        <f t="shared" si="16"/>
        <v>9329.5110686415028</v>
      </c>
      <c r="AS41" s="50">
        <f t="shared" si="17"/>
        <v>6853.3153036997437</v>
      </c>
      <c r="AT41" s="49" t="s">
        <v>183</v>
      </c>
      <c r="AU41" s="1" t="str">
        <f t="shared" si="9"/>
        <v>/*150.882*/ 47 81 82 0 1 1 1 1 0 1 77.77 0 0 39.1 0.64 0 47.44 1.02 0 9329.5110686415 6853.31530369974;</v>
      </c>
      <c r="AV41" s="30"/>
    </row>
    <row r="42" spans="1:48" x14ac:dyDescent="0.25">
      <c r="A42" s="126"/>
      <c r="B42" s="65">
        <v>35</v>
      </c>
      <c r="C42" s="89">
        <v>48.063099999999999</v>
      </c>
      <c r="D42" s="89">
        <v>-102.38002</v>
      </c>
      <c r="E42" s="11" t="s">
        <v>181</v>
      </c>
      <c r="F42" s="63">
        <v>149.50299999999999</v>
      </c>
      <c r="G42" s="61" t="s">
        <v>182</v>
      </c>
      <c r="H42" s="49">
        <v>64</v>
      </c>
      <c r="I42" s="49">
        <v>88</v>
      </c>
      <c r="J42" s="49">
        <v>88</v>
      </c>
      <c r="K42" s="69">
        <v>71</v>
      </c>
      <c r="L42" s="69">
        <f t="shared" si="18"/>
        <v>17</v>
      </c>
      <c r="M42" s="68">
        <v>0</v>
      </c>
      <c r="N42" s="49">
        <v>1</v>
      </c>
      <c r="O42" s="49">
        <v>1</v>
      </c>
      <c r="P42" s="49" t="s">
        <v>208</v>
      </c>
      <c r="Q42" s="59">
        <v>1</v>
      </c>
      <c r="R42" s="56">
        <v>786.88054753100005</v>
      </c>
      <c r="S42" s="58">
        <f t="shared" si="10"/>
        <v>0</v>
      </c>
      <c r="T42" s="58">
        <f t="shared" si="11"/>
        <v>1</v>
      </c>
      <c r="U42" s="57">
        <f t="shared" si="12"/>
        <v>0</v>
      </c>
      <c r="V42" s="56">
        <v>375.75533479500001</v>
      </c>
      <c r="W42" s="58">
        <f t="shared" si="13"/>
        <v>1</v>
      </c>
      <c r="X42" s="57">
        <f t="shared" si="14"/>
        <v>0</v>
      </c>
      <c r="Y42" s="56">
        <v>0</v>
      </c>
      <c r="Z42" s="55">
        <v>0</v>
      </c>
      <c r="AA42" s="54">
        <v>0</v>
      </c>
      <c r="AB42" s="52">
        <v>100</v>
      </c>
      <c r="AC42" s="51">
        <v>0</v>
      </c>
      <c r="AD42" s="51">
        <v>0</v>
      </c>
      <c r="AE42" s="50">
        <v>0</v>
      </c>
      <c r="AF42" s="52">
        <v>76.92</v>
      </c>
      <c r="AG42" s="51">
        <v>23.07</v>
      </c>
      <c r="AH42" s="51">
        <v>0</v>
      </c>
      <c r="AI42" s="50">
        <v>0</v>
      </c>
      <c r="AJ42" s="52">
        <v>54.76</v>
      </c>
      <c r="AK42" s="51">
        <v>44.47</v>
      </c>
      <c r="AL42" s="51">
        <v>0.76</v>
      </c>
      <c r="AM42" s="50">
        <v>0</v>
      </c>
      <c r="AN42" s="53">
        <v>0</v>
      </c>
      <c r="AO42" s="51">
        <v>446.19</v>
      </c>
      <c r="AP42" s="50">
        <v>4794.18</v>
      </c>
      <c r="AQ42" s="52">
        <f t="shared" si="15"/>
        <v>0</v>
      </c>
      <c r="AR42" s="51">
        <f t="shared" si="16"/>
        <v>3553.0339225991402</v>
      </c>
      <c r="AS42" s="50">
        <f t="shared" si="17"/>
        <v>7538.1373920973601</v>
      </c>
      <c r="AT42" s="49" t="s">
        <v>183</v>
      </c>
      <c r="AU42" s="1" t="str">
        <f t="shared" si="9"/>
        <v>/*149.503*/ 64 88 88 0 1 1 1 0 1 1 100 0 0 76.92 0 0 54.76 0.76 0 3553.03392259914 7538.13739209736;</v>
      </c>
      <c r="AV42" s="30"/>
    </row>
    <row r="43" spans="1:48" x14ac:dyDescent="0.25">
      <c r="A43" s="126"/>
      <c r="B43" s="65">
        <v>36</v>
      </c>
      <c r="C43" s="89">
        <v>48.103560000000002</v>
      </c>
      <c r="D43" s="89">
        <v>-102.43062399999999</v>
      </c>
      <c r="E43" s="11" t="s">
        <v>181</v>
      </c>
      <c r="F43" s="63">
        <v>150.43199999999999</v>
      </c>
      <c r="G43" s="61" t="s">
        <v>182</v>
      </c>
      <c r="H43" s="49">
        <v>20</v>
      </c>
      <c r="I43" s="49">
        <v>48</v>
      </c>
      <c r="J43" s="49">
        <v>48</v>
      </c>
      <c r="K43" s="69">
        <v>27</v>
      </c>
      <c r="L43" s="69">
        <f t="shared" si="18"/>
        <v>21</v>
      </c>
      <c r="M43" s="68">
        <v>0</v>
      </c>
      <c r="N43" s="49">
        <v>1</v>
      </c>
      <c r="O43" s="49">
        <v>1</v>
      </c>
      <c r="P43" s="49" t="s">
        <v>208</v>
      </c>
      <c r="Q43" s="59">
        <v>1</v>
      </c>
      <c r="R43" s="56">
        <v>604.02864541300005</v>
      </c>
      <c r="S43" s="58">
        <f t="shared" si="10"/>
        <v>0</v>
      </c>
      <c r="T43" s="58">
        <f t="shared" si="11"/>
        <v>1</v>
      </c>
      <c r="U43" s="57">
        <f t="shared" si="12"/>
        <v>0</v>
      </c>
      <c r="V43" s="56">
        <v>680.25086701700002</v>
      </c>
      <c r="W43" s="58">
        <f t="shared" si="13"/>
        <v>0</v>
      </c>
      <c r="X43" s="57">
        <f t="shared" si="14"/>
        <v>1</v>
      </c>
      <c r="Y43" s="56">
        <v>0</v>
      </c>
      <c r="Z43" s="55">
        <v>0</v>
      </c>
      <c r="AA43" s="54">
        <v>0</v>
      </c>
      <c r="AB43" s="52">
        <v>66.66</v>
      </c>
      <c r="AC43" s="51">
        <v>0</v>
      </c>
      <c r="AD43" s="51">
        <v>0</v>
      </c>
      <c r="AE43" s="50">
        <v>33.33</v>
      </c>
      <c r="AF43" s="52">
        <v>73.37</v>
      </c>
      <c r="AG43" s="51">
        <v>0</v>
      </c>
      <c r="AH43" s="51">
        <v>0.64</v>
      </c>
      <c r="AI43" s="50">
        <v>25.97</v>
      </c>
      <c r="AJ43" s="52">
        <v>67.430000000000007</v>
      </c>
      <c r="AK43" s="51">
        <v>12.94</v>
      </c>
      <c r="AL43" s="51">
        <v>6.15</v>
      </c>
      <c r="AM43" s="50">
        <v>13.46</v>
      </c>
      <c r="AN43" s="52">
        <v>106.02</v>
      </c>
      <c r="AO43" s="51">
        <v>954.27</v>
      </c>
      <c r="AP43" s="50">
        <v>3674.4</v>
      </c>
      <c r="AQ43" s="52">
        <f t="shared" si="15"/>
        <v>13535.044044427423</v>
      </c>
      <c r="AR43" s="51">
        <f t="shared" si="16"/>
        <v>7598.9010989010985</v>
      </c>
      <c r="AS43" s="50">
        <f t="shared" si="17"/>
        <v>5777.4493309643231</v>
      </c>
      <c r="AT43" s="49" t="s">
        <v>183</v>
      </c>
      <c r="AU43" s="1" t="str">
        <f t="shared" si="9"/>
        <v>/*150.432*/ 20 48 48 0 1 1 1 0 1 0 66.66 0 33.33 73.37 0.64 25.97 67.43 6.15 13.46 7598.9010989011 5777.44933096432;</v>
      </c>
      <c r="AV43" s="30"/>
    </row>
    <row r="44" spans="1:48" x14ac:dyDescent="0.25">
      <c r="A44" s="126"/>
      <c r="B44" s="65">
        <v>37</v>
      </c>
      <c r="C44" s="89">
        <v>48.105910000000002</v>
      </c>
      <c r="D44" s="89">
        <v>-102.44745</v>
      </c>
      <c r="E44" s="11" t="s">
        <v>181</v>
      </c>
      <c r="F44" s="63">
        <v>151.67500000000001</v>
      </c>
      <c r="G44" s="61" t="s">
        <v>182</v>
      </c>
      <c r="H44" s="49">
        <v>20</v>
      </c>
      <c r="I44" s="49">
        <v>47</v>
      </c>
      <c r="J44" s="49">
        <v>47</v>
      </c>
      <c r="K44" s="69">
        <v>27</v>
      </c>
      <c r="L44" s="69">
        <f t="shared" si="18"/>
        <v>20</v>
      </c>
      <c r="M44" s="68">
        <v>0</v>
      </c>
      <c r="N44" s="49">
        <v>1</v>
      </c>
      <c r="O44" s="49">
        <v>1</v>
      </c>
      <c r="P44" s="49" t="s">
        <v>208</v>
      </c>
      <c r="Q44" s="59">
        <v>1</v>
      </c>
      <c r="R44" s="56">
        <v>528.92852734200005</v>
      </c>
      <c r="S44" s="58">
        <f t="shared" si="10"/>
        <v>0</v>
      </c>
      <c r="T44" s="58">
        <f t="shared" si="11"/>
        <v>1</v>
      </c>
      <c r="U44" s="57">
        <f t="shared" si="12"/>
        <v>0</v>
      </c>
      <c r="V44" s="56">
        <v>572.92538609400003</v>
      </c>
      <c r="W44" s="58">
        <f t="shared" si="13"/>
        <v>0</v>
      </c>
      <c r="X44" s="57">
        <f t="shared" si="14"/>
        <v>1</v>
      </c>
      <c r="Y44" s="56">
        <v>0</v>
      </c>
      <c r="Z44" s="55">
        <v>0</v>
      </c>
      <c r="AA44" s="54">
        <v>0</v>
      </c>
      <c r="AB44" s="52">
        <v>0</v>
      </c>
      <c r="AC44" s="51">
        <v>100</v>
      </c>
      <c r="AD44" s="51">
        <v>0</v>
      </c>
      <c r="AE44" s="50">
        <v>0</v>
      </c>
      <c r="AF44" s="52">
        <v>0</v>
      </c>
      <c r="AG44" s="51">
        <v>100</v>
      </c>
      <c r="AH44" s="51">
        <v>0</v>
      </c>
      <c r="AI44" s="50">
        <v>0</v>
      </c>
      <c r="AJ44" s="52">
        <v>0</v>
      </c>
      <c r="AK44" s="51">
        <v>98.47</v>
      </c>
      <c r="AL44" s="51">
        <v>1.52</v>
      </c>
      <c r="AM44" s="50">
        <v>0</v>
      </c>
      <c r="AN44" s="53">
        <v>0</v>
      </c>
      <c r="AO44" s="66">
        <v>0</v>
      </c>
      <c r="AP44" s="50">
        <v>1103.57</v>
      </c>
      <c r="AQ44" s="52">
        <f t="shared" si="15"/>
        <v>0</v>
      </c>
      <c r="AR44" s="51">
        <f t="shared" si="16"/>
        <v>0</v>
      </c>
      <c r="AS44" s="50">
        <f t="shared" si="17"/>
        <v>1735.2002389974682</v>
      </c>
      <c r="AT44" s="49" t="s">
        <v>183</v>
      </c>
      <c r="AU44" s="1" t="str">
        <f t="shared" si="9"/>
        <v>/*151.675*/ 20 47 47 0 1 1 1 0 1 0 0 0 0 0 0 0 0 1.52 0 0 1735.20023899747;</v>
      </c>
      <c r="AV44" s="30"/>
    </row>
    <row r="45" spans="1:48" x14ac:dyDescent="0.25">
      <c r="A45" s="126"/>
      <c r="B45" s="65">
        <v>38</v>
      </c>
      <c r="C45" s="89">
        <v>48.107050000000001</v>
      </c>
      <c r="D45" s="89">
        <v>-102.41092999999999</v>
      </c>
      <c r="E45" s="11" t="s">
        <v>181</v>
      </c>
      <c r="F45" s="63">
        <v>150.34200000000001</v>
      </c>
      <c r="G45" s="61" t="s">
        <v>182</v>
      </c>
      <c r="H45" s="49">
        <v>34</v>
      </c>
      <c r="I45" s="49">
        <v>47</v>
      </c>
      <c r="J45" s="49">
        <v>47</v>
      </c>
      <c r="K45" s="69">
        <v>40</v>
      </c>
      <c r="L45" s="69">
        <f t="shared" si="18"/>
        <v>7</v>
      </c>
      <c r="M45" s="68">
        <v>0</v>
      </c>
      <c r="N45" s="49">
        <v>1</v>
      </c>
      <c r="O45" s="49">
        <v>1</v>
      </c>
      <c r="P45" s="49" t="s">
        <v>208</v>
      </c>
      <c r="Q45" s="59">
        <v>1</v>
      </c>
      <c r="R45" s="56">
        <v>448.214159193</v>
      </c>
      <c r="S45" s="58">
        <f t="shared" si="10"/>
        <v>1</v>
      </c>
      <c r="T45" s="58">
        <f t="shared" si="11"/>
        <v>0</v>
      </c>
      <c r="U45" s="57">
        <f t="shared" si="12"/>
        <v>0</v>
      </c>
      <c r="V45" s="56">
        <v>27.9686375486</v>
      </c>
      <c r="W45" s="58">
        <f t="shared" si="13"/>
        <v>1</v>
      </c>
      <c r="X45" s="57">
        <f t="shared" si="14"/>
        <v>0</v>
      </c>
      <c r="Y45" s="56">
        <v>0</v>
      </c>
      <c r="Z45" s="55">
        <v>0</v>
      </c>
      <c r="AA45" s="90">
        <v>1.5723616557597178</v>
      </c>
      <c r="AB45" s="52">
        <v>100</v>
      </c>
      <c r="AC45" s="51">
        <v>0</v>
      </c>
      <c r="AD45" s="51">
        <v>0</v>
      </c>
      <c r="AE45" s="50">
        <v>0</v>
      </c>
      <c r="AF45" s="52">
        <v>79.87</v>
      </c>
      <c r="AG45" s="51">
        <v>19.48</v>
      </c>
      <c r="AH45" s="51">
        <v>0.64</v>
      </c>
      <c r="AI45" s="50">
        <v>0</v>
      </c>
      <c r="AJ45" s="52">
        <v>61.55</v>
      </c>
      <c r="AK45" s="51">
        <v>35.24</v>
      </c>
      <c r="AL45" s="51">
        <v>1.27</v>
      </c>
      <c r="AM45" s="50">
        <v>1.91</v>
      </c>
      <c r="AN45" s="52">
        <v>82.68</v>
      </c>
      <c r="AO45" s="51">
        <v>741.62</v>
      </c>
      <c r="AP45" s="50">
        <v>4448.12</v>
      </c>
      <c r="AQ45" s="52">
        <f t="shared" si="15"/>
        <v>10555.342780543855</v>
      </c>
      <c r="AR45" s="51">
        <f t="shared" si="16"/>
        <v>5905.5582099060366</v>
      </c>
      <c r="AS45" s="50">
        <f t="shared" si="17"/>
        <v>6994.0093397694927</v>
      </c>
      <c r="AT45" s="49" t="s">
        <v>183</v>
      </c>
      <c r="AU45" s="1" t="str">
        <f t="shared" si="9"/>
        <v>/*150.342*/ 34 47 47 0 1 1 1 1 0 1 100 0 0 79.87 0.64 0 61.55 1.27 1.91 5905.55820990604 6994.00933976949;</v>
      </c>
      <c r="AV45" s="30"/>
    </row>
    <row r="46" spans="1:48" x14ac:dyDescent="0.25">
      <c r="A46" s="126"/>
      <c r="B46" s="65">
        <v>39</v>
      </c>
      <c r="C46" s="89">
        <v>48.110419999999998</v>
      </c>
      <c r="D46" s="89">
        <v>-102.44061000000001</v>
      </c>
      <c r="E46" s="11" t="s">
        <v>181</v>
      </c>
      <c r="F46" s="63">
        <v>150.261</v>
      </c>
      <c r="G46" s="61" t="s">
        <v>182</v>
      </c>
      <c r="H46" s="49">
        <v>60</v>
      </c>
      <c r="I46" s="49">
        <v>75</v>
      </c>
      <c r="J46" s="49">
        <v>75</v>
      </c>
      <c r="K46" s="69">
        <v>61</v>
      </c>
      <c r="L46" s="69">
        <f t="shared" si="18"/>
        <v>14</v>
      </c>
      <c r="M46" s="68">
        <v>0</v>
      </c>
      <c r="N46" s="49">
        <v>1</v>
      </c>
      <c r="O46" s="49">
        <v>1</v>
      </c>
      <c r="P46" s="49" t="s">
        <v>208</v>
      </c>
      <c r="Q46" s="59">
        <v>1</v>
      </c>
      <c r="R46" s="56">
        <v>244.34772284600001</v>
      </c>
      <c r="S46" s="58">
        <f t="shared" si="10"/>
        <v>1</v>
      </c>
      <c r="T46" s="58">
        <f t="shared" si="11"/>
        <v>0</v>
      </c>
      <c r="U46" s="57">
        <f t="shared" si="12"/>
        <v>0</v>
      </c>
      <c r="V46" s="56">
        <v>79.732679653800005</v>
      </c>
      <c r="W46" s="58">
        <f t="shared" si="13"/>
        <v>1</v>
      </c>
      <c r="X46" s="57">
        <f t="shared" si="14"/>
        <v>0</v>
      </c>
      <c r="Y46" s="56">
        <v>0</v>
      </c>
      <c r="Z46" s="55">
        <v>0</v>
      </c>
      <c r="AA46" s="90">
        <v>4.7170849672791535</v>
      </c>
      <c r="AB46" s="52">
        <v>100</v>
      </c>
      <c r="AC46" s="51">
        <v>0</v>
      </c>
      <c r="AD46" s="51">
        <v>0</v>
      </c>
      <c r="AE46" s="50">
        <v>0</v>
      </c>
      <c r="AF46" s="52">
        <v>72.069999999999993</v>
      </c>
      <c r="AG46" s="51">
        <v>27.27</v>
      </c>
      <c r="AH46" s="51">
        <v>0</v>
      </c>
      <c r="AI46" s="50">
        <v>0.64</v>
      </c>
      <c r="AJ46" s="52">
        <v>66.489999999999995</v>
      </c>
      <c r="AK46" s="51">
        <v>26.85</v>
      </c>
      <c r="AL46" s="51">
        <v>0.76</v>
      </c>
      <c r="AM46" s="50">
        <v>5.88</v>
      </c>
      <c r="AN46" s="53">
        <v>0</v>
      </c>
      <c r="AO46" s="51">
        <v>533.29999999999995</v>
      </c>
      <c r="AP46" s="50">
        <v>2568</v>
      </c>
      <c r="AQ46" s="52">
        <f t="shared" si="15"/>
        <v>0</v>
      </c>
      <c r="AR46" s="51">
        <f t="shared" si="16"/>
        <v>4246.6953336518554</v>
      </c>
      <c r="AS46" s="50">
        <f t="shared" si="17"/>
        <v>4037.799336467554</v>
      </c>
      <c r="AT46" s="49" t="s">
        <v>183</v>
      </c>
      <c r="AU46" s="1" t="str">
        <f t="shared" si="9"/>
        <v>/*150.261*/ 60 75 75 0 1 1 1 1 0 1 100 0 0 72.07 0 0.64 66.49 0.76 5.88 4246.69533365186 4037.79933646755;</v>
      </c>
      <c r="AV46" s="30"/>
    </row>
    <row r="47" spans="1:48" x14ac:dyDescent="0.25">
      <c r="A47" s="126"/>
      <c r="B47" s="65">
        <v>40</v>
      </c>
      <c r="C47" s="89">
        <v>48.116630000000001</v>
      </c>
      <c r="D47" s="89">
        <v>-102.47623</v>
      </c>
      <c r="E47" s="11" t="s">
        <v>181</v>
      </c>
      <c r="F47" s="63">
        <v>149.554</v>
      </c>
      <c r="G47" s="61" t="s">
        <v>182</v>
      </c>
      <c r="H47" s="49">
        <v>30</v>
      </c>
      <c r="I47" s="49">
        <v>51</v>
      </c>
      <c r="J47" s="49">
        <v>51</v>
      </c>
      <c r="K47" s="69">
        <v>30</v>
      </c>
      <c r="L47" s="69">
        <f t="shared" si="18"/>
        <v>21</v>
      </c>
      <c r="M47" s="68">
        <v>0</v>
      </c>
      <c r="N47" s="49">
        <v>1</v>
      </c>
      <c r="O47" s="49">
        <v>1</v>
      </c>
      <c r="P47" s="49" t="s">
        <v>208</v>
      </c>
      <c r="Q47" s="59">
        <v>1</v>
      </c>
      <c r="R47" s="56">
        <v>681.80780145699998</v>
      </c>
      <c r="S47" s="58">
        <f t="shared" si="10"/>
        <v>0</v>
      </c>
      <c r="T47" s="58">
        <f t="shared" si="11"/>
        <v>1</v>
      </c>
      <c r="U47" s="57">
        <f t="shared" si="12"/>
        <v>0</v>
      </c>
      <c r="V47" s="56">
        <v>332.50148677200002</v>
      </c>
      <c r="W47" s="58">
        <f t="shared" si="13"/>
        <v>1</v>
      </c>
      <c r="X47" s="57">
        <f t="shared" si="14"/>
        <v>0</v>
      </c>
      <c r="Y47" s="56">
        <v>0</v>
      </c>
      <c r="Z47" s="55">
        <v>0</v>
      </c>
      <c r="AA47" s="54">
        <v>0</v>
      </c>
      <c r="AB47" s="52">
        <v>77.77</v>
      </c>
      <c r="AC47" s="51">
        <v>0</v>
      </c>
      <c r="AD47" s="51">
        <v>0</v>
      </c>
      <c r="AE47" s="50">
        <v>22.22</v>
      </c>
      <c r="AF47" s="52">
        <v>74.19</v>
      </c>
      <c r="AG47" s="51">
        <v>0</v>
      </c>
      <c r="AH47" s="51">
        <v>0</v>
      </c>
      <c r="AI47" s="50">
        <v>25.8</v>
      </c>
      <c r="AJ47" s="52">
        <v>72.19</v>
      </c>
      <c r="AK47" s="51">
        <v>13.39</v>
      </c>
      <c r="AL47" s="51">
        <v>0</v>
      </c>
      <c r="AM47" s="50">
        <v>14.41</v>
      </c>
      <c r="AN47" s="52">
        <v>88.51</v>
      </c>
      <c r="AO47" s="51">
        <v>1417.03</v>
      </c>
      <c r="AP47" s="50">
        <v>5613.75</v>
      </c>
      <c r="AQ47" s="52">
        <f t="shared" si="15"/>
        <v>11299.629771479638</v>
      </c>
      <c r="AR47" s="51">
        <f t="shared" si="16"/>
        <v>11283.882783882784</v>
      </c>
      <c r="AS47" s="50">
        <f t="shared" si="17"/>
        <v>8826.7897293982605</v>
      </c>
      <c r="AT47" s="49" t="s">
        <v>183</v>
      </c>
      <c r="AU47" s="1" t="str">
        <f t="shared" si="9"/>
        <v>/*149.554*/ 30 51 51 0 1 1 1 0 1 1 77.77 0 22.22 74.19 0 25.8 72.19 0 14.41 11283.8827838828 8826.78972939826;</v>
      </c>
      <c r="AV47" s="2"/>
    </row>
    <row r="48" spans="1:48" x14ac:dyDescent="0.25">
      <c r="A48" s="126"/>
      <c r="B48" s="65">
        <v>41</v>
      </c>
      <c r="C48" s="89">
        <v>48.118839999999999</v>
      </c>
      <c r="D48" s="89">
        <v>-102.38034</v>
      </c>
      <c r="E48" s="11" t="s">
        <v>181</v>
      </c>
      <c r="F48" s="63">
        <v>150.24199999999999</v>
      </c>
      <c r="G48" s="61" t="s">
        <v>182</v>
      </c>
      <c r="H48" s="49">
        <v>26</v>
      </c>
      <c r="I48" s="49">
        <v>50</v>
      </c>
      <c r="J48" s="49">
        <v>50</v>
      </c>
      <c r="K48" s="69">
        <v>27</v>
      </c>
      <c r="L48" s="69">
        <f t="shared" si="18"/>
        <v>23</v>
      </c>
      <c r="M48" s="68">
        <v>0</v>
      </c>
      <c r="N48" s="49">
        <v>1</v>
      </c>
      <c r="O48" s="49">
        <v>1</v>
      </c>
      <c r="P48" s="49" t="s">
        <v>208</v>
      </c>
      <c r="Q48" s="59">
        <v>1</v>
      </c>
      <c r="R48" s="56">
        <v>321.72277202599997</v>
      </c>
      <c r="S48" s="58">
        <f t="shared" si="10"/>
        <v>1</v>
      </c>
      <c r="T48" s="58">
        <f t="shared" si="11"/>
        <v>0</v>
      </c>
      <c r="U48" s="57">
        <f t="shared" si="12"/>
        <v>0</v>
      </c>
      <c r="V48" s="56">
        <v>427.33925506700001</v>
      </c>
      <c r="W48" s="58">
        <f t="shared" si="13"/>
        <v>1</v>
      </c>
      <c r="X48" s="57">
        <f t="shared" si="14"/>
        <v>0</v>
      </c>
      <c r="Y48" s="56">
        <v>0</v>
      </c>
      <c r="Z48" s="55">
        <v>0</v>
      </c>
      <c r="AA48" s="90">
        <v>4.7170849672791535</v>
      </c>
      <c r="AB48" s="52">
        <v>100</v>
      </c>
      <c r="AC48" s="51">
        <v>0</v>
      </c>
      <c r="AD48" s="51">
        <v>0</v>
      </c>
      <c r="AE48" s="50">
        <v>0</v>
      </c>
      <c r="AF48" s="52">
        <v>81.93</v>
      </c>
      <c r="AG48" s="51">
        <v>14.83</v>
      </c>
      <c r="AH48" s="51">
        <v>3.22</v>
      </c>
      <c r="AI48" s="50">
        <v>0</v>
      </c>
      <c r="AJ48" s="52">
        <v>55.72</v>
      </c>
      <c r="AK48" s="51">
        <v>38.04</v>
      </c>
      <c r="AL48" s="51">
        <v>6.23</v>
      </c>
      <c r="AM48" s="50">
        <v>0</v>
      </c>
      <c r="AN48" s="53">
        <v>0</v>
      </c>
      <c r="AO48" s="51">
        <v>580.09</v>
      </c>
      <c r="AP48" s="50">
        <v>4837.99</v>
      </c>
      <c r="AQ48" s="52">
        <f t="shared" si="15"/>
        <v>0</v>
      </c>
      <c r="AR48" s="51">
        <f t="shared" si="16"/>
        <v>4619.2865105908586</v>
      </c>
      <c r="AS48" s="50">
        <f t="shared" si="17"/>
        <v>7607.0221229893541</v>
      </c>
      <c r="AT48" s="49" t="s">
        <v>183</v>
      </c>
      <c r="AU48" s="1" t="str">
        <f t="shared" si="9"/>
        <v>/*150.242*/ 26 50 50 0 1 1 1 1 0 1 100 0 0 81.93 3.22 0 55.72 6.23 0 4619.28651059086 7607.02212298935;</v>
      </c>
      <c r="AV48" s="2"/>
    </row>
    <row r="49" spans="1:48" x14ac:dyDescent="0.25">
      <c r="A49" s="126"/>
      <c r="B49" s="65">
        <v>42</v>
      </c>
      <c r="C49" s="89">
        <v>48.12209</v>
      </c>
      <c r="D49" s="89">
        <v>-102.38947</v>
      </c>
      <c r="E49" s="11" t="s">
        <v>181</v>
      </c>
      <c r="F49" s="63">
        <v>149.78299999999999</v>
      </c>
      <c r="G49" s="61" t="s">
        <v>182</v>
      </c>
      <c r="H49" s="49">
        <v>56</v>
      </c>
      <c r="I49" s="49">
        <v>72</v>
      </c>
      <c r="J49" s="49">
        <v>72</v>
      </c>
      <c r="K49" s="69">
        <v>57</v>
      </c>
      <c r="L49" s="69">
        <f t="shared" si="18"/>
        <v>15</v>
      </c>
      <c r="M49" s="68">
        <v>0</v>
      </c>
      <c r="N49" s="49">
        <v>1</v>
      </c>
      <c r="O49" s="49">
        <v>1</v>
      </c>
      <c r="P49" s="49" t="s">
        <v>208</v>
      </c>
      <c r="Q49" s="59">
        <v>1</v>
      </c>
      <c r="R49" s="56">
        <v>993.60582739999995</v>
      </c>
      <c r="S49" s="58">
        <f t="shared" si="10"/>
        <v>0</v>
      </c>
      <c r="T49" s="58">
        <f t="shared" si="11"/>
        <v>1</v>
      </c>
      <c r="U49" s="57">
        <f t="shared" si="12"/>
        <v>0</v>
      </c>
      <c r="V49" s="56">
        <v>256.98851421299997</v>
      </c>
      <c r="W49" s="58">
        <f t="shared" si="13"/>
        <v>1</v>
      </c>
      <c r="X49" s="57">
        <f t="shared" si="14"/>
        <v>0</v>
      </c>
      <c r="Y49" s="56">
        <v>0</v>
      </c>
      <c r="Z49" s="55">
        <v>0</v>
      </c>
      <c r="AA49" s="54">
        <v>0</v>
      </c>
      <c r="AB49" s="52">
        <v>100</v>
      </c>
      <c r="AC49" s="51">
        <v>0</v>
      </c>
      <c r="AD49" s="51">
        <v>0</v>
      </c>
      <c r="AE49" s="50">
        <v>0</v>
      </c>
      <c r="AF49" s="52">
        <v>98.7</v>
      </c>
      <c r="AG49" s="51">
        <v>0</v>
      </c>
      <c r="AH49" s="51">
        <v>1.29</v>
      </c>
      <c r="AI49" s="50">
        <v>0</v>
      </c>
      <c r="AJ49" s="52">
        <v>76.72</v>
      </c>
      <c r="AK49" s="51">
        <v>20.97</v>
      </c>
      <c r="AL49" s="51">
        <v>1.27</v>
      </c>
      <c r="AM49" s="50">
        <v>1.02</v>
      </c>
      <c r="AN49" s="53">
        <v>0</v>
      </c>
      <c r="AO49" s="51">
        <v>215.04</v>
      </c>
      <c r="AP49" s="50">
        <v>3987.4</v>
      </c>
      <c r="AQ49" s="52">
        <f t="shared" si="15"/>
        <v>0</v>
      </c>
      <c r="AR49" s="51">
        <f t="shared" si="16"/>
        <v>1712.3745819397993</v>
      </c>
      <c r="AS49" s="50">
        <f t="shared" si="17"/>
        <v>6269.5954338904694</v>
      </c>
      <c r="AT49" s="49" t="s">
        <v>183</v>
      </c>
      <c r="AU49" s="1" t="str">
        <f t="shared" si="9"/>
        <v>/*149.783*/ 56 72 72 0 1 1 1 0 1 1 100 0 0 98.7 1.29 0 76.72 1.27 1.02 1712.3745819398 6269.59543389047;</v>
      </c>
      <c r="AV49" s="2"/>
    </row>
    <row r="50" spans="1:48" x14ac:dyDescent="0.25">
      <c r="A50" s="126"/>
      <c r="B50" s="65">
        <v>43</v>
      </c>
      <c r="C50" s="89">
        <v>48.123800000000003</v>
      </c>
      <c r="D50" s="89">
        <v>-102.39722</v>
      </c>
      <c r="E50" s="11" t="s">
        <v>181</v>
      </c>
      <c r="F50" s="63">
        <v>151.56399999999999</v>
      </c>
      <c r="G50" s="61" t="s">
        <v>182</v>
      </c>
      <c r="H50" s="49">
        <v>54</v>
      </c>
      <c r="I50" s="49">
        <v>75</v>
      </c>
      <c r="J50" s="49">
        <v>75</v>
      </c>
      <c r="K50" s="69">
        <v>56</v>
      </c>
      <c r="L50" s="69">
        <f t="shared" si="18"/>
        <v>19</v>
      </c>
      <c r="M50" s="68">
        <v>0</v>
      </c>
      <c r="N50" s="49">
        <v>1</v>
      </c>
      <c r="O50" s="49">
        <v>1</v>
      </c>
      <c r="P50" s="49" t="s">
        <v>208</v>
      </c>
      <c r="Q50" s="59">
        <v>1</v>
      </c>
      <c r="R50" s="56">
        <v>1178.9207525100001</v>
      </c>
      <c r="S50" s="58">
        <f t="shared" si="10"/>
        <v>0</v>
      </c>
      <c r="T50" s="58">
        <f t="shared" si="11"/>
        <v>0</v>
      </c>
      <c r="U50" s="57">
        <f t="shared" si="12"/>
        <v>1</v>
      </c>
      <c r="V50" s="56">
        <v>713.72030140200002</v>
      </c>
      <c r="W50" s="58">
        <f t="shared" si="13"/>
        <v>0</v>
      </c>
      <c r="X50" s="57">
        <f t="shared" si="14"/>
        <v>1</v>
      </c>
      <c r="Y50" s="56">
        <v>0</v>
      </c>
      <c r="Z50" s="55">
        <v>0</v>
      </c>
      <c r="AA50" s="54">
        <v>0</v>
      </c>
      <c r="AB50" s="52">
        <v>50</v>
      </c>
      <c r="AC50" s="51">
        <v>50</v>
      </c>
      <c r="AD50" s="51">
        <v>0</v>
      </c>
      <c r="AE50" s="50">
        <v>0</v>
      </c>
      <c r="AF50" s="52">
        <v>42.85</v>
      </c>
      <c r="AG50" s="51">
        <v>53.24</v>
      </c>
      <c r="AH50" s="51">
        <v>0.64</v>
      </c>
      <c r="AI50" s="50">
        <v>3.24</v>
      </c>
      <c r="AJ50" s="52">
        <v>44.16</v>
      </c>
      <c r="AK50" s="51">
        <v>51.77</v>
      </c>
      <c r="AL50" s="51">
        <v>1.26</v>
      </c>
      <c r="AM50" s="50">
        <v>2.79</v>
      </c>
      <c r="AN50" s="52">
        <v>94.63</v>
      </c>
      <c r="AO50" s="51">
        <v>862.1</v>
      </c>
      <c r="AP50" s="50">
        <v>3235.2</v>
      </c>
      <c r="AQ50" s="52">
        <f t="shared" si="15"/>
        <v>12080.93961445168</v>
      </c>
      <c r="AR50" s="51">
        <f t="shared" si="16"/>
        <v>6864.9466475553436</v>
      </c>
      <c r="AS50" s="50">
        <f t="shared" si="17"/>
        <v>5086.8724351011797</v>
      </c>
      <c r="AT50" s="49" t="s">
        <v>183</v>
      </c>
      <c r="AU50" s="1" t="str">
        <f t="shared" si="9"/>
        <v>/*151.564*/ 54 75 75 0 1 1 1 0 0 0 50 0 0 42.85 0.64 3.24 44.16 1.26 2.79 6864.94664755534 5086.87243510118;</v>
      </c>
      <c r="AV50" s="2"/>
    </row>
    <row r="51" spans="1:48" x14ac:dyDescent="0.25">
      <c r="A51" s="126"/>
      <c r="B51" s="65">
        <v>44</v>
      </c>
      <c r="C51" s="89">
        <v>48.124360000000003</v>
      </c>
      <c r="D51" s="89">
        <v>-102.38857</v>
      </c>
      <c r="E51" s="11" t="s">
        <v>181</v>
      </c>
      <c r="F51" s="63">
        <v>149.57300000000001</v>
      </c>
      <c r="G51" s="61" t="s">
        <v>182</v>
      </c>
      <c r="H51" s="49">
        <v>62</v>
      </c>
      <c r="I51" s="49">
        <v>85</v>
      </c>
      <c r="J51" s="49">
        <v>85</v>
      </c>
      <c r="K51" s="69">
        <v>71</v>
      </c>
      <c r="L51" s="69">
        <f t="shared" si="18"/>
        <v>14</v>
      </c>
      <c r="M51" s="68">
        <v>0</v>
      </c>
      <c r="N51" s="49">
        <v>1</v>
      </c>
      <c r="O51" s="49">
        <v>1</v>
      </c>
      <c r="P51" s="49" t="s">
        <v>208</v>
      </c>
      <c r="Q51" s="59">
        <v>1</v>
      </c>
      <c r="R51" s="56">
        <v>917.97628995599996</v>
      </c>
      <c r="S51" s="58">
        <f t="shared" si="10"/>
        <v>0</v>
      </c>
      <c r="T51" s="58">
        <f t="shared" si="11"/>
        <v>1</v>
      </c>
      <c r="U51" s="57">
        <f t="shared" si="12"/>
        <v>0</v>
      </c>
      <c r="V51" s="56">
        <v>193.18423438400001</v>
      </c>
      <c r="W51" s="58">
        <f t="shared" si="13"/>
        <v>1</v>
      </c>
      <c r="X51" s="57">
        <f t="shared" si="14"/>
        <v>0</v>
      </c>
      <c r="Y51" s="56">
        <v>0</v>
      </c>
      <c r="Z51" s="55">
        <v>0</v>
      </c>
      <c r="AA51" s="54">
        <v>0</v>
      </c>
      <c r="AB51" s="52">
        <v>90</v>
      </c>
      <c r="AC51" s="51">
        <v>9.99</v>
      </c>
      <c r="AD51" s="51">
        <v>0</v>
      </c>
      <c r="AE51" s="50">
        <v>0</v>
      </c>
      <c r="AF51" s="52">
        <v>71.42</v>
      </c>
      <c r="AG51" s="51">
        <v>28.57</v>
      </c>
      <c r="AH51" s="51">
        <v>0</v>
      </c>
      <c r="AI51" s="50">
        <v>0</v>
      </c>
      <c r="AJ51" s="52">
        <v>72.209999999999994</v>
      </c>
      <c r="AK51" s="51">
        <v>27.14</v>
      </c>
      <c r="AL51" s="51">
        <v>0.38</v>
      </c>
      <c r="AM51" s="50">
        <v>0.25</v>
      </c>
      <c r="AN51" s="52">
        <v>92.33</v>
      </c>
      <c r="AO51" s="51">
        <v>556.9</v>
      </c>
      <c r="AP51" s="50">
        <v>4161.8500000000004</v>
      </c>
      <c r="AQ51" s="52">
        <f t="shared" si="15"/>
        <v>11787.310098302056</v>
      </c>
      <c r="AR51" s="51">
        <f t="shared" si="16"/>
        <v>4434.6233476668258</v>
      </c>
      <c r="AS51" s="50">
        <f t="shared" si="17"/>
        <v>6543.8921995628862</v>
      </c>
      <c r="AT51" s="49" t="s">
        <v>183</v>
      </c>
      <c r="AU51" s="1" t="str">
        <f t="shared" si="9"/>
        <v>/*149.573*/ 62 85 85 0 1 1 1 0 1 1 90 0 0 71.42 0 0 72.21 0.38 0.25 4434.62334766683 6543.89219956289;</v>
      </c>
      <c r="AV51" s="2"/>
    </row>
    <row r="52" spans="1:48" x14ac:dyDescent="0.25">
      <c r="A52" s="126"/>
      <c r="B52" s="65">
        <v>45</v>
      </c>
      <c r="C52" s="89">
        <v>48.130740000000003</v>
      </c>
      <c r="D52" s="89">
        <v>-102.44943000000001</v>
      </c>
      <c r="E52" s="11" t="s">
        <v>181</v>
      </c>
      <c r="F52" s="63">
        <v>151.64400000000001</v>
      </c>
      <c r="G52" s="61" t="s">
        <v>182</v>
      </c>
      <c r="H52" s="49">
        <v>39</v>
      </c>
      <c r="I52" s="49">
        <v>50</v>
      </c>
      <c r="J52" s="49">
        <v>50</v>
      </c>
      <c r="K52" s="69">
        <v>47</v>
      </c>
      <c r="L52" s="69">
        <f t="shared" si="18"/>
        <v>3</v>
      </c>
      <c r="M52" s="68">
        <v>0</v>
      </c>
      <c r="N52" s="49">
        <v>1</v>
      </c>
      <c r="O52" s="49">
        <v>1</v>
      </c>
      <c r="P52" s="49" t="s">
        <v>208</v>
      </c>
      <c r="Q52" s="59">
        <v>1</v>
      </c>
      <c r="R52" s="56">
        <v>841.55148572600001</v>
      </c>
      <c r="S52" s="58">
        <f t="shared" si="10"/>
        <v>0</v>
      </c>
      <c r="T52" s="58">
        <f t="shared" si="11"/>
        <v>1</v>
      </c>
      <c r="U52" s="57">
        <f t="shared" si="12"/>
        <v>0</v>
      </c>
      <c r="V52" s="56">
        <v>710.60572404200002</v>
      </c>
      <c r="W52" s="58">
        <f t="shared" si="13"/>
        <v>0</v>
      </c>
      <c r="X52" s="57">
        <f t="shared" si="14"/>
        <v>1</v>
      </c>
      <c r="Y52" s="56">
        <v>0</v>
      </c>
      <c r="Z52" s="55">
        <v>0</v>
      </c>
      <c r="AA52" s="54">
        <v>0</v>
      </c>
      <c r="AB52" s="52">
        <v>30</v>
      </c>
      <c r="AC52" s="51">
        <v>69.989999999999995</v>
      </c>
      <c r="AD52" s="51">
        <v>0</v>
      </c>
      <c r="AE52" s="50">
        <v>0</v>
      </c>
      <c r="AF52" s="52">
        <v>33.75</v>
      </c>
      <c r="AG52" s="51">
        <v>66.239999999999995</v>
      </c>
      <c r="AH52" s="51">
        <v>0</v>
      </c>
      <c r="AI52" s="50">
        <v>0</v>
      </c>
      <c r="AJ52" s="52">
        <v>46.34</v>
      </c>
      <c r="AK52" s="51">
        <v>47.88</v>
      </c>
      <c r="AL52" s="51">
        <v>0.38</v>
      </c>
      <c r="AM52" s="50">
        <v>5.39</v>
      </c>
      <c r="AN52" s="52">
        <v>83.49</v>
      </c>
      <c r="AO52" s="51">
        <v>697.9</v>
      </c>
      <c r="AP52" s="50">
        <v>4370.34</v>
      </c>
      <c r="AQ52" s="52">
        <f t="shared" si="15"/>
        <v>10658.751436231329</v>
      </c>
      <c r="AR52" s="51">
        <f t="shared" si="16"/>
        <v>5557.4136008918613</v>
      </c>
      <c r="AS52" s="50">
        <f t="shared" si="17"/>
        <v>6871.711819368229</v>
      </c>
      <c r="AT52" s="49" t="s">
        <v>183</v>
      </c>
      <c r="AU52" s="1" t="str">
        <f t="shared" si="9"/>
        <v>/*151.644*/ 39 50 50 0 1 1 1 0 1 0 30 0 0 33.75 0 0 46.34 0.38 5.39 5557.41360089186 6871.71181936823;</v>
      </c>
      <c r="AV52" s="2"/>
    </row>
    <row r="53" spans="1:48" x14ac:dyDescent="0.25">
      <c r="A53" s="126"/>
      <c r="B53" s="65">
        <v>46</v>
      </c>
      <c r="C53" s="89">
        <v>48.135109999999997</v>
      </c>
      <c r="D53" s="89">
        <v>-102.38803</v>
      </c>
      <c r="E53" s="11" t="s">
        <v>181</v>
      </c>
      <c r="F53" s="63">
        <v>149.05199999999999</v>
      </c>
      <c r="G53" s="61" t="s">
        <v>182</v>
      </c>
      <c r="H53" s="49">
        <v>34</v>
      </c>
      <c r="I53" s="49">
        <v>53</v>
      </c>
      <c r="J53" s="49">
        <v>53</v>
      </c>
      <c r="K53" s="69">
        <v>35</v>
      </c>
      <c r="L53" s="69">
        <f t="shared" si="18"/>
        <v>18</v>
      </c>
      <c r="M53" s="68">
        <v>0</v>
      </c>
      <c r="N53" s="49">
        <v>1</v>
      </c>
      <c r="O53" s="49">
        <v>1</v>
      </c>
      <c r="P53" s="49" t="s">
        <v>208</v>
      </c>
      <c r="Q53" s="59">
        <v>1</v>
      </c>
      <c r="R53" s="56">
        <v>870.24787721500002</v>
      </c>
      <c r="S53" s="58">
        <f t="shared" si="10"/>
        <v>0</v>
      </c>
      <c r="T53" s="58">
        <f t="shared" si="11"/>
        <v>1</v>
      </c>
      <c r="U53" s="57">
        <f t="shared" si="12"/>
        <v>0</v>
      </c>
      <c r="V53" s="56">
        <v>168.13064809799999</v>
      </c>
      <c r="W53" s="58">
        <f t="shared" si="13"/>
        <v>1</v>
      </c>
      <c r="X53" s="57">
        <f t="shared" si="14"/>
        <v>0</v>
      </c>
      <c r="Y53" s="56">
        <v>0</v>
      </c>
      <c r="Z53" s="55">
        <v>0</v>
      </c>
      <c r="AA53" s="54">
        <v>0</v>
      </c>
      <c r="AB53" s="52">
        <v>90</v>
      </c>
      <c r="AC53" s="51">
        <v>9.99</v>
      </c>
      <c r="AD53" s="51">
        <v>0</v>
      </c>
      <c r="AE53" s="50">
        <v>0</v>
      </c>
      <c r="AF53" s="52">
        <v>47.43</v>
      </c>
      <c r="AG53" s="51">
        <v>51.28</v>
      </c>
      <c r="AH53" s="51">
        <v>1.28</v>
      </c>
      <c r="AI53" s="50">
        <v>0</v>
      </c>
      <c r="AJ53" s="52">
        <v>41.61</v>
      </c>
      <c r="AK53" s="51">
        <v>56.85</v>
      </c>
      <c r="AL53" s="51">
        <v>1.53</v>
      </c>
      <c r="AM53" s="50">
        <v>0</v>
      </c>
      <c r="AN53" s="52">
        <v>43.07</v>
      </c>
      <c r="AO53" s="51">
        <v>919.66</v>
      </c>
      <c r="AP53" s="50">
        <v>3686.77</v>
      </c>
      <c r="AQ53" s="52">
        <f t="shared" si="15"/>
        <v>5498.5318524192526</v>
      </c>
      <c r="AR53" s="51">
        <f t="shared" si="16"/>
        <v>7323.2998885172801</v>
      </c>
      <c r="AS53" s="50">
        <f t="shared" si="17"/>
        <v>5796.899322316388</v>
      </c>
      <c r="AT53" s="49" t="s">
        <v>183</v>
      </c>
      <c r="AU53" s="1" t="str">
        <f t="shared" si="9"/>
        <v>/*149.052*/ 34 53 53 0 1 1 1 0 1 1 90 0 0 47.43 1.28 0 41.61 1.53 0 7323.29988851728 5796.89932231639;</v>
      </c>
      <c r="AV53" s="2"/>
    </row>
    <row r="54" spans="1:48" x14ac:dyDescent="0.25">
      <c r="A54" s="126"/>
      <c r="B54" s="65">
        <v>47</v>
      </c>
      <c r="C54" s="89">
        <v>48.136389999999999</v>
      </c>
      <c r="D54" s="89">
        <v>-102.3874</v>
      </c>
      <c r="E54" s="11" t="s">
        <v>181</v>
      </c>
      <c r="F54" s="63">
        <v>149.82300000000001</v>
      </c>
      <c r="G54" s="61" t="s">
        <v>182</v>
      </c>
      <c r="H54" s="49">
        <v>54</v>
      </c>
      <c r="I54" s="49">
        <v>79</v>
      </c>
      <c r="J54" s="49">
        <v>79</v>
      </c>
      <c r="K54" s="69">
        <v>54</v>
      </c>
      <c r="L54" s="69">
        <f t="shared" si="18"/>
        <v>25</v>
      </c>
      <c r="M54" s="68">
        <v>0</v>
      </c>
      <c r="N54" s="49">
        <v>1</v>
      </c>
      <c r="O54" s="49">
        <v>1</v>
      </c>
      <c r="P54" s="49" t="s">
        <v>208</v>
      </c>
      <c r="Q54" s="59">
        <v>1</v>
      </c>
      <c r="R54" s="56">
        <v>812.65125525099995</v>
      </c>
      <c r="S54" s="58">
        <f t="shared" si="10"/>
        <v>0</v>
      </c>
      <c r="T54" s="58">
        <f t="shared" si="11"/>
        <v>1</v>
      </c>
      <c r="U54" s="57">
        <f t="shared" si="12"/>
        <v>0</v>
      </c>
      <c r="V54" s="56">
        <v>123.04541152500001</v>
      </c>
      <c r="W54" s="58">
        <f t="shared" si="13"/>
        <v>1</v>
      </c>
      <c r="X54" s="57">
        <f t="shared" si="14"/>
        <v>0</v>
      </c>
      <c r="Y54" s="56">
        <v>0</v>
      </c>
      <c r="Z54" s="55">
        <v>0</v>
      </c>
      <c r="AA54" s="54">
        <v>0</v>
      </c>
      <c r="AB54" s="52">
        <v>100</v>
      </c>
      <c r="AC54" s="51">
        <v>0</v>
      </c>
      <c r="AD54" s="51">
        <v>0</v>
      </c>
      <c r="AE54" s="50">
        <v>0</v>
      </c>
      <c r="AF54" s="52">
        <v>86.36</v>
      </c>
      <c r="AG54" s="51">
        <v>12.98</v>
      </c>
      <c r="AH54" s="51">
        <v>0.64</v>
      </c>
      <c r="AI54" s="50">
        <v>0</v>
      </c>
      <c r="AJ54" s="52">
        <v>49.49</v>
      </c>
      <c r="AK54" s="51">
        <v>48.85</v>
      </c>
      <c r="AL54" s="51">
        <v>1.64</v>
      </c>
      <c r="AM54" s="50">
        <v>0</v>
      </c>
      <c r="AN54" s="70">
        <v>0</v>
      </c>
      <c r="AO54" s="51">
        <v>852.17</v>
      </c>
      <c r="AP54" s="50">
        <v>4622.29</v>
      </c>
      <c r="AQ54" s="52">
        <f t="shared" si="15"/>
        <v>0</v>
      </c>
      <c r="AR54" s="51">
        <f t="shared" si="16"/>
        <v>6785.8735467431115</v>
      </c>
      <c r="AS54" s="50">
        <f t="shared" si="17"/>
        <v>7267.8658469472784</v>
      </c>
      <c r="AT54" s="49" t="s">
        <v>183</v>
      </c>
      <c r="AU54" s="1" t="str">
        <f t="shared" si="9"/>
        <v>/*149.823*/ 54 79 79 0 1 1 1 0 1 1 100 0 0 86.36 0.64 0 49.49 1.64 0 6785.87354674311 7267.86584694728;</v>
      </c>
      <c r="AV54" s="2"/>
    </row>
    <row r="55" spans="1:48" x14ac:dyDescent="0.25">
      <c r="A55" s="126"/>
      <c r="B55" s="65">
        <v>48</v>
      </c>
      <c r="C55" s="89">
        <v>48.136890000000001</v>
      </c>
      <c r="D55" s="89">
        <v>-102.38178000000001</v>
      </c>
      <c r="E55" s="11" t="s">
        <v>181</v>
      </c>
      <c r="F55" s="63">
        <v>148.203</v>
      </c>
      <c r="G55" s="61" t="s">
        <v>182</v>
      </c>
      <c r="H55" s="49">
        <v>21</v>
      </c>
      <c r="I55" s="49">
        <v>45</v>
      </c>
      <c r="J55" s="49">
        <v>45</v>
      </c>
      <c r="K55" s="69">
        <v>36</v>
      </c>
      <c r="L55" s="69">
        <f t="shared" si="18"/>
        <v>9</v>
      </c>
      <c r="M55" s="68">
        <v>0</v>
      </c>
      <c r="N55" s="49">
        <v>1</v>
      </c>
      <c r="O55" s="49">
        <v>1</v>
      </c>
      <c r="P55" s="49" t="s">
        <v>208</v>
      </c>
      <c r="Q55" s="59">
        <v>1</v>
      </c>
      <c r="R55" s="56">
        <v>390.94094699599998</v>
      </c>
      <c r="S55" s="58">
        <f t="shared" si="10"/>
        <v>1</v>
      </c>
      <c r="T55" s="58">
        <f t="shared" si="11"/>
        <v>0</v>
      </c>
      <c r="U55" s="57">
        <f t="shared" si="12"/>
        <v>0</v>
      </c>
      <c r="V55" s="56">
        <v>230.02433313899999</v>
      </c>
      <c r="W55" s="58">
        <f t="shared" si="13"/>
        <v>1</v>
      </c>
      <c r="X55" s="57">
        <f t="shared" si="14"/>
        <v>0</v>
      </c>
      <c r="Y55" s="56">
        <v>0</v>
      </c>
      <c r="Z55" s="55">
        <v>0</v>
      </c>
      <c r="AA55" s="90">
        <v>3.1447233115194355</v>
      </c>
      <c r="AB55" s="52">
        <v>100</v>
      </c>
      <c r="AC55" s="51">
        <v>0</v>
      </c>
      <c r="AD55" s="51">
        <v>0</v>
      </c>
      <c r="AE55" s="50">
        <v>0</v>
      </c>
      <c r="AF55" s="52">
        <v>65.38</v>
      </c>
      <c r="AG55" s="51">
        <v>33.33</v>
      </c>
      <c r="AH55" s="51">
        <v>1.28</v>
      </c>
      <c r="AI55" s="50">
        <v>0</v>
      </c>
      <c r="AJ55" s="52">
        <v>53.33</v>
      </c>
      <c r="AK55" s="51">
        <v>45.12</v>
      </c>
      <c r="AL55" s="51">
        <v>1.53</v>
      </c>
      <c r="AM55" s="50">
        <v>0</v>
      </c>
      <c r="AN55" s="70">
        <v>0</v>
      </c>
      <c r="AO55" s="51">
        <v>929.1</v>
      </c>
      <c r="AP55" s="50">
        <v>4809.8900000000003</v>
      </c>
      <c r="AQ55" s="52">
        <f t="shared" si="15"/>
        <v>0</v>
      </c>
      <c r="AR55" s="51">
        <f t="shared" si="16"/>
        <v>7398.4710941232688</v>
      </c>
      <c r="AS55" s="50">
        <f t="shared" si="17"/>
        <v>7562.8390383496599</v>
      </c>
      <c r="AT55" s="49" t="s">
        <v>183</v>
      </c>
      <c r="AU55" s="1" t="str">
        <f t="shared" si="9"/>
        <v>/*148.203*/ 21 45 45 0 1 1 1 1 0 1 100 0 0 65.38 1.28 0 53.33 1.53 0 7398.47109412327 7562.83903834966;</v>
      </c>
      <c r="AV55" s="2"/>
    </row>
    <row r="56" spans="1:48" x14ac:dyDescent="0.25">
      <c r="A56" s="126"/>
      <c r="B56" s="65">
        <v>49</v>
      </c>
      <c r="C56" s="89">
        <v>48.143720000000002</v>
      </c>
      <c r="D56" s="89">
        <v>-102.38706000000001</v>
      </c>
      <c r="E56" s="11" t="s">
        <v>181</v>
      </c>
      <c r="F56" s="63">
        <v>149.79300000000001</v>
      </c>
      <c r="G56" s="61" t="s">
        <v>182</v>
      </c>
      <c r="H56" s="49">
        <v>36</v>
      </c>
      <c r="I56" s="49">
        <v>51</v>
      </c>
      <c r="J56" s="49">
        <v>51</v>
      </c>
      <c r="K56" s="69">
        <v>47</v>
      </c>
      <c r="L56" s="69">
        <f t="shared" si="18"/>
        <v>4</v>
      </c>
      <c r="M56" s="68">
        <v>0</v>
      </c>
      <c r="N56" s="49">
        <v>1</v>
      </c>
      <c r="O56" s="49">
        <v>1</v>
      </c>
      <c r="P56" s="49" t="s">
        <v>208</v>
      </c>
      <c r="Q56" s="59">
        <v>1</v>
      </c>
      <c r="R56" s="56">
        <v>812.55806776999998</v>
      </c>
      <c r="S56" s="58">
        <f t="shared" si="10"/>
        <v>0</v>
      </c>
      <c r="T56" s="58">
        <f t="shared" si="11"/>
        <v>1</v>
      </c>
      <c r="U56" s="57">
        <f t="shared" si="12"/>
        <v>0</v>
      </c>
      <c r="V56" s="56">
        <v>528.35072635799997</v>
      </c>
      <c r="W56" s="58">
        <f t="shared" si="13"/>
        <v>0</v>
      </c>
      <c r="X56" s="57">
        <f t="shared" si="14"/>
        <v>1</v>
      </c>
      <c r="Y56" s="56">
        <v>0</v>
      </c>
      <c r="Z56" s="55">
        <v>0</v>
      </c>
      <c r="AA56" s="54">
        <v>0</v>
      </c>
      <c r="AB56" s="52">
        <v>40</v>
      </c>
      <c r="AC56" s="51">
        <v>59.99</v>
      </c>
      <c r="AD56" s="51">
        <v>0</v>
      </c>
      <c r="AE56" s="50">
        <v>0</v>
      </c>
      <c r="AF56" s="52">
        <v>44.8</v>
      </c>
      <c r="AG56" s="51">
        <v>55.19</v>
      </c>
      <c r="AH56" s="51">
        <v>0</v>
      </c>
      <c r="AI56" s="50">
        <v>0</v>
      </c>
      <c r="AJ56" s="52">
        <v>59.2</v>
      </c>
      <c r="AK56" s="51">
        <v>40.4</v>
      </c>
      <c r="AL56" s="51">
        <v>0.38</v>
      </c>
      <c r="AM56" s="50">
        <v>0</v>
      </c>
      <c r="AN56" s="52">
        <v>98.21</v>
      </c>
      <c r="AO56" s="51">
        <v>477.59</v>
      </c>
      <c r="AP56" s="50">
        <v>3756.1</v>
      </c>
      <c r="AQ56" s="52">
        <f t="shared" si="15"/>
        <v>12537.980339588918</v>
      </c>
      <c r="AR56" s="51">
        <f t="shared" si="16"/>
        <v>3803.0737378563463</v>
      </c>
      <c r="AS56" s="50">
        <f t="shared" si="17"/>
        <v>5905.9104702904124</v>
      </c>
      <c r="AT56" s="49" t="s">
        <v>183</v>
      </c>
      <c r="AU56" s="1" t="str">
        <f t="shared" si="9"/>
        <v>/*149.793*/ 36 51 51 0 1 1 1 0 1 0 40 0 0 44.8 0 0 59.2 0.38 0 3803.07373785635 5905.91047029041;</v>
      </c>
      <c r="AV56" s="2"/>
    </row>
    <row r="57" spans="1:48" x14ac:dyDescent="0.25">
      <c r="A57" s="126"/>
      <c r="B57" s="65">
        <v>50</v>
      </c>
      <c r="C57" s="89">
        <v>48.145074999999999</v>
      </c>
      <c r="D57" s="89">
        <v>-102.391261</v>
      </c>
      <c r="E57" s="11" t="s">
        <v>181</v>
      </c>
      <c r="F57" s="63">
        <v>149.744</v>
      </c>
      <c r="G57" s="61" t="s">
        <v>182</v>
      </c>
      <c r="H57" s="49">
        <v>20</v>
      </c>
      <c r="I57" s="49">
        <v>46</v>
      </c>
      <c r="J57" s="49">
        <v>46</v>
      </c>
      <c r="K57" s="69">
        <v>35</v>
      </c>
      <c r="L57" s="69">
        <f t="shared" si="18"/>
        <v>11</v>
      </c>
      <c r="M57" s="68">
        <v>0</v>
      </c>
      <c r="N57" s="49">
        <v>1</v>
      </c>
      <c r="O57" s="49">
        <v>1</v>
      </c>
      <c r="P57" s="49" t="s">
        <v>208</v>
      </c>
      <c r="Q57" s="59">
        <v>1</v>
      </c>
      <c r="R57" s="56">
        <v>1133.64361085</v>
      </c>
      <c r="S57" s="58">
        <f t="shared" si="10"/>
        <v>0</v>
      </c>
      <c r="T57" s="58">
        <f t="shared" si="11"/>
        <v>0</v>
      </c>
      <c r="U57" s="57">
        <f t="shared" si="12"/>
        <v>1</v>
      </c>
      <c r="V57" s="56">
        <v>413.184145736</v>
      </c>
      <c r="W57" s="58">
        <f t="shared" si="13"/>
        <v>1</v>
      </c>
      <c r="X57" s="57">
        <f t="shared" si="14"/>
        <v>0</v>
      </c>
      <c r="Y57" s="56">
        <v>0</v>
      </c>
      <c r="Z57" s="55">
        <v>0</v>
      </c>
      <c r="AA57" s="54">
        <v>0</v>
      </c>
      <c r="AB57" s="52">
        <v>50</v>
      </c>
      <c r="AC57" s="51">
        <v>50</v>
      </c>
      <c r="AD57" s="51">
        <v>0</v>
      </c>
      <c r="AE57" s="50">
        <v>0</v>
      </c>
      <c r="AF57" s="52">
        <v>70.510000000000005</v>
      </c>
      <c r="AG57" s="51">
        <v>29.48</v>
      </c>
      <c r="AH57" s="51">
        <v>0</v>
      </c>
      <c r="AI57" s="50">
        <v>0</v>
      </c>
      <c r="AJ57" s="52">
        <v>63.54</v>
      </c>
      <c r="AK57" s="51">
        <v>35.94</v>
      </c>
      <c r="AL57" s="51">
        <v>0.51</v>
      </c>
      <c r="AM57" s="50">
        <v>0</v>
      </c>
      <c r="AN57" s="52">
        <v>111.44</v>
      </c>
      <c r="AO57" s="51">
        <v>832.37</v>
      </c>
      <c r="AP57" s="50">
        <v>3802.92</v>
      </c>
      <c r="AQ57" s="52">
        <f t="shared" si="15"/>
        <v>14226.988382484362</v>
      </c>
      <c r="AR57" s="51">
        <f t="shared" si="16"/>
        <v>6628.2051282051279</v>
      </c>
      <c r="AS57" s="50">
        <f t="shared" si="17"/>
        <v>5979.5279799996852</v>
      </c>
      <c r="AT57" s="49" t="s">
        <v>183</v>
      </c>
      <c r="AU57" s="1" t="str">
        <f t="shared" si="9"/>
        <v>/*149.744*/ 20 46 46 0 1 1 1 0 0 1 50 0 0 70.51 0 0 63.54 0.51 0 6628.20512820513 5979.52797999969;</v>
      </c>
    </row>
    <row r="58" spans="1:48" x14ac:dyDescent="0.25">
      <c r="A58" s="126"/>
      <c r="B58" s="65">
        <v>51</v>
      </c>
      <c r="C58" s="89">
        <v>48.050852999999996</v>
      </c>
      <c r="D58" s="89">
        <v>-102.372741</v>
      </c>
      <c r="E58" s="11" t="s">
        <v>181</v>
      </c>
      <c r="F58" s="63">
        <v>150.88200000000001</v>
      </c>
      <c r="G58" s="61" t="s">
        <v>182</v>
      </c>
      <c r="H58" s="49">
        <v>21</v>
      </c>
      <c r="I58" s="49">
        <v>33</v>
      </c>
      <c r="J58" s="49">
        <v>34</v>
      </c>
      <c r="K58" s="69">
        <v>26</v>
      </c>
      <c r="L58" s="69">
        <f t="shared" si="18"/>
        <v>8</v>
      </c>
      <c r="M58" s="62">
        <v>1</v>
      </c>
      <c r="N58" s="49">
        <v>1</v>
      </c>
      <c r="O58" s="49">
        <v>1</v>
      </c>
      <c r="P58" s="49" t="s">
        <v>216</v>
      </c>
      <c r="Q58" s="59">
        <v>1</v>
      </c>
      <c r="R58" s="56">
        <v>150.432326639</v>
      </c>
      <c r="S58" s="58">
        <f t="shared" si="10"/>
        <v>1</v>
      </c>
      <c r="T58" s="58">
        <f t="shared" si="11"/>
        <v>0</v>
      </c>
      <c r="U58" s="57">
        <f t="shared" si="12"/>
        <v>0</v>
      </c>
      <c r="V58" s="56">
        <v>87.322639680199998</v>
      </c>
      <c r="W58" s="58">
        <f t="shared" si="13"/>
        <v>1</v>
      </c>
      <c r="X58" s="57">
        <f t="shared" si="14"/>
        <v>0</v>
      </c>
      <c r="Y58" s="56">
        <v>0</v>
      </c>
      <c r="Z58" s="91">
        <v>7.9629880316289885</v>
      </c>
      <c r="AA58" s="90">
        <v>1.5723616557597178</v>
      </c>
      <c r="AB58" s="52">
        <v>100</v>
      </c>
      <c r="AC58" s="51">
        <v>0</v>
      </c>
      <c r="AD58" s="51">
        <v>0</v>
      </c>
      <c r="AE58" s="50">
        <v>0</v>
      </c>
      <c r="AF58" s="52">
        <v>97.41</v>
      </c>
      <c r="AG58" s="51">
        <v>2.58</v>
      </c>
      <c r="AH58" s="51">
        <v>0</v>
      </c>
      <c r="AI58" s="50">
        <v>0</v>
      </c>
      <c r="AJ58" s="52">
        <v>78.33</v>
      </c>
      <c r="AK58" s="51">
        <v>18.329999999999998</v>
      </c>
      <c r="AL58" s="51">
        <v>2.56</v>
      </c>
      <c r="AM58" s="50">
        <v>0.76</v>
      </c>
      <c r="AN58" s="70">
        <v>0</v>
      </c>
      <c r="AO58" s="51">
        <v>562.03</v>
      </c>
      <c r="AP58" s="50">
        <v>4210.9799999999996</v>
      </c>
      <c r="AQ58" s="52">
        <f t="shared" si="15"/>
        <v>0</v>
      </c>
      <c r="AR58" s="51">
        <f t="shared" si="16"/>
        <v>4475.4738015607581</v>
      </c>
      <c r="AS58" s="50">
        <f t="shared" si="17"/>
        <v>6621.1418418528583</v>
      </c>
      <c r="AT58" s="49" t="s">
        <v>183</v>
      </c>
      <c r="AU58" s="1" t="str">
        <f t="shared" si="9"/>
        <v>/*150.882*/ 21 33 34 1 1 1 1 1 0 1 100 0 0 97.41 0 0 78.33 2.56 0.76 4475.47380156076 6621.14184185286;</v>
      </c>
      <c r="AV58" s="2"/>
    </row>
    <row r="59" spans="1:48" x14ac:dyDescent="0.25">
      <c r="A59" s="126"/>
      <c r="B59" s="65">
        <v>52</v>
      </c>
      <c r="C59" s="89">
        <v>48.058880000000002</v>
      </c>
      <c r="D59" s="89">
        <v>-102.42733</v>
      </c>
      <c r="E59" s="11" t="s">
        <v>181</v>
      </c>
      <c r="F59" s="63">
        <v>149.495</v>
      </c>
      <c r="G59" s="61" t="s">
        <v>182</v>
      </c>
      <c r="H59" s="49">
        <v>40</v>
      </c>
      <c r="I59" s="49">
        <v>42</v>
      </c>
      <c r="J59" s="49">
        <v>43</v>
      </c>
      <c r="K59" s="69">
        <v>42</v>
      </c>
      <c r="L59" s="69">
        <f t="shared" si="18"/>
        <v>1</v>
      </c>
      <c r="M59" s="62">
        <v>1</v>
      </c>
      <c r="N59" s="49">
        <v>1</v>
      </c>
      <c r="O59" s="49">
        <v>1</v>
      </c>
      <c r="P59" s="49" t="s">
        <v>216</v>
      </c>
      <c r="Q59" s="59">
        <v>1</v>
      </c>
      <c r="R59" s="56">
        <v>778.23304502400003</v>
      </c>
      <c r="S59" s="58">
        <f t="shared" si="10"/>
        <v>0</v>
      </c>
      <c r="T59" s="58">
        <f t="shared" si="11"/>
        <v>1</v>
      </c>
      <c r="U59" s="57">
        <f t="shared" si="12"/>
        <v>0</v>
      </c>
      <c r="V59" s="56">
        <v>749.41054598999995</v>
      </c>
      <c r="W59" s="58">
        <f t="shared" si="13"/>
        <v>0</v>
      </c>
      <c r="X59" s="57">
        <f t="shared" si="14"/>
        <v>1</v>
      </c>
      <c r="Y59" s="56">
        <v>0</v>
      </c>
      <c r="Z59" s="55">
        <v>0</v>
      </c>
      <c r="AA59" s="54">
        <v>0</v>
      </c>
      <c r="AB59" s="52">
        <v>100</v>
      </c>
      <c r="AC59" s="51">
        <v>0</v>
      </c>
      <c r="AD59" s="51">
        <v>0</v>
      </c>
      <c r="AE59" s="50">
        <v>0</v>
      </c>
      <c r="AF59" s="52">
        <v>100</v>
      </c>
      <c r="AG59" s="51">
        <v>0</v>
      </c>
      <c r="AH59" s="51">
        <v>0</v>
      </c>
      <c r="AI59" s="50">
        <v>0</v>
      </c>
      <c r="AJ59" s="52">
        <v>91.39</v>
      </c>
      <c r="AK59" s="51">
        <v>6.96</v>
      </c>
      <c r="AL59" s="51">
        <v>1.64</v>
      </c>
      <c r="AM59" s="50">
        <v>0</v>
      </c>
      <c r="AN59" s="70">
        <v>0</v>
      </c>
      <c r="AO59" s="66">
        <v>0</v>
      </c>
      <c r="AP59" s="50">
        <v>1419.48</v>
      </c>
      <c r="AQ59" s="52">
        <f t="shared" si="15"/>
        <v>0</v>
      </c>
      <c r="AR59" s="51">
        <f t="shared" si="16"/>
        <v>0</v>
      </c>
      <c r="AS59" s="50">
        <f t="shared" si="17"/>
        <v>2231.9218855642384</v>
      </c>
      <c r="AT59" s="49" t="s">
        <v>183</v>
      </c>
      <c r="AU59" s="1" t="str">
        <f t="shared" si="9"/>
        <v>/*149.495*/ 40 42 43 1 1 1 1 0 1 0 100 0 0 100 0 0 91.39 1.64 0 0 2231.92188556424;</v>
      </c>
      <c r="AV59" s="2"/>
    </row>
    <row r="60" spans="1:48" x14ac:dyDescent="0.25">
      <c r="A60" s="126"/>
      <c r="B60" s="65">
        <v>53</v>
      </c>
      <c r="C60" s="89">
        <v>48.075062000000003</v>
      </c>
      <c r="D60" s="89">
        <v>-102.380261</v>
      </c>
      <c r="E60" s="11" t="s">
        <v>181</v>
      </c>
      <c r="F60" s="63">
        <v>149.80099999999999</v>
      </c>
      <c r="G60" s="61" t="s">
        <v>182</v>
      </c>
      <c r="H60" s="49">
        <v>21</v>
      </c>
      <c r="I60" s="49">
        <v>33</v>
      </c>
      <c r="J60" s="49">
        <v>34</v>
      </c>
      <c r="K60" s="69">
        <v>26</v>
      </c>
      <c r="L60" s="69">
        <f t="shared" si="18"/>
        <v>8</v>
      </c>
      <c r="M60" s="62">
        <v>1</v>
      </c>
      <c r="N60" s="49">
        <v>1</v>
      </c>
      <c r="O60" s="49">
        <v>1</v>
      </c>
      <c r="P60" s="49" t="s">
        <v>19</v>
      </c>
      <c r="Q60" s="59">
        <v>1</v>
      </c>
      <c r="R60" s="56">
        <v>1111.3926559900001</v>
      </c>
      <c r="S60" s="58">
        <f t="shared" si="10"/>
        <v>0</v>
      </c>
      <c r="T60" s="58">
        <f t="shared" si="11"/>
        <v>0</v>
      </c>
      <c r="U60" s="57">
        <f t="shared" si="12"/>
        <v>1</v>
      </c>
      <c r="V60" s="56">
        <v>633.37437609100004</v>
      </c>
      <c r="W60" s="58">
        <f t="shared" si="13"/>
        <v>0</v>
      </c>
      <c r="X60" s="57">
        <f t="shared" si="14"/>
        <v>1</v>
      </c>
      <c r="Y60" s="56">
        <v>0</v>
      </c>
      <c r="Z60" s="55">
        <v>0</v>
      </c>
      <c r="AA60" s="54">
        <v>0</v>
      </c>
      <c r="AB60" s="52">
        <v>100</v>
      </c>
      <c r="AC60" s="51">
        <v>0</v>
      </c>
      <c r="AD60" s="51">
        <v>0</v>
      </c>
      <c r="AE60" s="50">
        <v>0</v>
      </c>
      <c r="AF60" s="52">
        <v>100</v>
      </c>
      <c r="AG60" s="51">
        <v>0</v>
      </c>
      <c r="AH60" s="51">
        <v>0</v>
      </c>
      <c r="AI60" s="50">
        <v>0</v>
      </c>
      <c r="AJ60" s="52">
        <v>99.87</v>
      </c>
      <c r="AK60" s="51">
        <v>0</v>
      </c>
      <c r="AL60" s="51">
        <v>0.12</v>
      </c>
      <c r="AM60" s="50">
        <v>0</v>
      </c>
      <c r="AN60" s="70">
        <v>0</v>
      </c>
      <c r="AO60" s="66">
        <v>0</v>
      </c>
      <c r="AP60" s="50">
        <v>82.84</v>
      </c>
      <c r="AQ60" s="52">
        <f t="shared" si="15"/>
        <v>0</v>
      </c>
      <c r="AR60" s="51">
        <f t="shared" si="16"/>
        <v>0</v>
      </c>
      <c r="AS60" s="50">
        <f t="shared" si="17"/>
        <v>130.25362033994244</v>
      </c>
      <c r="AT60" s="49" t="s">
        <v>183</v>
      </c>
      <c r="AU60" s="1" t="str">
        <f t="shared" si="9"/>
        <v>/*149.801*/ 21 33 34 1 1 1 1 0 0 0 100 0 0 100 0 0 99.87 0.12 0 0 130.253620339942;</v>
      </c>
      <c r="AV60" s="2"/>
    </row>
    <row r="61" spans="1:48" x14ac:dyDescent="0.25">
      <c r="A61" s="126"/>
      <c r="B61" s="65">
        <v>54</v>
      </c>
      <c r="C61" s="89">
        <v>48.112279999999998</v>
      </c>
      <c r="D61" s="89">
        <v>-102.44405</v>
      </c>
      <c r="E61" s="11" t="s">
        <v>181</v>
      </c>
      <c r="F61" s="63">
        <v>148.22200000000001</v>
      </c>
      <c r="G61" s="61" t="s">
        <v>182</v>
      </c>
      <c r="H61" s="49">
        <v>30</v>
      </c>
      <c r="I61" s="49">
        <v>48</v>
      </c>
      <c r="J61" s="49">
        <v>49</v>
      </c>
      <c r="K61" s="69">
        <v>31</v>
      </c>
      <c r="L61" s="69">
        <f t="shared" si="18"/>
        <v>18</v>
      </c>
      <c r="M61" s="62">
        <v>1</v>
      </c>
      <c r="N61" s="49">
        <v>1</v>
      </c>
      <c r="O61" s="49">
        <v>1</v>
      </c>
      <c r="P61" s="49" t="s">
        <v>19</v>
      </c>
      <c r="Q61" s="59">
        <v>1</v>
      </c>
      <c r="R61" s="56">
        <v>540.19929944499995</v>
      </c>
      <c r="S61" s="58">
        <f t="shared" si="10"/>
        <v>0</v>
      </c>
      <c r="T61" s="58">
        <f t="shared" si="11"/>
        <v>1</v>
      </c>
      <c r="U61" s="57">
        <f t="shared" si="12"/>
        <v>0</v>
      </c>
      <c r="V61" s="56">
        <v>408.945518478</v>
      </c>
      <c r="W61" s="58">
        <f t="shared" si="13"/>
        <v>1</v>
      </c>
      <c r="X61" s="57">
        <f t="shared" si="14"/>
        <v>0</v>
      </c>
      <c r="Y61" s="56">
        <v>0</v>
      </c>
      <c r="Z61" s="55">
        <v>0</v>
      </c>
      <c r="AA61" s="54">
        <v>0</v>
      </c>
      <c r="AB61" s="52">
        <v>100</v>
      </c>
      <c r="AC61" s="51">
        <v>0</v>
      </c>
      <c r="AD61" s="51">
        <v>0</v>
      </c>
      <c r="AE61" s="50">
        <v>0</v>
      </c>
      <c r="AF61" s="52">
        <v>100</v>
      </c>
      <c r="AG61" s="51">
        <v>0</v>
      </c>
      <c r="AH61" s="51">
        <v>0</v>
      </c>
      <c r="AI61" s="50">
        <v>0</v>
      </c>
      <c r="AJ61" s="52">
        <v>81.73</v>
      </c>
      <c r="AK61" s="51">
        <v>15.83</v>
      </c>
      <c r="AL61" s="51">
        <v>0.25</v>
      </c>
      <c r="AM61" s="50">
        <v>2.17</v>
      </c>
      <c r="AN61" s="70">
        <v>0</v>
      </c>
      <c r="AO61" s="66">
        <v>0</v>
      </c>
      <c r="AP61" s="50">
        <v>1789.91</v>
      </c>
      <c r="AQ61" s="52">
        <f t="shared" si="15"/>
        <v>0</v>
      </c>
      <c r="AR61" s="51">
        <f t="shared" si="16"/>
        <v>0</v>
      </c>
      <c r="AS61" s="50">
        <f t="shared" si="17"/>
        <v>2814.3681504426168</v>
      </c>
      <c r="AT61" s="49" t="s">
        <v>183</v>
      </c>
      <c r="AU61" s="1" t="str">
        <f t="shared" si="9"/>
        <v>/*148.222*/ 30 48 49 1 1 1 1 0 1 1 100 0 0 100 0 0 81.73 0.25 2.17 0 2814.36815044262;</v>
      </c>
      <c r="AV61" s="2"/>
    </row>
    <row r="62" spans="1:48" x14ac:dyDescent="0.25">
      <c r="A62" s="126"/>
      <c r="B62" s="65">
        <v>55</v>
      </c>
      <c r="C62" s="89">
        <v>48.122300000000003</v>
      </c>
      <c r="D62" s="89">
        <v>-102.3886</v>
      </c>
      <c r="E62" s="11" t="s">
        <v>181</v>
      </c>
      <c r="F62" s="63">
        <v>149.57300000000001</v>
      </c>
      <c r="G62" s="61" t="s">
        <v>182</v>
      </c>
      <c r="H62" s="49">
        <v>26</v>
      </c>
      <c r="I62" s="49">
        <v>41</v>
      </c>
      <c r="J62" s="49">
        <v>42</v>
      </c>
      <c r="K62" s="69">
        <v>35</v>
      </c>
      <c r="L62" s="69">
        <f t="shared" si="18"/>
        <v>7</v>
      </c>
      <c r="M62" s="62">
        <v>1</v>
      </c>
      <c r="N62" s="49">
        <v>1</v>
      </c>
      <c r="O62" s="49">
        <v>1</v>
      </c>
      <c r="P62" s="49" t="s">
        <v>209</v>
      </c>
      <c r="Q62" s="59">
        <v>1</v>
      </c>
      <c r="R62" s="56">
        <v>929.97447029800003</v>
      </c>
      <c r="S62" s="58">
        <f t="shared" si="10"/>
        <v>0</v>
      </c>
      <c r="T62" s="58">
        <f t="shared" si="11"/>
        <v>1</v>
      </c>
      <c r="U62" s="57">
        <f t="shared" si="12"/>
        <v>0</v>
      </c>
      <c r="V62" s="56">
        <v>192.51475248700001</v>
      </c>
      <c r="W62" s="58">
        <f t="shared" si="13"/>
        <v>1</v>
      </c>
      <c r="X62" s="57">
        <f t="shared" si="14"/>
        <v>0</v>
      </c>
      <c r="Y62" s="56">
        <v>0</v>
      </c>
      <c r="Z62" s="55">
        <v>0</v>
      </c>
      <c r="AA62" s="54">
        <v>0</v>
      </c>
      <c r="AB62" s="52">
        <v>100</v>
      </c>
      <c r="AC62" s="51">
        <v>0</v>
      </c>
      <c r="AD62" s="51">
        <v>0</v>
      </c>
      <c r="AE62" s="50">
        <v>0</v>
      </c>
      <c r="AF62" s="52">
        <v>98.7</v>
      </c>
      <c r="AG62" s="51">
        <v>0</v>
      </c>
      <c r="AH62" s="51">
        <v>1.29</v>
      </c>
      <c r="AI62" s="50">
        <v>0</v>
      </c>
      <c r="AJ62" s="52">
        <v>73.53</v>
      </c>
      <c r="AK62" s="51">
        <v>25.06</v>
      </c>
      <c r="AL62" s="51">
        <v>1.39</v>
      </c>
      <c r="AM62" s="50">
        <v>0</v>
      </c>
      <c r="AN62" s="70">
        <v>0</v>
      </c>
      <c r="AO62" s="51">
        <v>299.69</v>
      </c>
      <c r="AP62" s="50">
        <v>3881.07</v>
      </c>
      <c r="AQ62" s="52">
        <f t="shared" si="15"/>
        <v>0</v>
      </c>
      <c r="AR62" s="51">
        <f t="shared" si="16"/>
        <v>2386.4468864468863</v>
      </c>
      <c r="AS62" s="50">
        <f t="shared" si="17"/>
        <v>6102.4072705545686</v>
      </c>
      <c r="AT62" s="49" t="s">
        <v>183</v>
      </c>
      <c r="AU62" s="1" t="str">
        <f t="shared" si="9"/>
        <v>/*149.573*/ 26 41 42 1 1 1 1 0 1 1 100 0 0 98.7 1.29 0 73.53 1.39 0 2386.44688644689 6102.40727055457;</v>
      </c>
      <c r="AV62" s="2"/>
    </row>
    <row r="63" spans="1:48" x14ac:dyDescent="0.25">
      <c r="A63" s="126"/>
      <c r="B63" s="65">
        <v>56</v>
      </c>
      <c r="C63" s="89">
        <v>48.131509999999999</v>
      </c>
      <c r="D63" s="89">
        <v>-102.42006000000001</v>
      </c>
      <c r="E63" s="11" t="s">
        <v>181</v>
      </c>
      <c r="F63" s="63">
        <v>149.673</v>
      </c>
      <c r="G63" s="61" t="s">
        <v>182</v>
      </c>
      <c r="H63" s="49">
        <v>42</v>
      </c>
      <c r="I63" s="49">
        <v>59</v>
      </c>
      <c r="J63" s="49">
        <v>60</v>
      </c>
      <c r="K63" s="69">
        <v>48</v>
      </c>
      <c r="L63" s="69">
        <f t="shared" si="18"/>
        <v>12</v>
      </c>
      <c r="M63" s="62">
        <v>1</v>
      </c>
      <c r="N63" s="49">
        <v>1</v>
      </c>
      <c r="O63" s="49">
        <v>1</v>
      </c>
      <c r="P63" s="49" t="s">
        <v>213</v>
      </c>
      <c r="Q63" s="59">
        <v>1</v>
      </c>
      <c r="R63" s="56">
        <v>157.45499257700001</v>
      </c>
      <c r="S63" s="58">
        <f t="shared" si="10"/>
        <v>1</v>
      </c>
      <c r="T63" s="58">
        <f t="shared" si="11"/>
        <v>0</v>
      </c>
      <c r="U63" s="57">
        <f t="shared" si="12"/>
        <v>0</v>
      </c>
      <c r="V63" s="56">
        <v>833.75590216099999</v>
      </c>
      <c r="W63" s="58">
        <f t="shared" si="13"/>
        <v>0</v>
      </c>
      <c r="X63" s="57">
        <f t="shared" si="14"/>
        <v>1</v>
      </c>
      <c r="Y63" s="56">
        <v>0</v>
      </c>
      <c r="Z63" s="91">
        <v>7.9629880316289885</v>
      </c>
      <c r="AA63" s="90">
        <v>4.7170849672791535</v>
      </c>
      <c r="AB63" s="52">
        <v>100</v>
      </c>
      <c r="AC63" s="51">
        <v>0</v>
      </c>
      <c r="AD63" s="51">
        <v>0</v>
      </c>
      <c r="AE63" s="50">
        <v>0</v>
      </c>
      <c r="AF63" s="52">
        <v>96.79</v>
      </c>
      <c r="AG63" s="51">
        <v>0</v>
      </c>
      <c r="AH63" s="51">
        <v>0</v>
      </c>
      <c r="AI63" s="50">
        <v>3.2</v>
      </c>
      <c r="AJ63" s="52">
        <v>82.86</v>
      </c>
      <c r="AK63" s="51">
        <v>12.27</v>
      </c>
      <c r="AL63" s="51">
        <v>0</v>
      </c>
      <c r="AM63" s="50">
        <v>4.8499999999999996</v>
      </c>
      <c r="AN63" s="70">
        <v>0</v>
      </c>
      <c r="AO63" s="51">
        <v>268.18</v>
      </c>
      <c r="AP63" s="50">
        <v>1985.8</v>
      </c>
      <c r="AQ63" s="52">
        <f t="shared" si="15"/>
        <v>0</v>
      </c>
      <c r="AR63" s="51">
        <f t="shared" si="16"/>
        <v>2135.5311355311355</v>
      </c>
      <c r="AS63" s="50">
        <f t="shared" si="17"/>
        <v>3122.3761379895905</v>
      </c>
      <c r="AT63" s="49" t="s">
        <v>183</v>
      </c>
      <c r="AU63" s="1" t="str">
        <f t="shared" si="9"/>
        <v>/*149.673*/ 42 59 60 1 1 1 1 1 0 0 100 0 0 96.79 0 3.2 82.86 0 4.85 2135.53113553114 3122.37613798959;</v>
      </c>
      <c r="AV63" s="2"/>
    </row>
    <row r="64" spans="1:48" x14ac:dyDescent="0.25">
      <c r="A64" s="126"/>
      <c r="B64" s="65">
        <v>57</v>
      </c>
      <c r="C64" s="89">
        <v>48.141772000000003</v>
      </c>
      <c r="D64" s="89">
        <v>-102.384229</v>
      </c>
      <c r="E64" s="11" t="s">
        <v>181</v>
      </c>
      <c r="F64" s="63">
        <v>149.63200000000001</v>
      </c>
      <c r="G64" s="61" t="s">
        <v>182</v>
      </c>
      <c r="H64" s="49">
        <v>21</v>
      </c>
      <c r="I64" s="49">
        <v>30</v>
      </c>
      <c r="J64" s="49">
        <v>31</v>
      </c>
      <c r="K64" s="69">
        <v>25</v>
      </c>
      <c r="L64" s="69">
        <f t="shared" si="18"/>
        <v>6</v>
      </c>
      <c r="M64" s="62">
        <v>1</v>
      </c>
      <c r="N64" s="49">
        <v>1</v>
      </c>
      <c r="O64" s="49">
        <v>1</v>
      </c>
      <c r="P64" s="31" t="s">
        <v>18</v>
      </c>
      <c r="Q64" s="59">
        <v>1</v>
      </c>
      <c r="R64" s="56">
        <v>594.64128003200005</v>
      </c>
      <c r="S64" s="58">
        <f t="shared" si="10"/>
        <v>0</v>
      </c>
      <c r="T64" s="58">
        <f t="shared" si="11"/>
        <v>1</v>
      </c>
      <c r="U64" s="57">
        <f t="shared" si="12"/>
        <v>0</v>
      </c>
      <c r="V64" s="56">
        <v>312.33291464899997</v>
      </c>
      <c r="W64" s="58">
        <f t="shared" si="13"/>
        <v>1</v>
      </c>
      <c r="X64" s="57">
        <f t="shared" si="14"/>
        <v>0</v>
      </c>
      <c r="Y64" s="56">
        <v>0</v>
      </c>
      <c r="Z64" s="55">
        <v>0</v>
      </c>
      <c r="AA64" s="54">
        <v>0</v>
      </c>
      <c r="AB64" s="52">
        <v>30</v>
      </c>
      <c r="AC64" s="51">
        <v>69.989999999999995</v>
      </c>
      <c r="AD64" s="51">
        <v>0</v>
      </c>
      <c r="AE64" s="50">
        <v>0</v>
      </c>
      <c r="AF64" s="52">
        <v>53.84</v>
      </c>
      <c r="AG64" s="51">
        <v>45.51</v>
      </c>
      <c r="AH64" s="51">
        <v>0.64</v>
      </c>
      <c r="AI64" s="50">
        <v>0</v>
      </c>
      <c r="AJ64" s="52">
        <v>56.86</v>
      </c>
      <c r="AK64" s="51">
        <v>42.23</v>
      </c>
      <c r="AL64" s="51">
        <v>0.89</v>
      </c>
      <c r="AM64" s="50">
        <v>0</v>
      </c>
      <c r="AN64" s="52">
        <v>98.03</v>
      </c>
      <c r="AO64" s="51">
        <v>743.94</v>
      </c>
      <c r="AP64" s="50">
        <v>5115.83</v>
      </c>
      <c r="AQ64" s="52">
        <f t="shared" si="15"/>
        <v>12515.000638325037</v>
      </c>
      <c r="AR64" s="51">
        <f t="shared" si="16"/>
        <v>5924.0324892498811</v>
      </c>
      <c r="AS64" s="50">
        <f t="shared" si="17"/>
        <v>8043.8843378040528</v>
      </c>
      <c r="AT64" s="49" t="s">
        <v>183</v>
      </c>
      <c r="AU64" s="1" t="str">
        <f t="shared" si="9"/>
        <v>/*149.632*/ 21 30 31 1 1 1 1 0 1 1 30 0 0 53.84 0.64 0 56.86 0.89 0 5924.03248924988 8043.88433780405;</v>
      </c>
      <c r="AV64" s="2"/>
    </row>
    <row r="65" spans="1:48" x14ac:dyDescent="0.25">
      <c r="A65" s="126"/>
      <c r="B65" s="65">
        <v>58</v>
      </c>
      <c r="C65" s="89">
        <v>48.104439999999997</v>
      </c>
      <c r="D65" s="89">
        <v>-102.30919</v>
      </c>
      <c r="E65" s="11" t="s">
        <v>181</v>
      </c>
      <c r="F65" s="63">
        <v>149.66399999999999</v>
      </c>
      <c r="G65" s="61" t="s">
        <v>182</v>
      </c>
      <c r="H65" s="49">
        <v>60</v>
      </c>
      <c r="I65" s="49">
        <v>76</v>
      </c>
      <c r="J65" s="49">
        <v>83</v>
      </c>
      <c r="K65" s="49" t="s">
        <v>206</v>
      </c>
      <c r="L65" s="49"/>
      <c r="M65" s="68">
        <v>0</v>
      </c>
      <c r="N65" s="49">
        <v>1</v>
      </c>
      <c r="O65" s="49">
        <v>0</v>
      </c>
      <c r="P65" s="49" t="s">
        <v>208</v>
      </c>
      <c r="Q65" s="59">
        <v>1</v>
      </c>
      <c r="R65" s="56">
        <v>591.609072083</v>
      </c>
      <c r="S65" s="58">
        <f t="shared" si="10"/>
        <v>0</v>
      </c>
      <c r="T65" s="58">
        <f t="shared" si="11"/>
        <v>1</v>
      </c>
      <c r="U65" s="57">
        <f t="shared" si="12"/>
        <v>0</v>
      </c>
      <c r="V65" s="56">
        <v>118.460158401</v>
      </c>
      <c r="W65" s="58">
        <f t="shared" si="13"/>
        <v>1</v>
      </c>
      <c r="X65" s="57">
        <f t="shared" si="14"/>
        <v>0</v>
      </c>
      <c r="Y65" s="56">
        <v>0</v>
      </c>
      <c r="Z65" s="55">
        <v>0</v>
      </c>
      <c r="AA65" s="54">
        <v>0</v>
      </c>
      <c r="AB65" s="52">
        <v>100</v>
      </c>
      <c r="AC65" s="51">
        <v>0</v>
      </c>
      <c r="AD65" s="51">
        <v>0</v>
      </c>
      <c r="AE65" s="50">
        <v>0</v>
      </c>
      <c r="AF65" s="52">
        <v>98.71</v>
      </c>
      <c r="AG65" s="51">
        <v>0</v>
      </c>
      <c r="AH65" s="51">
        <v>1.28</v>
      </c>
      <c r="AI65" s="50">
        <v>0</v>
      </c>
      <c r="AJ65" s="52">
        <v>93.74</v>
      </c>
      <c r="AK65" s="51">
        <v>0</v>
      </c>
      <c r="AL65" s="51">
        <v>6.25</v>
      </c>
      <c r="AM65" s="50">
        <v>0</v>
      </c>
      <c r="AN65" s="52">
        <v>40.36</v>
      </c>
      <c r="AO65" s="51">
        <v>578.32000000000005</v>
      </c>
      <c r="AP65" s="50">
        <v>3333.33</v>
      </c>
      <c r="AQ65" s="52">
        <f t="shared" si="15"/>
        <v>5152.559683390783</v>
      </c>
      <c r="AR65" s="51">
        <f t="shared" si="16"/>
        <v>4605.1919095397361</v>
      </c>
      <c r="AS65" s="50">
        <f t="shared" si="17"/>
        <v>5241.1673139514769</v>
      </c>
      <c r="AT65" s="49" t="s">
        <v>183</v>
      </c>
      <c r="AU65" s="1" t="str">
        <f t="shared" si="9"/>
        <v>/*149.664*/ 60 76 83 0 1 0 1 0 1 1 100 0 0 98.71 1.28 0 93.74 6.25 0 4605.19190953974 5241.16731395148;</v>
      </c>
      <c r="AV65" s="2"/>
    </row>
    <row r="66" spans="1:48" x14ac:dyDescent="0.25">
      <c r="A66" s="126"/>
      <c r="B66" s="65">
        <v>59</v>
      </c>
      <c r="C66" s="89">
        <v>48.10848</v>
      </c>
      <c r="D66" s="89">
        <v>-102.45533</v>
      </c>
      <c r="E66" s="11" t="s">
        <v>181</v>
      </c>
      <c r="F66" s="63">
        <v>150.643</v>
      </c>
      <c r="G66" s="61" t="s">
        <v>182</v>
      </c>
      <c r="H66" s="49">
        <v>30</v>
      </c>
      <c r="I66" s="49">
        <v>41</v>
      </c>
      <c r="J66" s="49">
        <v>47</v>
      </c>
      <c r="K66" s="49" t="s">
        <v>206</v>
      </c>
      <c r="L66" s="49"/>
      <c r="M66" s="68">
        <v>0</v>
      </c>
      <c r="N66" s="49">
        <v>1</v>
      </c>
      <c r="O66" s="49">
        <v>0</v>
      </c>
      <c r="P66" s="49" t="s">
        <v>208</v>
      </c>
      <c r="Q66" s="59">
        <v>1</v>
      </c>
      <c r="R66" s="56">
        <v>376.382980336</v>
      </c>
      <c r="S66" s="58">
        <f t="shared" si="10"/>
        <v>1</v>
      </c>
      <c r="T66" s="58">
        <f t="shared" si="11"/>
        <v>0</v>
      </c>
      <c r="U66" s="57">
        <f t="shared" si="12"/>
        <v>0</v>
      </c>
      <c r="V66" s="56">
        <v>459.77746431999998</v>
      </c>
      <c r="W66" s="58">
        <f t="shared" si="13"/>
        <v>0</v>
      </c>
      <c r="X66" s="57">
        <f t="shared" si="14"/>
        <v>1</v>
      </c>
      <c r="Y66" s="56">
        <v>0</v>
      </c>
      <c r="Z66" s="55">
        <v>0</v>
      </c>
      <c r="AA66" s="90">
        <v>1.5723616557597178</v>
      </c>
      <c r="AB66" s="52">
        <v>0</v>
      </c>
      <c r="AC66" s="51">
        <v>100</v>
      </c>
      <c r="AD66" s="51">
        <v>0</v>
      </c>
      <c r="AE66" s="50">
        <v>0</v>
      </c>
      <c r="AF66" s="52">
        <v>3.94</v>
      </c>
      <c r="AG66" s="51">
        <v>96.05</v>
      </c>
      <c r="AH66" s="51">
        <v>0</v>
      </c>
      <c r="AI66" s="50">
        <v>0</v>
      </c>
      <c r="AJ66" s="52">
        <v>21.61</v>
      </c>
      <c r="AK66" s="51">
        <v>71.989999999999995</v>
      </c>
      <c r="AL66" s="51">
        <v>0.25</v>
      </c>
      <c r="AM66" s="50">
        <v>6.13</v>
      </c>
      <c r="AN66" s="70">
        <v>0</v>
      </c>
      <c r="AO66" s="51">
        <v>234.96</v>
      </c>
      <c r="AP66" s="50">
        <v>2016.56</v>
      </c>
      <c r="AQ66" s="52">
        <f t="shared" si="15"/>
        <v>0</v>
      </c>
      <c r="AR66" s="51">
        <f t="shared" si="16"/>
        <v>1870.9985666507407</v>
      </c>
      <c r="AS66" s="50">
        <f t="shared" si="17"/>
        <v>3170.7416783282752</v>
      </c>
      <c r="AT66" s="49" t="s">
        <v>183</v>
      </c>
      <c r="AU66" s="1" t="str">
        <f t="shared" si="9"/>
        <v>/*150.643*/ 30 41 47 0 1 0 1 1 0 0 0 0 0 3.94 0 0 21.61 0.25 6.13 1870.99856665074 3170.74167832828;</v>
      </c>
      <c r="AV66" s="2"/>
    </row>
    <row r="67" spans="1:48" x14ac:dyDescent="0.25">
      <c r="A67" s="126"/>
      <c r="B67" s="65">
        <v>60</v>
      </c>
      <c r="C67" s="89">
        <v>48.111759999999997</v>
      </c>
      <c r="D67" s="89">
        <v>-102.44183</v>
      </c>
      <c r="E67" s="11" t="s">
        <v>181</v>
      </c>
      <c r="F67" s="63">
        <v>151.553</v>
      </c>
      <c r="G67" s="61" t="s">
        <v>182</v>
      </c>
      <c r="H67" s="49">
        <v>34</v>
      </c>
      <c r="I67" s="49">
        <v>47</v>
      </c>
      <c r="J67" s="49">
        <v>54</v>
      </c>
      <c r="K67" s="49" t="s">
        <v>206</v>
      </c>
      <c r="L67" s="49"/>
      <c r="M67" s="68">
        <v>0</v>
      </c>
      <c r="N67" s="49">
        <v>1</v>
      </c>
      <c r="O67" s="49">
        <v>0</v>
      </c>
      <c r="P67" s="49" t="s">
        <v>208</v>
      </c>
      <c r="Q67" s="59">
        <v>1</v>
      </c>
      <c r="R67" s="56">
        <v>418.66785370299999</v>
      </c>
      <c r="S67" s="58">
        <f t="shared" si="10"/>
        <v>1</v>
      </c>
      <c r="T67" s="58">
        <f t="shared" si="11"/>
        <v>0</v>
      </c>
      <c r="U67" s="57">
        <f t="shared" si="12"/>
        <v>0</v>
      </c>
      <c r="V67" s="56">
        <v>250.43031746099999</v>
      </c>
      <c r="W67" s="58">
        <f t="shared" si="13"/>
        <v>1</v>
      </c>
      <c r="X67" s="57">
        <f t="shared" si="14"/>
        <v>0</v>
      </c>
      <c r="Y67" s="56">
        <v>0</v>
      </c>
      <c r="Z67" s="55">
        <v>0</v>
      </c>
      <c r="AA67" s="90">
        <v>3.1447233115194355</v>
      </c>
      <c r="AB67" s="52">
        <v>100</v>
      </c>
      <c r="AC67" s="51">
        <v>0</v>
      </c>
      <c r="AD67" s="51">
        <v>0</v>
      </c>
      <c r="AE67" s="50">
        <v>0</v>
      </c>
      <c r="AF67" s="52">
        <v>100</v>
      </c>
      <c r="AG67" s="51">
        <v>0</v>
      </c>
      <c r="AH67" s="51">
        <v>0</v>
      </c>
      <c r="AI67" s="50">
        <v>0</v>
      </c>
      <c r="AJ67" s="52">
        <v>76.45</v>
      </c>
      <c r="AK67" s="51">
        <v>18.350000000000001</v>
      </c>
      <c r="AL67" s="51">
        <v>0.25</v>
      </c>
      <c r="AM67" s="50">
        <v>4.93</v>
      </c>
      <c r="AN67" s="70">
        <v>0</v>
      </c>
      <c r="AO67" s="66">
        <v>0</v>
      </c>
      <c r="AP67" s="50">
        <v>2021.91</v>
      </c>
      <c r="AQ67" s="52">
        <f t="shared" si="15"/>
        <v>0</v>
      </c>
      <c r="AR67" s="51">
        <f t="shared" si="16"/>
        <v>0</v>
      </c>
      <c r="AS67" s="50">
        <f t="shared" si="17"/>
        <v>3179.1537602792496</v>
      </c>
      <c r="AT67" s="49" t="s">
        <v>183</v>
      </c>
      <c r="AU67" s="1" t="str">
        <f t="shared" si="9"/>
        <v>/*151.553*/ 34 47 54 0 1 0 1 1 0 1 100 0 0 100 0 0 76.45 0.25 4.93 0 3179.15376027925;</v>
      </c>
      <c r="AV67" s="2"/>
    </row>
    <row r="68" spans="1:48" x14ac:dyDescent="0.25">
      <c r="A68" s="126"/>
      <c r="B68" s="65">
        <v>61</v>
      </c>
      <c r="C68" s="89">
        <v>48.111780000000003</v>
      </c>
      <c r="D68" s="89">
        <v>-102.44103</v>
      </c>
      <c r="E68" s="11" t="s">
        <v>181</v>
      </c>
      <c r="F68" s="63">
        <v>149.60300000000001</v>
      </c>
      <c r="G68" s="61" t="s">
        <v>182</v>
      </c>
      <c r="H68" s="49">
        <v>42</v>
      </c>
      <c r="I68" s="49">
        <v>47</v>
      </c>
      <c r="J68" s="49">
        <v>51</v>
      </c>
      <c r="K68" s="49" t="s">
        <v>206</v>
      </c>
      <c r="L68" s="49"/>
      <c r="M68" s="68">
        <v>0</v>
      </c>
      <c r="N68" s="49">
        <v>1</v>
      </c>
      <c r="O68" s="49">
        <v>0</v>
      </c>
      <c r="P68" s="49" t="s">
        <v>208</v>
      </c>
      <c r="Q68" s="59">
        <v>1</v>
      </c>
      <c r="R68" s="56">
        <v>391.01347621000002</v>
      </c>
      <c r="S68" s="58">
        <f t="shared" si="10"/>
        <v>1</v>
      </c>
      <c r="T68" s="58">
        <f t="shared" si="11"/>
        <v>0</v>
      </c>
      <c r="U68" s="57">
        <f t="shared" si="12"/>
        <v>0</v>
      </c>
      <c r="V68" s="56">
        <v>220.79907376700001</v>
      </c>
      <c r="W68" s="58">
        <f t="shared" si="13"/>
        <v>1</v>
      </c>
      <c r="X68" s="57">
        <f t="shared" si="14"/>
        <v>0</v>
      </c>
      <c r="Y68" s="56">
        <v>0</v>
      </c>
      <c r="Z68" s="55">
        <v>0</v>
      </c>
      <c r="AA68" s="90">
        <v>3.1447233115194355</v>
      </c>
      <c r="AB68" s="52">
        <v>100</v>
      </c>
      <c r="AC68" s="51">
        <v>0</v>
      </c>
      <c r="AD68" s="51">
        <v>0</v>
      </c>
      <c r="AE68" s="50">
        <v>0</v>
      </c>
      <c r="AF68" s="52">
        <v>100</v>
      </c>
      <c r="AG68" s="51">
        <v>0</v>
      </c>
      <c r="AH68" s="51">
        <v>0</v>
      </c>
      <c r="AI68" s="50">
        <v>0</v>
      </c>
      <c r="AJ68" s="52">
        <v>76.81</v>
      </c>
      <c r="AK68" s="51">
        <v>15.79</v>
      </c>
      <c r="AL68" s="51">
        <v>0.25</v>
      </c>
      <c r="AM68" s="50">
        <v>7.13</v>
      </c>
      <c r="AN68" s="70">
        <v>0</v>
      </c>
      <c r="AO68" s="66">
        <v>0</v>
      </c>
      <c r="AP68" s="50">
        <v>2253.9</v>
      </c>
      <c r="AQ68" s="52">
        <f t="shared" si="15"/>
        <v>0</v>
      </c>
      <c r="AR68" s="51">
        <f t="shared" si="16"/>
        <v>0</v>
      </c>
      <c r="AS68" s="50">
        <f t="shared" si="17"/>
        <v>3543.9236465982167</v>
      </c>
      <c r="AT68" s="49" t="s">
        <v>183</v>
      </c>
      <c r="AU68" s="1" t="str">
        <f t="shared" si="9"/>
        <v>/*149.603*/ 42 47 51 0 1 0 1 1 0 1 100 0 0 100 0 0 76.81 0.25 7.13 0 3543.92364659822;</v>
      </c>
      <c r="AV68" s="2"/>
    </row>
    <row r="69" spans="1:48" x14ac:dyDescent="0.25">
      <c r="A69" s="126"/>
      <c r="B69" s="65">
        <v>62</v>
      </c>
      <c r="C69" s="89">
        <v>48.116339000000004</v>
      </c>
      <c r="D69" s="89">
        <v>-102.43656900000001</v>
      </c>
      <c r="E69" s="11" t="s">
        <v>181</v>
      </c>
      <c r="F69" s="63">
        <v>151.66399999999999</v>
      </c>
      <c r="G69" s="61" t="s">
        <v>182</v>
      </c>
      <c r="H69" s="49">
        <v>30</v>
      </c>
      <c r="I69" s="49">
        <v>54</v>
      </c>
      <c r="J69" s="49">
        <v>61</v>
      </c>
      <c r="K69" s="49" t="s">
        <v>206</v>
      </c>
      <c r="L69" s="49"/>
      <c r="M69" s="68">
        <v>0</v>
      </c>
      <c r="N69" s="49">
        <v>1</v>
      </c>
      <c r="O69" s="49">
        <v>0</v>
      </c>
      <c r="P69" s="49" t="s">
        <v>208</v>
      </c>
      <c r="Q69" s="59">
        <v>1</v>
      </c>
      <c r="R69" s="56">
        <v>846.16440695100005</v>
      </c>
      <c r="S69" s="58">
        <f t="shared" si="10"/>
        <v>0</v>
      </c>
      <c r="T69" s="58">
        <f t="shared" si="11"/>
        <v>1</v>
      </c>
      <c r="U69" s="57">
        <f t="shared" si="12"/>
        <v>0</v>
      </c>
      <c r="V69" s="56">
        <v>745.18413945199995</v>
      </c>
      <c r="W69" s="58">
        <f t="shared" si="13"/>
        <v>0</v>
      </c>
      <c r="X69" s="57">
        <f t="shared" si="14"/>
        <v>1</v>
      </c>
      <c r="Y69" s="56">
        <v>0</v>
      </c>
      <c r="Z69" s="55">
        <v>0</v>
      </c>
      <c r="AA69" s="54">
        <v>0</v>
      </c>
      <c r="AB69" s="52">
        <v>100</v>
      </c>
      <c r="AC69" s="51">
        <v>0</v>
      </c>
      <c r="AD69" s="51">
        <v>0</v>
      </c>
      <c r="AE69" s="50">
        <v>0</v>
      </c>
      <c r="AF69" s="52">
        <v>63.57</v>
      </c>
      <c r="AG69" s="51">
        <v>0</v>
      </c>
      <c r="AH69" s="51">
        <v>0</v>
      </c>
      <c r="AI69" s="50">
        <v>36.42</v>
      </c>
      <c r="AJ69" s="52">
        <v>77.92</v>
      </c>
      <c r="AK69" s="51">
        <v>0</v>
      </c>
      <c r="AL69" s="51">
        <v>0</v>
      </c>
      <c r="AM69" s="50">
        <v>22.07</v>
      </c>
      <c r="AN69" s="70">
        <v>0</v>
      </c>
      <c r="AO69" s="51">
        <v>1057.52</v>
      </c>
      <c r="AP69" s="50">
        <v>4724.99</v>
      </c>
      <c r="AQ69" s="52">
        <f t="shared" si="15"/>
        <v>0</v>
      </c>
      <c r="AR69" s="51">
        <f t="shared" si="16"/>
        <v>8421.0861602165951</v>
      </c>
      <c r="AS69" s="50">
        <f t="shared" si="17"/>
        <v>7429.3463733706494</v>
      </c>
      <c r="AT69" s="49" t="s">
        <v>183</v>
      </c>
      <c r="AU69" s="1" t="str">
        <f t="shared" si="9"/>
        <v>/*151.664*/ 30 54 61 0 1 0 1 0 1 0 100 0 0 63.57 0 36.42 77.92 0 22.07 8421.0861602166 7429.34637337065;</v>
      </c>
      <c r="AV69" s="2"/>
    </row>
    <row r="70" spans="1:48" x14ac:dyDescent="0.25">
      <c r="A70" s="126"/>
      <c r="B70" s="65">
        <v>63</v>
      </c>
      <c r="C70" s="89">
        <v>48.11835</v>
      </c>
      <c r="D70" s="89">
        <v>-102.48083</v>
      </c>
      <c r="E70" s="11" t="s">
        <v>181</v>
      </c>
      <c r="F70" s="63">
        <v>150.87200000000001</v>
      </c>
      <c r="G70" s="61" t="s">
        <v>182</v>
      </c>
      <c r="H70" s="49">
        <v>40</v>
      </c>
      <c r="I70" s="49">
        <v>41</v>
      </c>
      <c r="J70" s="49">
        <v>60</v>
      </c>
      <c r="K70" s="49" t="s">
        <v>206</v>
      </c>
      <c r="L70" s="49"/>
      <c r="M70" s="68">
        <v>0</v>
      </c>
      <c r="N70" s="49">
        <v>1</v>
      </c>
      <c r="O70" s="49">
        <v>0</v>
      </c>
      <c r="P70" s="49" t="s">
        <v>208</v>
      </c>
      <c r="Q70" s="59">
        <v>1</v>
      </c>
      <c r="R70" s="56">
        <v>591.47361388700006</v>
      </c>
      <c r="S70" s="58">
        <f t="shared" si="10"/>
        <v>0</v>
      </c>
      <c r="T70" s="58">
        <f t="shared" si="11"/>
        <v>1</v>
      </c>
      <c r="U70" s="57">
        <f t="shared" si="12"/>
        <v>0</v>
      </c>
      <c r="V70" s="56">
        <v>438.07952859099998</v>
      </c>
      <c r="W70" s="58">
        <f t="shared" si="13"/>
        <v>1</v>
      </c>
      <c r="X70" s="57">
        <f t="shared" si="14"/>
        <v>0</v>
      </c>
      <c r="Y70" s="56">
        <v>0</v>
      </c>
      <c r="Z70" s="55">
        <v>0</v>
      </c>
      <c r="AA70" s="54">
        <v>0</v>
      </c>
      <c r="AB70" s="52">
        <v>44.44</v>
      </c>
      <c r="AC70" s="51">
        <v>55.55</v>
      </c>
      <c r="AD70" s="51">
        <v>0</v>
      </c>
      <c r="AE70" s="50">
        <v>0</v>
      </c>
      <c r="AF70" s="52">
        <v>36.36</v>
      </c>
      <c r="AG70" s="51">
        <v>59.74</v>
      </c>
      <c r="AH70" s="51">
        <v>0</v>
      </c>
      <c r="AI70" s="50">
        <v>3.89</v>
      </c>
      <c r="AJ70" s="52">
        <v>40.659999999999997</v>
      </c>
      <c r="AK70" s="51">
        <v>46.16</v>
      </c>
      <c r="AL70" s="51">
        <v>0.63</v>
      </c>
      <c r="AM70" s="50">
        <v>12.53</v>
      </c>
      <c r="AN70" s="52">
        <v>95.56</v>
      </c>
      <c r="AO70" s="51">
        <v>766.4</v>
      </c>
      <c r="AP70" s="50">
        <v>6366.42</v>
      </c>
      <c r="AQ70" s="52">
        <f t="shared" si="15"/>
        <v>12199.668070981745</v>
      </c>
      <c r="AR70" s="51">
        <f t="shared" si="16"/>
        <v>6102.882624621755</v>
      </c>
      <c r="AS70" s="50">
        <f t="shared" si="17"/>
        <v>10010.251733517822</v>
      </c>
      <c r="AT70" s="49" t="s">
        <v>183</v>
      </c>
      <c r="AU70" s="1" t="str">
        <f t="shared" si="9"/>
        <v>/*150.872*/ 40 41 60 0 1 0 1 0 1 1 44.44 0 0 36.36 0 3.89 40.66 0.63 12.53 6102.88262462175 10010.2517335178;</v>
      </c>
      <c r="AV70" s="2"/>
    </row>
    <row r="71" spans="1:48" x14ac:dyDescent="0.25">
      <c r="A71" s="126"/>
      <c r="B71" s="65">
        <v>64</v>
      </c>
      <c r="C71" s="89">
        <v>48.124859999999998</v>
      </c>
      <c r="D71" s="89">
        <v>-102.41835</v>
      </c>
      <c r="E71" s="11" t="s">
        <v>181</v>
      </c>
      <c r="F71" s="63">
        <v>150.03100000000001</v>
      </c>
      <c r="G71" s="61" t="s">
        <v>182</v>
      </c>
      <c r="H71" s="49">
        <v>34</v>
      </c>
      <c r="I71" s="49">
        <v>42</v>
      </c>
      <c r="J71" s="49">
        <v>61</v>
      </c>
      <c r="K71" s="49" t="s">
        <v>206</v>
      </c>
      <c r="L71" s="49"/>
      <c r="M71" s="68">
        <v>0</v>
      </c>
      <c r="N71" s="49">
        <v>1</v>
      </c>
      <c r="O71" s="49">
        <v>0</v>
      </c>
      <c r="P71" s="49" t="s">
        <v>208</v>
      </c>
      <c r="Q71" s="59">
        <v>1</v>
      </c>
      <c r="R71" s="56">
        <v>715.56862510300004</v>
      </c>
      <c r="S71" s="58">
        <f t="shared" si="10"/>
        <v>0</v>
      </c>
      <c r="T71" s="58">
        <f t="shared" si="11"/>
        <v>1</v>
      </c>
      <c r="U71" s="57">
        <f t="shared" si="12"/>
        <v>0</v>
      </c>
      <c r="V71" s="56">
        <v>1185.46825962</v>
      </c>
      <c r="W71" s="58">
        <f t="shared" si="13"/>
        <v>0</v>
      </c>
      <c r="X71" s="57">
        <f t="shared" si="14"/>
        <v>1</v>
      </c>
      <c r="Y71" s="56">
        <v>0</v>
      </c>
      <c r="Z71" s="55">
        <v>0</v>
      </c>
      <c r="AA71" s="54">
        <v>0</v>
      </c>
      <c r="AB71" s="52">
        <v>100</v>
      </c>
      <c r="AC71" s="51">
        <v>0</v>
      </c>
      <c r="AD71" s="51">
        <v>0</v>
      </c>
      <c r="AE71" s="50">
        <v>0</v>
      </c>
      <c r="AF71" s="52">
        <v>95.51</v>
      </c>
      <c r="AG71" s="51">
        <v>0</v>
      </c>
      <c r="AH71" s="51">
        <v>0</v>
      </c>
      <c r="AI71" s="50">
        <v>4.4800000000000004</v>
      </c>
      <c r="AJ71" s="52">
        <v>95.66</v>
      </c>
      <c r="AK71" s="51">
        <v>0</v>
      </c>
      <c r="AL71" s="51">
        <v>0.12</v>
      </c>
      <c r="AM71" s="50">
        <v>4.2</v>
      </c>
      <c r="AN71" s="70">
        <v>0</v>
      </c>
      <c r="AO71" s="51">
        <v>394.4</v>
      </c>
      <c r="AP71" s="50">
        <v>1448.84</v>
      </c>
      <c r="AQ71" s="52">
        <f t="shared" si="15"/>
        <v>0</v>
      </c>
      <c r="AR71" s="51">
        <f t="shared" si="16"/>
        <v>3140.6274884535751</v>
      </c>
      <c r="AS71" s="50">
        <f t="shared" si="17"/>
        <v>2278.0861334297706</v>
      </c>
      <c r="AT71" s="49" t="s">
        <v>183</v>
      </c>
      <c r="AU71" s="1" t="str">
        <f t="shared" si="9"/>
        <v>/*150.031*/ 34 42 61 0 1 0 1 0 1 0 100 0 0 95.51 0 4.48 95.66 0.12 4.2 3140.62748845358 2278.08613342977;</v>
      </c>
      <c r="AV71" s="2"/>
    </row>
    <row r="72" spans="1:48" x14ac:dyDescent="0.25">
      <c r="A72" s="126"/>
      <c r="B72" s="65">
        <v>65</v>
      </c>
      <c r="C72" s="89">
        <v>48.13861</v>
      </c>
      <c r="D72" s="89">
        <v>-102.40407999999999</v>
      </c>
      <c r="E72" s="11" t="s">
        <v>181</v>
      </c>
      <c r="F72" s="63">
        <v>150.41200000000001</v>
      </c>
      <c r="G72" s="61" t="s">
        <v>182</v>
      </c>
      <c r="H72" s="49">
        <v>34</v>
      </c>
      <c r="I72" s="49">
        <v>47</v>
      </c>
      <c r="J72" s="49">
        <v>54</v>
      </c>
      <c r="K72" s="49" t="s">
        <v>206</v>
      </c>
      <c r="L72" s="49"/>
      <c r="M72" s="68">
        <v>0</v>
      </c>
      <c r="N72" s="49">
        <v>1</v>
      </c>
      <c r="O72" s="49">
        <v>0</v>
      </c>
      <c r="P72" s="49" t="s">
        <v>208</v>
      </c>
      <c r="Q72" s="59">
        <v>1</v>
      </c>
      <c r="R72" s="56">
        <v>1278.59503346</v>
      </c>
      <c r="S72" s="58">
        <f t="shared" ref="S72:S103" si="19">IF(R72&lt;=450,1,0)</f>
        <v>0</v>
      </c>
      <c r="T72" s="58">
        <f t="shared" ref="T72:T103" si="20">IF(AND(R72&lt;=1000,R72&gt;450),1,0)</f>
        <v>0</v>
      </c>
      <c r="U72" s="57">
        <f t="shared" ref="U72:U103" si="21">IF(R72&gt;1000, 1, 0)</f>
        <v>1</v>
      </c>
      <c r="V72" s="56">
        <v>42.690194655200003</v>
      </c>
      <c r="W72" s="58">
        <f t="shared" ref="W72:W103" si="22">IF(V72&lt;450, 1, 0)</f>
        <v>1</v>
      </c>
      <c r="X72" s="57">
        <f t="shared" ref="X72:X103" si="23">IF(V72&gt;450, 1, 0)</f>
        <v>0</v>
      </c>
      <c r="Y72" s="56">
        <v>0</v>
      </c>
      <c r="Z72" s="55">
        <v>0</v>
      </c>
      <c r="AA72" s="54">
        <v>0</v>
      </c>
      <c r="AB72" s="52">
        <v>90.9</v>
      </c>
      <c r="AC72" s="51">
        <v>9.09</v>
      </c>
      <c r="AD72" s="51">
        <v>0</v>
      </c>
      <c r="AE72" s="50">
        <v>0</v>
      </c>
      <c r="AF72" s="52">
        <v>65.13</v>
      </c>
      <c r="AG72" s="51">
        <v>19.07</v>
      </c>
      <c r="AH72" s="51">
        <v>0</v>
      </c>
      <c r="AI72" s="50">
        <v>15.78</v>
      </c>
      <c r="AJ72" s="52">
        <v>77.41</v>
      </c>
      <c r="AK72" s="51">
        <v>13.7</v>
      </c>
      <c r="AL72" s="51">
        <v>1.26</v>
      </c>
      <c r="AM72" s="50">
        <v>7.61</v>
      </c>
      <c r="AN72" s="52">
        <v>129.21</v>
      </c>
      <c r="AO72" s="51">
        <v>1824.15</v>
      </c>
      <c r="AP72" s="50">
        <v>4658.4799999999996</v>
      </c>
      <c r="AQ72" s="52">
        <f t="shared" ref="AQ72:AQ103" si="24">AN72/0.007833</f>
        <v>16495.595557257759</v>
      </c>
      <c r="AR72" s="51">
        <f t="shared" ref="AR72:AR103" si="25">AO72/0.12558</f>
        <v>14525.800286669853</v>
      </c>
      <c r="AS72" s="50">
        <f t="shared" ref="AS72:AS103" si="26">AP72/0.63599</f>
        <v>7324.7692573782597</v>
      </c>
      <c r="AT72" s="49" t="s">
        <v>183</v>
      </c>
      <c r="AU72" s="1" t="str">
        <f t="shared" si="9"/>
        <v>/*150.412*/ 34 47 54 0 1 0 1 0 0 1 90.9 0 0 65.13 0 15.78 77.41 1.26 7.61 14525.8002866699 7324.76925737826;</v>
      </c>
      <c r="AV72" s="2"/>
    </row>
    <row r="73" spans="1:48" x14ac:dyDescent="0.25">
      <c r="A73" s="126"/>
      <c r="B73" s="65">
        <v>66</v>
      </c>
      <c r="C73" s="89">
        <v>48.148899999999998</v>
      </c>
      <c r="D73" s="89">
        <v>-102.38507</v>
      </c>
      <c r="E73" s="11" t="s">
        <v>181</v>
      </c>
      <c r="F73" s="63">
        <v>150.31299999999999</v>
      </c>
      <c r="G73" s="61" t="s">
        <v>182</v>
      </c>
      <c r="H73" s="49">
        <v>42</v>
      </c>
      <c r="I73" s="49">
        <v>62</v>
      </c>
      <c r="J73" s="49">
        <v>71</v>
      </c>
      <c r="K73" s="49" t="s">
        <v>206</v>
      </c>
      <c r="L73" s="49"/>
      <c r="M73" s="68">
        <v>0</v>
      </c>
      <c r="N73" s="49">
        <v>1</v>
      </c>
      <c r="O73" s="49">
        <v>0</v>
      </c>
      <c r="P73" s="49" t="s">
        <v>208</v>
      </c>
      <c r="Q73" s="59">
        <v>1</v>
      </c>
      <c r="R73" s="56">
        <v>755.56266112900005</v>
      </c>
      <c r="S73" s="58">
        <f t="shared" si="19"/>
        <v>0</v>
      </c>
      <c r="T73" s="58">
        <f t="shared" si="20"/>
        <v>1</v>
      </c>
      <c r="U73" s="57">
        <f t="shared" si="21"/>
        <v>0</v>
      </c>
      <c r="V73" s="56">
        <v>871.88982658299994</v>
      </c>
      <c r="W73" s="58">
        <f t="shared" si="22"/>
        <v>0</v>
      </c>
      <c r="X73" s="57">
        <f t="shared" si="23"/>
        <v>1</v>
      </c>
      <c r="Y73" s="56">
        <v>0</v>
      </c>
      <c r="Z73" s="55">
        <v>0</v>
      </c>
      <c r="AA73" s="54">
        <v>0</v>
      </c>
      <c r="AB73" s="52">
        <v>100</v>
      </c>
      <c r="AC73" s="51">
        <v>0</v>
      </c>
      <c r="AD73" s="51">
        <v>0</v>
      </c>
      <c r="AE73" s="50">
        <v>0</v>
      </c>
      <c r="AF73" s="52">
        <v>78.06</v>
      </c>
      <c r="AG73" s="51">
        <v>21.93</v>
      </c>
      <c r="AH73" s="51">
        <v>0</v>
      </c>
      <c r="AI73" s="50">
        <v>0</v>
      </c>
      <c r="AJ73" s="52">
        <v>62.4</v>
      </c>
      <c r="AK73" s="51">
        <v>35.799999999999997</v>
      </c>
      <c r="AL73" s="51">
        <v>1.79</v>
      </c>
      <c r="AM73" s="50">
        <v>0</v>
      </c>
      <c r="AN73" s="70">
        <v>0</v>
      </c>
      <c r="AO73" s="51">
        <v>362.81</v>
      </c>
      <c r="AP73" s="50">
        <v>2667.51</v>
      </c>
      <c r="AQ73" s="52">
        <f t="shared" si="24"/>
        <v>0</v>
      </c>
      <c r="AR73" s="51">
        <f t="shared" si="25"/>
        <v>2889.0746934225194</v>
      </c>
      <c r="AS73" s="50">
        <f t="shared" si="26"/>
        <v>4194.2640607556723</v>
      </c>
      <c r="AT73" s="49" t="s">
        <v>183</v>
      </c>
      <c r="AU73" s="1" t="str">
        <f t="shared" ref="AU73:AU136" si="27">E73&amp;""&amp;F73&amp;""&amp;G73&amp;" "&amp;H73&amp;" "&amp;I73&amp;" "&amp;J73&amp;" "&amp;M73&amp;" "&amp;N73&amp;" "&amp;O73&amp;" "&amp;Q73&amp;" "&amp;S73&amp;" "&amp;T73&amp;" "&amp;W73&amp;" "&amp;AB73&amp;" "&amp;AD73&amp;" "&amp;AE73&amp;" "&amp;AF73&amp;" "&amp;AH73&amp;" "&amp;AI73&amp;" "&amp;AJ73&amp;" "&amp;AL73&amp;" "&amp;AM73&amp;" "&amp;AR73&amp;" "&amp;AS73&amp;""&amp;AT73</f>
        <v>/*150.313*/ 42 62 71 0 1 0 1 0 1 0 100 0 0 78.06 0 0 62.4 1.79 0 2889.07469342252 4194.26406075567;</v>
      </c>
      <c r="AV73" s="30"/>
    </row>
    <row r="74" spans="1:48" x14ac:dyDescent="0.25">
      <c r="A74" s="126"/>
      <c r="B74" s="65">
        <v>67</v>
      </c>
      <c r="C74" s="89">
        <v>48.045192999999998</v>
      </c>
      <c r="D74" s="89">
        <v>-102.404476</v>
      </c>
      <c r="E74" s="11" t="s">
        <v>181</v>
      </c>
      <c r="F74" s="63">
        <v>151.59299999999999</v>
      </c>
      <c r="G74" s="61" t="s">
        <v>182</v>
      </c>
      <c r="H74" s="49">
        <v>21</v>
      </c>
      <c r="I74" s="49">
        <v>26</v>
      </c>
      <c r="J74" s="49">
        <v>27</v>
      </c>
      <c r="K74" s="49" t="s">
        <v>206</v>
      </c>
      <c r="L74" s="49"/>
      <c r="M74" s="62">
        <v>1</v>
      </c>
      <c r="N74" s="49">
        <v>1</v>
      </c>
      <c r="O74" s="49">
        <v>0</v>
      </c>
      <c r="P74" s="60" t="s">
        <v>216</v>
      </c>
      <c r="Q74" s="59">
        <v>1</v>
      </c>
      <c r="R74" s="56">
        <v>878.94422811200002</v>
      </c>
      <c r="S74" s="58">
        <f t="shared" si="19"/>
        <v>0</v>
      </c>
      <c r="T74" s="58">
        <f t="shared" si="20"/>
        <v>1</v>
      </c>
      <c r="U74" s="57">
        <f t="shared" si="21"/>
        <v>0</v>
      </c>
      <c r="V74" s="56">
        <v>583.10828439099998</v>
      </c>
      <c r="W74" s="58">
        <f t="shared" si="22"/>
        <v>0</v>
      </c>
      <c r="X74" s="57">
        <f t="shared" si="23"/>
        <v>1</v>
      </c>
      <c r="Y74" s="56">
        <v>0</v>
      </c>
      <c r="Z74" s="55">
        <v>0</v>
      </c>
      <c r="AA74" s="54">
        <v>0</v>
      </c>
      <c r="AB74" s="52">
        <v>90</v>
      </c>
      <c r="AC74" s="51">
        <v>9.99</v>
      </c>
      <c r="AD74" s="51">
        <v>0</v>
      </c>
      <c r="AE74" s="50">
        <v>0</v>
      </c>
      <c r="AF74" s="52">
        <v>68.58</v>
      </c>
      <c r="AG74" s="51">
        <v>31.41</v>
      </c>
      <c r="AH74" s="51">
        <v>0</v>
      </c>
      <c r="AI74" s="50">
        <v>0</v>
      </c>
      <c r="AJ74" s="52">
        <v>64.95</v>
      </c>
      <c r="AK74" s="51">
        <v>34.4</v>
      </c>
      <c r="AL74" s="51">
        <v>0.64</v>
      </c>
      <c r="AM74" s="50">
        <v>0</v>
      </c>
      <c r="AN74" s="70">
        <v>0</v>
      </c>
      <c r="AO74" s="51">
        <v>400.9</v>
      </c>
      <c r="AP74" s="50">
        <v>2621.2800000000002</v>
      </c>
      <c r="AQ74" s="52">
        <f t="shared" si="24"/>
        <v>0</v>
      </c>
      <c r="AR74" s="51">
        <f t="shared" si="25"/>
        <v>3192.3873228221055</v>
      </c>
      <c r="AS74" s="50">
        <f t="shared" si="26"/>
        <v>4121.574238588657</v>
      </c>
      <c r="AT74" s="49" t="s">
        <v>183</v>
      </c>
      <c r="AU74" s="1" t="str">
        <f t="shared" si="27"/>
        <v>/*151.593*/ 21 26 27 1 1 0 1 0 1 0 90 0 0 68.58 0 0 64.95 0.64 0 3192.38732282211 4121.57423858866;</v>
      </c>
      <c r="AV74" s="30"/>
    </row>
    <row r="75" spans="1:48" x14ac:dyDescent="0.25">
      <c r="A75" s="126"/>
      <c r="B75" s="65">
        <v>68</v>
      </c>
      <c r="C75" s="89">
        <v>48.047620000000002</v>
      </c>
      <c r="D75" s="89">
        <v>-102.40491</v>
      </c>
      <c r="E75" s="11" t="s">
        <v>181</v>
      </c>
      <c r="F75" s="63">
        <v>151.59299999999999</v>
      </c>
      <c r="G75" s="61" t="s">
        <v>182</v>
      </c>
      <c r="H75" s="49">
        <v>54</v>
      </c>
      <c r="I75" s="49">
        <v>60</v>
      </c>
      <c r="J75" s="49">
        <v>64</v>
      </c>
      <c r="K75" s="49" t="s">
        <v>206</v>
      </c>
      <c r="L75" s="49"/>
      <c r="M75" s="62">
        <v>1</v>
      </c>
      <c r="N75" s="49">
        <v>1</v>
      </c>
      <c r="O75" s="49">
        <v>0</v>
      </c>
      <c r="P75" s="60" t="s">
        <v>205</v>
      </c>
      <c r="Q75" s="59">
        <v>1</v>
      </c>
      <c r="R75" s="56">
        <v>829.88388478100001</v>
      </c>
      <c r="S75" s="58">
        <f t="shared" si="19"/>
        <v>0</v>
      </c>
      <c r="T75" s="58">
        <f t="shared" si="20"/>
        <v>1</v>
      </c>
      <c r="U75" s="57">
        <f t="shared" si="21"/>
        <v>0</v>
      </c>
      <c r="V75" s="56">
        <v>499.321579305</v>
      </c>
      <c r="W75" s="58">
        <f t="shared" si="22"/>
        <v>0</v>
      </c>
      <c r="X75" s="57">
        <f t="shared" si="23"/>
        <v>1</v>
      </c>
      <c r="Y75" s="56">
        <v>0</v>
      </c>
      <c r="Z75" s="55">
        <v>0</v>
      </c>
      <c r="AA75" s="54">
        <v>0</v>
      </c>
      <c r="AB75" s="52">
        <v>100</v>
      </c>
      <c r="AC75" s="51">
        <v>0</v>
      </c>
      <c r="AD75" s="51">
        <v>0</v>
      </c>
      <c r="AE75" s="50">
        <v>0</v>
      </c>
      <c r="AF75" s="52">
        <v>85.8</v>
      </c>
      <c r="AG75" s="51">
        <v>14.19</v>
      </c>
      <c r="AH75" s="51">
        <v>0</v>
      </c>
      <c r="AI75" s="50">
        <v>0</v>
      </c>
      <c r="AJ75" s="52">
        <v>76.08</v>
      </c>
      <c r="AK75" s="51">
        <v>22.77</v>
      </c>
      <c r="AL75" s="51">
        <v>1.1399999999999999</v>
      </c>
      <c r="AM75" s="50">
        <v>0</v>
      </c>
      <c r="AN75" s="70">
        <v>0</v>
      </c>
      <c r="AO75" s="51">
        <v>331.17</v>
      </c>
      <c r="AP75" s="50">
        <v>2752.12</v>
      </c>
      <c r="AQ75" s="52">
        <f t="shared" si="24"/>
        <v>0</v>
      </c>
      <c r="AR75" s="51">
        <f t="shared" si="25"/>
        <v>2637.1237458193982</v>
      </c>
      <c r="AS75" s="50">
        <f t="shared" si="26"/>
        <v>4327.3007437223851</v>
      </c>
      <c r="AT75" s="49" t="s">
        <v>183</v>
      </c>
      <c r="AU75" s="1" t="str">
        <f t="shared" si="27"/>
        <v>/*151.593*/ 54 60 64 1 1 0 1 0 1 0 100 0 0 85.8 0 0 76.08 1.14 0 2637.1237458194 4327.30074372239;</v>
      </c>
      <c r="AV75" s="30"/>
    </row>
    <row r="76" spans="1:48" x14ac:dyDescent="0.25">
      <c r="A76" s="126"/>
      <c r="B76" s="65">
        <v>69</v>
      </c>
      <c r="C76" s="89">
        <v>48.057989999999997</v>
      </c>
      <c r="D76" s="89">
        <v>-102.36956000000001</v>
      </c>
      <c r="E76" s="11" t="s">
        <v>181</v>
      </c>
      <c r="F76" s="63">
        <v>149.22200000000001</v>
      </c>
      <c r="G76" s="61" t="s">
        <v>182</v>
      </c>
      <c r="H76" s="49">
        <v>47</v>
      </c>
      <c r="I76" s="49">
        <v>48</v>
      </c>
      <c r="J76" s="49">
        <v>60</v>
      </c>
      <c r="K76" s="49" t="s">
        <v>206</v>
      </c>
      <c r="L76" s="49"/>
      <c r="M76" s="62">
        <v>1</v>
      </c>
      <c r="N76" s="49">
        <v>1</v>
      </c>
      <c r="O76" s="49">
        <v>0</v>
      </c>
      <c r="P76" s="60" t="s">
        <v>213</v>
      </c>
      <c r="Q76" s="59">
        <v>1</v>
      </c>
      <c r="R76" s="56">
        <v>712.66197982000006</v>
      </c>
      <c r="S76" s="58">
        <f t="shared" si="19"/>
        <v>0</v>
      </c>
      <c r="T76" s="58">
        <f t="shared" si="20"/>
        <v>1</v>
      </c>
      <c r="U76" s="57">
        <f t="shared" si="21"/>
        <v>0</v>
      </c>
      <c r="V76" s="56">
        <v>414.60387458899999</v>
      </c>
      <c r="W76" s="58">
        <f t="shared" si="22"/>
        <v>1</v>
      </c>
      <c r="X76" s="57">
        <f t="shared" si="23"/>
        <v>0</v>
      </c>
      <c r="Y76" s="56">
        <v>0</v>
      </c>
      <c r="Z76" s="55">
        <v>0</v>
      </c>
      <c r="AA76" s="54">
        <v>0</v>
      </c>
      <c r="AB76" s="52">
        <v>80</v>
      </c>
      <c r="AC76" s="51">
        <v>19.989999999999998</v>
      </c>
      <c r="AD76" s="51">
        <v>0</v>
      </c>
      <c r="AE76" s="50">
        <v>0</v>
      </c>
      <c r="AF76" s="52">
        <v>73.069999999999993</v>
      </c>
      <c r="AG76" s="51">
        <v>26.28</v>
      </c>
      <c r="AH76" s="51">
        <v>0.64</v>
      </c>
      <c r="AI76" s="50">
        <v>0</v>
      </c>
      <c r="AJ76" s="52">
        <v>83.52</v>
      </c>
      <c r="AK76" s="51">
        <v>12.92</v>
      </c>
      <c r="AL76" s="51">
        <v>3.54</v>
      </c>
      <c r="AM76" s="50">
        <v>0</v>
      </c>
      <c r="AN76" s="52">
        <v>74.83</v>
      </c>
      <c r="AO76" s="51">
        <v>526.87</v>
      </c>
      <c r="AP76" s="50">
        <v>3672.75</v>
      </c>
      <c r="AQ76" s="52">
        <f t="shared" si="24"/>
        <v>9553.172475424486</v>
      </c>
      <c r="AR76" s="51">
        <f t="shared" si="25"/>
        <v>4195.4929128842177</v>
      </c>
      <c r="AS76" s="50">
        <f t="shared" si="26"/>
        <v>5774.8549505495366</v>
      </c>
      <c r="AT76" s="49" t="s">
        <v>183</v>
      </c>
      <c r="AU76" s="1" t="str">
        <f t="shared" si="27"/>
        <v>/*149.222*/ 47 48 60 1 1 0 1 0 1 1 80 0 0 73.07 0.64 0 83.52 3.54 0 4195.49291288422 5774.85495054954;</v>
      </c>
      <c r="AV76" s="30"/>
    </row>
    <row r="77" spans="1:48" x14ac:dyDescent="0.25">
      <c r="A77" s="126"/>
      <c r="B77" s="65">
        <v>70</v>
      </c>
      <c r="C77" s="89">
        <v>48.062894999999997</v>
      </c>
      <c r="D77" s="89">
        <v>-102.384157</v>
      </c>
      <c r="E77" s="11" t="s">
        <v>181</v>
      </c>
      <c r="F77" s="63">
        <v>149.50299999999999</v>
      </c>
      <c r="G77" s="61" t="s">
        <v>182</v>
      </c>
      <c r="H77" s="49">
        <v>21</v>
      </c>
      <c r="I77" s="49">
        <v>36</v>
      </c>
      <c r="J77" s="49">
        <v>42</v>
      </c>
      <c r="K77" s="49" t="s">
        <v>206</v>
      </c>
      <c r="L77" s="49"/>
      <c r="M77" s="62">
        <v>1</v>
      </c>
      <c r="N77" s="49">
        <v>1</v>
      </c>
      <c r="O77" s="49">
        <v>0</v>
      </c>
      <c r="P77" s="60" t="s">
        <v>205</v>
      </c>
      <c r="Q77" s="59">
        <v>1</v>
      </c>
      <c r="R77" s="56">
        <v>1093.0033209400001</v>
      </c>
      <c r="S77" s="58">
        <f t="shared" si="19"/>
        <v>0</v>
      </c>
      <c r="T77" s="58">
        <f t="shared" si="20"/>
        <v>0</v>
      </c>
      <c r="U77" s="57">
        <f t="shared" si="21"/>
        <v>1</v>
      </c>
      <c r="V77" s="56">
        <v>684.018766207</v>
      </c>
      <c r="W77" s="58">
        <f t="shared" si="22"/>
        <v>0</v>
      </c>
      <c r="X77" s="57">
        <f t="shared" si="23"/>
        <v>1</v>
      </c>
      <c r="Y77" s="56">
        <v>0</v>
      </c>
      <c r="Z77" s="55">
        <v>0</v>
      </c>
      <c r="AA77" s="54">
        <v>0</v>
      </c>
      <c r="AB77" s="52">
        <v>100</v>
      </c>
      <c r="AC77" s="51">
        <v>0</v>
      </c>
      <c r="AD77" s="51">
        <v>0</v>
      </c>
      <c r="AE77" s="50">
        <v>0</v>
      </c>
      <c r="AF77" s="52">
        <v>64.739999999999995</v>
      </c>
      <c r="AG77" s="51">
        <v>35.25</v>
      </c>
      <c r="AH77" s="51">
        <v>0</v>
      </c>
      <c r="AI77" s="50">
        <v>0</v>
      </c>
      <c r="AJ77" s="52">
        <v>48.91</v>
      </c>
      <c r="AK77" s="51">
        <v>50.32</v>
      </c>
      <c r="AL77" s="51">
        <v>0.76</v>
      </c>
      <c r="AM77" s="50">
        <v>0</v>
      </c>
      <c r="AN77" s="70">
        <v>0</v>
      </c>
      <c r="AO77" s="51">
        <v>691.52</v>
      </c>
      <c r="AP77" s="50">
        <v>4574.93</v>
      </c>
      <c r="AQ77" s="52">
        <f t="shared" si="24"/>
        <v>0</v>
      </c>
      <c r="AR77" s="51">
        <f t="shared" si="25"/>
        <v>5506.6093326962891</v>
      </c>
      <c r="AS77" s="50">
        <f t="shared" si="26"/>
        <v>7193.3992672840768</v>
      </c>
      <c r="AT77" s="49" t="s">
        <v>183</v>
      </c>
      <c r="AU77" s="1" t="str">
        <f t="shared" si="27"/>
        <v>/*149.503*/ 21 36 42 1 1 0 1 0 0 0 100 0 0 64.74 0 0 48.91 0.76 0 5506.60933269629 7193.39926728408;</v>
      </c>
      <c r="AV77" s="30"/>
    </row>
    <row r="78" spans="1:48" x14ac:dyDescent="0.25">
      <c r="A78" s="126"/>
      <c r="B78" s="65">
        <v>71</v>
      </c>
      <c r="C78" s="89">
        <v>48.07649</v>
      </c>
      <c r="D78" s="89">
        <v>-102.4495</v>
      </c>
      <c r="E78" s="11" t="s">
        <v>181</v>
      </c>
      <c r="F78" s="63">
        <v>149.523</v>
      </c>
      <c r="G78" s="61" t="s">
        <v>182</v>
      </c>
      <c r="H78" s="49">
        <v>40</v>
      </c>
      <c r="I78" s="49">
        <v>47</v>
      </c>
      <c r="J78" s="49">
        <v>51</v>
      </c>
      <c r="K78" s="49" t="s">
        <v>206</v>
      </c>
      <c r="L78" s="49"/>
      <c r="M78" s="62">
        <v>1</v>
      </c>
      <c r="N78" s="49">
        <v>1</v>
      </c>
      <c r="O78" s="49">
        <v>0</v>
      </c>
      <c r="P78" s="60" t="s">
        <v>216</v>
      </c>
      <c r="Q78" s="59">
        <v>1</v>
      </c>
      <c r="R78" s="56">
        <v>836.09326303099999</v>
      </c>
      <c r="S78" s="58">
        <f t="shared" si="19"/>
        <v>0</v>
      </c>
      <c r="T78" s="58">
        <f t="shared" si="20"/>
        <v>1</v>
      </c>
      <c r="U78" s="57">
        <f t="shared" si="21"/>
        <v>0</v>
      </c>
      <c r="V78" s="56">
        <v>15.4051762927</v>
      </c>
      <c r="W78" s="58">
        <f t="shared" si="22"/>
        <v>1</v>
      </c>
      <c r="X78" s="57">
        <f t="shared" si="23"/>
        <v>0</v>
      </c>
      <c r="Y78" s="56">
        <v>0</v>
      </c>
      <c r="Z78" s="55">
        <v>0</v>
      </c>
      <c r="AA78" s="54">
        <v>0</v>
      </c>
      <c r="AB78" s="52">
        <v>100</v>
      </c>
      <c r="AC78" s="51">
        <v>0</v>
      </c>
      <c r="AD78" s="51">
        <v>0</v>
      </c>
      <c r="AE78" s="50">
        <v>0</v>
      </c>
      <c r="AF78" s="52">
        <v>98.7</v>
      </c>
      <c r="AG78" s="51">
        <v>0</v>
      </c>
      <c r="AH78" s="51">
        <v>1.29</v>
      </c>
      <c r="AI78" s="50">
        <v>0</v>
      </c>
      <c r="AJ78" s="52">
        <v>95.65</v>
      </c>
      <c r="AK78" s="51">
        <v>0</v>
      </c>
      <c r="AL78" s="51">
        <v>4.34</v>
      </c>
      <c r="AM78" s="50">
        <v>0</v>
      </c>
      <c r="AN78" s="52">
        <v>96.4</v>
      </c>
      <c r="AO78" s="51">
        <v>595.20000000000005</v>
      </c>
      <c r="AP78" s="50">
        <v>3194.38</v>
      </c>
      <c r="AQ78" s="52">
        <f t="shared" si="24"/>
        <v>12306.906676879869</v>
      </c>
      <c r="AR78" s="51">
        <f t="shared" si="25"/>
        <v>4739.6082178690876</v>
      </c>
      <c r="AS78" s="50">
        <f t="shared" si="26"/>
        <v>5022.6890359911313</v>
      </c>
      <c r="AT78" s="49" t="s">
        <v>183</v>
      </c>
      <c r="AU78" s="1" t="str">
        <f t="shared" si="27"/>
        <v>/*149.523*/ 40 47 51 1 1 0 1 0 1 1 100 0 0 98.7 1.29 0 95.65 4.34 0 4739.60821786909 5022.68903599113;</v>
      </c>
      <c r="AV78" s="30"/>
    </row>
    <row r="79" spans="1:48" x14ac:dyDescent="0.25">
      <c r="A79" s="126"/>
      <c r="B79" s="65">
        <v>72</v>
      </c>
      <c r="C79" s="89">
        <v>48.101357</v>
      </c>
      <c r="D79" s="89">
        <v>-102.44275399999999</v>
      </c>
      <c r="E79" s="11" t="s">
        <v>181</v>
      </c>
      <c r="F79" s="63">
        <v>149.453</v>
      </c>
      <c r="G79" s="61" t="s">
        <v>182</v>
      </c>
      <c r="H79" s="49">
        <v>20</v>
      </c>
      <c r="I79" s="49">
        <v>21</v>
      </c>
      <c r="J79" s="49">
        <v>27</v>
      </c>
      <c r="K79" s="49" t="s">
        <v>206</v>
      </c>
      <c r="L79" s="49"/>
      <c r="M79" s="62">
        <v>1</v>
      </c>
      <c r="N79" s="49">
        <v>1</v>
      </c>
      <c r="O79" s="49">
        <v>0</v>
      </c>
      <c r="P79" s="60" t="s">
        <v>207</v>
      </c>
      <c r="Q79" s="59">
        <v>1</v>
      </c>
      <c r="R79" s="56">
        <v>190.237018922</v>
      </c>
      <c r="S79" s="58">
        <f t="shared" si="19"/>
        <v>1</v>
      </c>
      <c r="T79" s="58">
        <f t="shared" si="20"/>
        <v>0</v>
      </c>
      <c r="U79" s="57">
        <f t="shared" si="21"/>
        <v>0</v>
      </c>
      <c r="V79" s="56">
        <v>223.181177534</v>
      </c>
      <c r="W79" s="58">
        <f t="shared" si="22"/>
        <v>1</v>
      </c>
      <c r="X79" s="57">
        <f t="shared" si="23"/>
        <v>0</v>
      </c>
      <c r="Y79" s="56">
        <v>0</v>
      </c>
      <c r="Z79" s="91">
        <v>7.9629880316289885</v>
      </c>
      <c r="AA79" s="90">
        <v>4.7170849672791535</v>
      </c>
      <c r="AB79" s="52">
        <v>0</v>
      </c>
      <c r="AC79" s="51">
        <v>100</v>
      </c>
      <c r="AD79" s="51">
        <v>0</v>
      </c>
      <c r="AE79" s="50">
        <v>0</v>
      </c>
      <c r="AF79" s="52">
        <v>0</v>
      </c>
      <c r="AG79" s="51">
        <v>96.1</v>
      </c>
      <c r="AH79" s="51">
        <v>3.89</v>
      </c>
      <c r="AI79" s="50">
        <v>0</v>
      </c>
      <c r="AJ79" s="52">
        <v>3.32</v>
      </c>
      <c r="AK79" s="51">
        <v>90.53</v>
      </c>
      <c r="AL79" s="51">
        <v>6.13</v>
      </c>
      <c r="AM79" s="50">
        <v>0</v>
      </c>
      <c r="AN79" s="52">
        <v>47.18</v>
      </c>
      <c r="AO79" s="51">
        <v>374.33</v>
      </c>
      <c r="AP79" s="50">
        <v>2750.81</v>
      </c>
      <c r="AQ79" s="52">
        <f t="shared" si="24"/>
        <v>6023.2350312779272</v>
      </c>
      <c r="AR79" s="51">
        <f t="shared" si="25"/>
        <v>2980.809046026437</v>
      </c>
      <c r="AS79" s="50">
        <f t="shared" si="26"/>
        <v>4325.2409629082213</v>
      </c>
      <c r="AT79" s="49" t="s">
        <v>183</v>
      </c>
      <c r="AU79" s="1" t="str">
        <f t="shared" si="27"/>
        <v>/*149.453*/ 20 21 27 1 1 0 1 1 0 1 0 0 0 0 3.89 0 3.32 6.13 0 2980.80904602644 4325.24096290822;</v>
      </c>
      <c r="AV79" s="30"/>
    </row>
    <row r="80" spans="1:48" x14ac:dyDescent="0.25">
      <c r="A80" s="126"/>
      <c r="B80" s="65">
        <v>73</v>
      </c>
      <c r="C80" s="89">
        <v>48.103560000000002</v>
      </c>
      <c r="D80" s="89">
        <v>-102.43062399999999</v>
      </c>
      <c r="E80" s="11" t="s">
        <v>181</v>
      </c>
      <c r="F80" s="63">
        <v>150.08199999999999</v>
      </c>
      <c r="G80" s="61" t="s">
        <v>182</v>
      </c>
      <c r="H80" s="49">
        <v>20</v>
      </c>
      <c r="I80" s="49">
        <v>40</v>
      </c>
      <c r="J80" s="49">
        <v>48</v>
      </c>
      <c r="K80" s="49" t="s">
        <v>206</v>
      </c>
      <c r="L80" s="49"/>
      <c r="M80" s="62">
        <v>1</v>
      </c>
      <c r="N80" s="49">
        <v>1</v>
      </c>
      <c r="O80" s="49">
        <v>0</v>
      </c>
      <c r="P80" s="60" t="s">
        <v>205</v>
      </c>
      <c r="Q80" s="59">
        <v>1</v>
      </c>
      <c r="R80" s="56">
        <v>604.02864541300005</v>
      </c>
      <c r="S80" s="58">
        <f t="shared" si="19"/>
        <v>0</v>
      </c>
      <c r="T80" s="58">
        <f t="shared" si="20"/>
        <v>1</v>
      </c>
      <c r="U80" s="57">
        <f t="shared" si="21"/>
        <v>0</v>
      </c>
      <c r="V80" s="56">
        <v>680.25086701700002</v>
      </c>
      <c r="W80" s="58">
        <f t="shared" si="22"/>
        <v>0</v>
      </c>
      <c r="X80" s="57">
        <f t="shared" si="23"/>
        <v>1</v>
      </c>
      <c r="Y80" s="56">
        <v>0</v>
      </c>
      <c r="Z80" s="55">
        <v>0</v>
      </c>
      <c r="AA80" s="54">
        <v>0</v>
      </c>
      <c r="AB80" s="52">
        <v>66.66</v>
      </c>
      <c r="AC80" s="51">
        <v>0</v>
      </c>
      <c r="AD80" s="51">
        <v>0</v>
      </c>
      <c r="AE80" s="50">
        <v>33.33</v>
      </c>
      <c r="AF80" s="52">
        <v>73.37</v>
      </c>
      <c r="AG80" s="51">
        <v>0</v>
      </c>
      <c r="AH80" s="51">
        <v>0.64</v>
      </c>
      <c r="AI80" s="50">
        <v>25.97</v>
      </c>
      <c r="AJ80" s="52">
        <v>67.430000000000007</v>
      </c>
      <c r="AK80" s="51">
        <v>12.94</v>
      </c>
      <c r="AL80" s="51">
        <v>6.15</v>
      </c>
      <c r="AM80" s="50">
        <v>13.46</v>
      </c>
      <c r="AN80" s="52">
        <v>106.02</v>
      </c>
      <c r="AO80" s="51">
        <v>954.27</v>
      </c>
      <c r="AP80" s="50">
        <v>3674.4</v>
      </c>
      <c r="AQ80" s="52">
        <f t="shared" si="24"/>
        <v>13535.044044427423</v>
      </c>
      <c r="AR80" s="51">
        <f t="shared" si="25"/>
        <v>7598.9010989010985</v>
      </c>
      <c r="AS80" s="50">
        <f t="shared" si="26"/>
        <v>5777.4493309643231</v>
      </c>
      <c r="AT80" s="49" t="s">
        <v>183</v>
      </c>
      <c r="AU80" s="1" t="str">
        <f t="shared" si="27"/>
        <v>/*150.082*/ 20 40 48 1 1 0 1 0 1 0 66.66 0 33.33 73.37 0.64 25.97 67.43 6.15 13.46 7598.9010989011 5777.44933096432;</v>
      </c>
      <c r="AV80" s="30"/>
    </row>
    <row r="81" spans="1:51" x14ac:dyDescent="0.25">
      <c r="A81" s="126"/>
      <c r="B81" s="65">
        <v>74</v>
      </c>
      <c r="C81" s="89">
        <v>48.10713063</v>
      </c>
      <c r="D81" s="89">
        <v>-102.45707267</v>
      </c>
      <c r="E81" s="11" t="s">
        <v>181</v>
      </c>
      <c r="F81" s="63">
        <v>149.94200000000001</v>
      </c>
      <c r="G81" s="61" t="s">
        <v>182</v>
      </c>
      <c r="H81" s="49">
        <v>30</v>
      </c>
      <c r="I81" s="49">
        <v>40</v>
      </c>
      <c r="J81" s="49">
        <v>47</v>
      </c>
      <c r="K81" s="49" t="s">
        <v>206</v>
      </c>
      <c r="L81" s="49"/>
      <c r="M81" s="62">
        <v>1</v>
      </c>
      <c r="N81" s="49">
        <v>1</v>
      </c>
      <c r="O81" s="49">
        <v>0</v>
      </c>
      <c r="P81" s="60" t="s">
        <v>205</v>
      </c>
      <c r="Q81" s="59">
        <v>1</v>
      </c>
      <c r="R81" s="56">
        <v>313.209303783</v>
      </c>
      <c r="S81" s="58">
        <f t="shared" si="19"/>
        <v>1</v>
      </c>
      <c r="T81" s="58">
        <f t="shared" si="20"/>
        <v>0</v>
      </c>
      <c r="U81" s="57">
        <f t="shared" si="21"/>
        <v>0</v>
      </c>
      <c r="V81" s="56">
        <v>325.07074896500001</v>
      </c>
      <c r="W81" s="58">
        <f t="shared" si="22"/>
        <v>1</v>
      </c>
      <c r="X81" s="57">
        <f t="shared" si="23"/>
        <v>0</v>
      </c>
      <c r="Y81" s="56">
        <v>0</v>
      </c>
      <c r="Z81" s="55">
        <v>0</v>
      </c>
      <c r="AA81" s="90">
        <v>1.5723616557597178</v>
      </c>
      <c r="AB81" s="52">
        <v>0</v>
      </c>
      <c r="AC81" s="51">
        <v>100</v>
      </c>
      <c r="AD81" s="51">
        <v>0</v>
      </c>
      <c r="AE81" s="50">
        <v>0</v>
      </c>
      <c r="AF81" s="52">
        <v>0</v>
      </c>
      <c r="AG81" s="51">
        <v>100</v>
      </c>
      <c r="AH81" s="51">
        <v>0</v>
      </c>
      <c r="AI81" s="50">
        <v>0</v>
      </c>
      <c r="AJ81" s="52">
        <v>8.26</v>
      </c>
      <c r="AK81" s="51">
        <v>86.76</v>
      </c>
      <c r="AL81" s="51">
        <v>1.01</v>
      </c>
      <c r="AM81" s="50">
        <v>3.94</v>
      </c>
      <c r="AN81" s="70">
        <v>0</v>
      </c>
      <c r="AO81" s="66">
        <v>0</v>
      </c>
      <c r="AP81" s="50">
        <v>2571.0300000000002</v>
      </c>
      <c r="AQ81" s="52">
        <f t="shared" si="24"/>
        <v>0</v>
      </c>
      <c r="AR81" s="51">
        <f t="shared" si="25"/>
        <v>0</v>
      </c>
      <c r="AS81" s="50">
        <f t="shared" si="26"/>
        <v>4042.5635623201624</v>
      </c>
      <c r="AT81" s="49" t="s">
        <v>183</v>
      </c>
      <c r="AU81" s="1" t="str">
        <f t="shared" si="27"/>
        <v>/*149.942*/ 30 40 47 1 1 0 1 1 0 1 0 0 0 0 0 0 8.26 1.01 3.94 0 4042.56356232016;</v>
      </c>
      <c r="AV81" s="30"/>
    </row>
    <row r="82" spans="1:51" x14ac:dyDescent="0.25">
      <c r="A82" s="126"/>
      <c r="B82" s="65">
        <v>75</v>
      </c>
      <c r="C82" s="89">
        <v>48.118231000000002</v>
      </c>
      <c r="D82" s="89">
        <v>-102.47821399999999</v>
      </c>
      <c r="E82" s="11" t="s">
        <v>181</v>
      </c>
      <c r="F82" s="63">
        <v>149.90199999999999</v>
      </c>
      <c r="G82" s="61" t="s">
        <v>182</v>
      </c>
      <c r="H82" s="49">
        <v>30</v>
      </c>
      <c r="I82" s="49">
        <v>40</v>
      </c>
      <c r="J82" s="49">
        <v>54</v>
      </c>
      <c r="K82" s="49" t="s">
        <v>206</v>
      </c>
      <c r="L82" s="49"/>
      <c r="M82" s="62">
        <v>1</v>
      </c>
      <c r="N82" s="49">
        <v>1</v>
      </c>
      <c r="O82" s="49">
        <v>0</v>
      </c>
      <c r="P82" s="60" t="s">
        <v>207</v>
      </c>
      <c r="Q82" s="59">
        <v>1</v>
      </c>
      <c r="R82" s="56">
        <v>684.679166065</v>
      </c>
      <c r="S82" s="58">
        <f t="shared" si="19"/>
        <v>0</v>
      </c>
      <c r="T82" s="58">
        <f t="shared" si="20"/>
        <v>1</v>
      </c>
      <c r="U82" s="57">
        <f t="shared" si="21"/>
        <v>0</v>
      </c>
      <c r="V82" s="56">
        <v>346.45841432200001</v>
      </c>
      <c r="W82" s="58">
        <f t="shared" si="22"/>
        <v>1</v>
      </c>
      <c r="X82" s="57">
        <f t="shared" si="23"/>
        <v>0</v>
      </c>
      <c r="Y82" s="56">
        <v>0</v>
      </c>
      <c r="Z82" s="55">
        <v>0</v>
      </c>
      <c r="AA82" s="54">
        <v>0</v>
      </c>
      <c r="AB82" s="52">
        <v>55.55</v>
      </c>
      <c r="AC82" s="51">
        <v>0</v>
      </c>
      <c r="AD82" s="51">
        <v>0</v>
      </c>
      <c r="AE82" s="50">
        <v>44.44</v>
      </c>
      <c r="AF82" s="52">
        <v>78.66</v>
      </c>
      <c r="AG82" s="51">
        <v>3.33</v>
      </c>
      <c r="AH82" s="51">
        <v>0</v>
      </c>
      <c r="AI82" s="50">
        <v>18</v>
      </c>
      <c r="AJ82" s="52">
        <v>52.82</v>
      </c>
      <c r="AK82" s="51">
        <v>32.94</v>
      </c>
      <c r="AL82" s="51">
        <v>0.12</v>
      </c>
      <c r="AM82" s="50">
        <v>14.1</v>
      </c>
      <c r="AN82" s="52">
        <v>116.25</v>
      </c>
      <c r="AO82" s="51">
        <v>1433.01</v>
      </c>
      <c r="AP82" s="50">
        <v>6564.17</v>
      </c>
      <c r="AQ82" s="52">
        <f t="shared" si="24"/>
        <v>14841.057066258139</v>
      </c>
      <c r="AR82" s="51">
        <f t="shared" si="25"/>
        <v>11411.132345914955</v>
      </c>
      <c r="AS82" s="50">
        <f t="shared" si="26"/>
        <v>10321.184295350555</v>
      </c>
      <c r="AT82" s="49" t="s">
        <v>183</v>
      </c>
      <c r="AU82" s="1" t="str">
        <f t="shared" si="27"/>
        <v>/*149.902*/ 30 40 54 1 1 0 1 0 1 1 55.55 0 44.44 78.66 0 18 52.82 0.12 14.1 11411.132345915 10321.1842953506;</v>
      </c>
      <c r="AV82" s="30"/>
    </row>
    <row r="83" spans="1:51" x14ac:dyDescent="0.25">
      <c r="A83" s="126"/>
      <c r="B83" s="65">
        <v>76</v>
      </c>
      <c r="C83" s="89">
        <v>48.12717</v>
      </c>
      <c r="D83" s="89">
        <v>-102.39672</v>
      </c>
      <c r="E83" s="11" t="s">
        <v>181</v>
      </c>
      <c r="F83" s="63">
        <v>151.56399999999999</v>
      </c>
      <c r="G83" s="61" t="s">
        <v>182</v>
      </c>
      <c r="H83" s="49">
        <v>26</v>
      </c>
      <c r="I83" s="49">
        <v>42</v>
      </c>
      <c r="J83" s="49">
        <v>54</v>
      </c>
      <c r="K83" s="49" t="s">
        <v>206</v>
      </c>
      <c r="L83" s="49"/>
      <c r="M83" s="62">
        <v>1</v>
      </c>
      <c r="N83" s="49">
        <v>1</v>
      </c>
      <c r="O83" s="49">
        <v>0</v>
      </c>
      <c r="P83" s="60" t="s">
        <v>205</v>
      </c>
      <c r="Q83" s="59">
        <v>1</v>
      </c>
      <c r="R83" s="56">
        <v>1395.3837357100001</v>
      </c>
      <c r="S83" s="58">
        <f t="shared" si="19"/>
        <v>0</v>
      </c>
      <c r="T83" s="58">
        <f t="shared" si="20"/>
        <v>0</v>
      </c>
      <c r="U83" s="57">
        <f t="shared" si="21"/>
        <v>1</v>
      </c>
      <c r="V83" s="56">
        <v>803.83088253300002</v>
      </c>
      <c r="W83" s="58">
        <f t="shared" si="22"/>
        <v>0</v>
      </c>
      <c r="X83" s="57">
        <f t="shared" si="23"/>
        <v>1</v>
      </c>
      <c r="Y83" s="56">
        <v>0</v>
      </c>
      <c r="Z83" s="55">
        <v>0</v>
      </c>
      <c r="AA83" s="54">
        <v>0</v>
      </c>
      <c r="AB83" s="52">
        <v>58.33</v>
      </c>
      <c r="AC83" s="51">
        <v>16.66</v>
      </c>
      <c r="AD83" s="51">
        <v>0</v>
      </c>
      <c r="AE83" s="50">
        <v>25</v>
      </c>
      <c r="AF83" s="52">
        <v>57.96</v>
      </c>
      <c r="AG83" s="51">
        <v>24.84</v>
      </c>
      <c r="AH83" s="51">
        <v>3.18</v>
      </c>
      <c r="AI83" s="50">
        <v>14.01</v>
      </c>
      <c r="AJ83" s="52">
        <v>62.27</v>
      </c>
      <c r="AK83" s="51">
        <v>32.020000000000003</v>
      </c>
      <c r="AL83" s="51">
        <v>2.15</v>
      </c>
      <c r="AM83" s="50">
        <v>3.54</v>
      </c>
      <c r="AN83" s="52">
        <v>272.95</v>
      </c>
      <c r="AO83" s="51">
        <v>1710.88</v>
      </c>
      <c r="AP83" s="50">
        <v>3776.75</v>
      </c>
      <c r="AQ83" s="52">
        <f t="shared" si="24"/>
        <v>34846.163666539003</v>
      </c>
      <c r="AR83" s="51">
        <f t="shared" si="25"/>
        <v>13623.825449912407</v>
      </c>
      <c r="AS83" s="50">
        <f t="shared" si="26"/>
        <v>5938.3795342694066</v>
      </c>
      <c r="AT83" s="49" t="s">
        <v>183</v>
      </c>
      <c r="AU83" s="1" t="str">
        <f t="shared" si="27"/>
        <v>/*151.564*/ 26 42 54 1 1 0 1 0 0 0 58.33 0 25 57.96 3.18 14.01 62.27 2.15 3.54 13623.8254499124 5938.37953426941;</v>
      </c>
      <c r="AV83" s="30"/>
    </row>
    <row r="84" spans="1:51" x14ac:dyDescent="0.25">
      <c r="A84" s="126"/>
      <c r="B84" s="65">
        <v>77</v>
      </c>
      <c r="C84" s="89">
        <v>48.144030000000001</v>
      </c>
      <c r="D84" s="89">
        <v>-102.38824</v>
      </c>
      <c r="E84" s="11" t="s">
        <v>181</v>
      </c>
      <c r="F84" s="63">
        <v>148.244</v>
      </c>
      <c r="G84" s="61" t="s">
        <v>182</v>
      </c>
      <c r="H84" s="49">
        <v>31</v>
      </c>
      <c r="I84" s="49">
        <v>47</v>
      </c>
      <c r="J84" s="49">
        <v>55</v>
      </c>
      <c r="K84" s="49" t="s">
        <v>206</v>
      </c>
      <c r="L84" s="49"/>
      <c r="M84" s="62">
        <v>1</v>
      </c>
      <c r="N84" s="49">
        <v>1</v>
      </c>
      <c r="O84" s="49">
        <v>0</v>
      </c>
      <c r="P84" s="60" t="s">
        <v>205</v>
      </c>
      <c r="Q84" s="59">
        <v>1</v>
      </c>
      <c r="R84" s="56">
        <v>900.57325794500002</v>
      </c>
      <c r="S84" s="58">
        <f t="shared" si="19"/>
        <v>0</v>
      </c>
      <c r="T84" s="58">
        <f t="shared" si="20"/>
        <v>1</v>
      </c>
      <c r="U84" s="57">
        <f t="shared" si="21"/>
        <v>0</v>
      </c>
      <c r="V84" s="56">
        <v>562.57504799599997</v>
      </c>
      <c r="W84" s="58">
        <f t="shared" si="22"/>
        <v>0</v>
      </c>
      <c r="X84" s="57">
        <f t="shared" si="23"/>
        <v>1</v>
      </c>
      <c r="Y84" s="56">
        <v>0</v>
      </c>
      <c r="Z84" s="55">
        <v>0</v>
      </c>
      <c r="AA84" s="54">
        <v>0</v>
      </c>
      <c r="AB84" s="52">
        <v>100</v>
      </c>
      <c r="AC84" s="51">
        <v>0</v>
      </c>
      <c r="AD84" s="51">
        <v>0</v>
      </c>
      <c r="AE84" s="50">
        <v>0</v>
      </c>
      <c r="AF84" s="52">
        <v>66.45</v>
      </c>
      <c r="AG84" s="51">
        <v>33.54</v>
      </c>
      <c r="AH84" s="51">
        <v>0</v>
      </c>
      <c r="AI84" s="50">
        <v>0</v>
      </c>
      <c r="AJ84" s="52">
        <v>57.03</v>
      </c>
      <c r="AK84" s="51">
        <v>42.71</v>
      </c>
      <c r="AL84" s="51">
        <v>0.25</v>
      </c>
      <c r="AM84" s="50">
        <v>0</v>
      </c>
      <c r="AN84" s="53">
        <v>0</v>
      </c>
      <c r="AO84" s="51">
        <v>638.74</v>
      </c>
      <c r="AP84" s="50">
        <v>3482.74</v>
      </c>
      <c r="AQ84" s="52">
        <f t="shared" si="24"/>
        <v>0</v>
      </c>
      <c r="AR84" s="51">
        <f t="shared" si="25"/>
        <v>5086.3194776238261</v>
      </c>
      <c r="AS84" s="50">
        <f t="shared" si="26"/>
        <v>5476.0923913898005</v>
      </c>
      <c r="AT84" s="49" t="s">
        <v>183</v>
      </c>
      <c r="AU84" s="1" t="str">
        <f t="shared" si="27"/>
        <v>/*148.244*/ 31 47 55 1 1 0 1 0 1 0 100 0 0 66.45 0 0 57.03 0.25 0 5086.31947762383 5476.0923913898;</v>
      </c>
      <c r="AV84" s="30"/>
    </row>
    <row r="85" spans="1:51" x14ac:dyDescent="0.25">
      <c r="A85" s="127"/>
      <c r="B85" s="65">
        <v>78</v>
      </c>
      <c r="C85" s="89">
        <v>48.177990000000001</v>
      </c>
      <c r="D85" s="89">
        <v>-102.49695</v>
      </c>
      <c r="E85" s="11" t="s">
        <v>181</v>
      </c>
      <c r="F85" s="63">
        <v>149.77199999999999</v>
      </c>
      <c r="G85" s="61" t="s">
        <v>182</v>
      </c>
      <c r="H85" s="49">
        <v>60</v>
      </c>
      <c r="I85" s="49">
        <v>61</v>
      </c>
      <c r="J85" s="49">
        <v>77</v>
      </c>
      <c r="K85" s="49" t="s">
        <v>206</v>
      </c>
      <c r="L85" s="49"/>
      <c r="M85" s="62">
        <v>1</v>
      </c>
      <c r="N85" s="49">
        <v>1</v>
      </c>
      <c r="O85" s="49">
        <v>0</v>
      </c>
      <c r="P85" s="60" t="s">
        <v>205</v>
      </c>
      <c r="Q85" s="59">
        <v>1</v>
      </c>
      <c r="R85" s="56">
        <v>470.09063513900003</v>
      </c>
      <c r="S85" s="58">
        <f t="shared" si="19"/>
        <v>0</v>
      </c>
      <c r="T85" s="58">
        <f t="shared" si="20"/>
        <v>1</v>
      </c>
      <c r="U85" s="57">
        <f t="shared" si="21"/>
        <v>0</v>
      </c>
      <c r="V85" s="56">
        <v>483.34466066099998</v>
      </c>
      <c r="W85" s="58">
        <f t="shared" si="22"/>
        <v>0</v>
      </c>
      <c r="X85" s="57">
        <f t="shared" si="23"/>
        <v>1</v>
      </c>
      <c r="Y85" s="56">
        <v>0</v>
      </c>
      <c r="Z85" s="55">
        <v>0</v>
      </c>
      <c r="AA85" s="54">
        <v>0</v>
      </c>
      <c r="AB85" s="52">
        <v>100</v>
      </c>
      <c r="AC85" s="51">
        <v>0</v>
      </c>
      <c r="AD85" s="51">
        <v>0</v>
      </c>
      <c r="AE85" s="50">
        <v>0</v>
      </c>
      <c r="AF85" s="52">
        <v>100</v>
      </c>
      <c r="AG85" s="51">
        <v>0</v>
      </c>
      <c r="AH85" s="51">
        <v>0</v>
      </c>
      <c r="AI85" s="50">
        <v>0</v>
      </c>
      <c r="AJ85" s="52">
        <v>68.37</v>
      </c>
      <c r="AK85" s="51">
        <v>30.85</v>
      </c>
      <c r="AL85" s="51">
        <v>0.76</v>
      </c>
      <c r="AM85" s="50">
        <v>0</v>
      </c>
      <c r="AN85" s="53">
        <v>0</v>
      </c>
      <c r="AO85" s="51">
        <v>24.66</v>
      </c>
      <c r="AP85" s="50">
        <v>2569.9499999999998</v>
      </c>
      <c r="AQ85" s="52">
        <f t="shared" si="24"/>
        <v>0</v>
      </c>
      <c r="AR85" s="51">
        <f t="shared" si="25"/>
        <v>196.36884854276158</v>
      </c>
      <c r="AS85" s="50">
        <f t="shared" si="26"/>
        <v>4040.8654224123015</v>
      </c>
      <c r="AT85" s="49" t="s">
        <v>183</v>
      </c>
      <c r="AU85" s="1" t="str">
        <f t="shared" si="27"/>
        <v>/*149.772*/ 60 61 77 1 1 0 1 0 1 0 100 0 0 100 0 0 68.37 0.76 0 196.368848542762 4040.8654224123;</v>
      </c>
      <c r="AV85" s="30"/>
    </row>
    <row r="86" spans="1:51" x14ac:dyDescent="0.25">
      <c r="A86" s="127"/>
      <c r="B86" s="48">
        <v>79</v>
      </c>
      <c r="C86" s="84">
        <v>48.135550000000002</v>
      </c>
      <c r="D86" s="84">
        <v>-102.3865</v>
      </c>
      <c r="E86" s="29" t="s">
        <v>181</v>
      </c>
      <c r="F86" s="45">
        <v>149.82300000000001</v>
      </c>
      <c r="G86" s="43" t="s">
        <v>182</v>
      </c>
      <c r="H86" s="31">
        <v>26</v>
      </c>
      <c r="I86" s="31">
        <v>42</v>
      </c>
      <c r="J86" s="31">
        <v>54</v>
      </c>
      <c r="K86" s="31" t="s">
        <v>206</v>
      </c>
      <c r="L86" s="31"/>
      <c r="M86" s="44">
        <v>1</v>
      </c>
      <c r="N86" s="31">
        <v>1</v>
      </c>
      <c r="O86" s="31">
        <v>0</v>
      </c>
      <c r="P86" s="42" t="s">
        <v>205</v>
      </c>
      <c r="Q86" s="41">
        <v>1</v>
      </c>
      <c r="R86" s="80">
        <v>752.74608173399997</v>
      </c>
      <c r="S86" s="82">
        <f t="shared" si="19"/>
        <v>0</v>
      </c>
      <c r="T86" s="82">
        <f t="shared" si="20"/>
        <v>1</v>
      </c>
      <c r="U86" s="81">
        <f t="shared" si="21"/>
        <v>0</v>
      </c>
      <c r="V86" s="80">
        <v>54.875201141399998</v>
      </c>
      <c r="W86" s="82">
        <f t="shared" si="22"/>
        <v>1</v>
      </c>
      <c r="X86" s="81">
        <f t="shared" si="23"/>
        <v>0</v>
      </c>
      <c r="Y86" s="80">
        <v>0</v>
      </c>
      <c r="Z86" s="79">
        <v>0</v>
      </c>
      <c r="AA86" s="78">
        <v>0</v>
      </c>
      <c r="AB86" s="75">
        <v>100</v>
      </c>
      <c r="AC86" s="74">
        <v>0</v>
      </c>
      <c r="AD86" s="74">
        <v>0</v>
      </c>
      <c r="AE86" s="73">
        <v>0</v>
      </c>
      <c r="AF86" s="75">
        <v>84.61</v>
      </c>
      <c r="AG86" s="74">
        <v>14.74</v>
      </c>
      <c r="AH86" s="74">
        <v>0.64</v>
      </c>
      <c r="AI86" s="73">
        <v>0</v>
      </c>
      <c r="AJ86" s="75">
        <v>53.45</v>
      </c>
      <c r="AK86" s="74">
        <v>45.39</v>
      </c>
      <c r="AL86" s="74">
        <v>1.1499999999999999</v>
      </c>
      <c r="AM86" s="73">
        <v>0</v>
      </c>
      <c r="AN86" s="77">
        <v>0</v>
      </c>
      <c r="AO86" s="74">
        <v>938.77</v>
      </c>
      <c r="AP86" s="73">
        <v>4338.1000000000004</v>
      </c>
      <c r="AQ86" s="75">
        <f t="shared" si="24"/>
        <v>0</v>
      </c>
      <c r="AR86" s="74">
        <f t="shared" si="25"/>
        <v>7475.4738015607581</v>
      </c>
      <c r="AS86" s="73">
        <f t="shared" si="26"/>
        <v>6821.0191984150697</v>
      </c>
      <c r="AT86" s="31" t="s">
        <v>183</v>
      </c>
      <c r="AU86" s="1" t="str">
        <f t="shared" si="27"/>
        <v>/*149.823*/ 26 42 54 1 1 0 1 0 1 1 100 0 0 84.61 0.64 0 53.45 1.15 0 7475.47380156076 6821.01919841507;</v>
      </c>
      <c r="AV86" s="30"/>
    </row>
    <row r="87" spans="1:51" ht="15" customHeight="1" x14ac:dyDescent="0.25">
      <c r="A87" s="125" t="s">
        <v>215</v>
      </c>
      <c r="B87" s="65">
        <v>80</v>
      </c>
      <c r="C87" s="86">
        <v>48.309379999999997</v>
      </c>
      <c r="D87" s="86">
        <v>-102.1319</v>
      </c>
      <c r="E87" s="11" t="s">
        <v>181</v>
      </c>
      <c r="F87" s="85">
        <v>149.523</v>
      </c>
      <c r="G87" s="61" t="s">
        <v>182</v>
      </c>
      <c r="H87" s="49">
        <v>8</v>
      </c>
      <c r="I87" s="49">
        <v>33</v>
      </c>
      <c r="J87" s="49">
        <v>33</v>
      </c>
      <c r="K87" s="87">
        <v>13</v>
      </c>
      <c r="L87" s="87">
        <f t="shared" ref="L87:L110" si="28">J87-K87</f>
        <v>20</v>
      </c>
      <c r="M87" s="68">
        <v>0</v>
      </c>
      <c r="N87" s="49">
        <v>1</v>
      </c>
      <c r="O87" s="61">
        <v>1</v>
      </c>
      <c r="P87" s="61" t="s">
        <v>208</v>
      </c>
      <c r="Q87" s="59">
        <v>0</v>
      </c>
      <c r="R87" s="56">
        <v>3855.5256064099999</v>
      </c>
      <c r="S87" s="58">
        <f t="shared" si="19"/>
        <v>0</v>
      </c>
      <c r="T87" s="58">
        <f t="shared" si="20"/>
        <v>0</v>
      </c>
      <c r="U87" s="57">
        <f t="shared" si="21"/>
        <v>1</v>
      </c>
      <c r="V87" s="56">
        <v>476.50361396099999</v>
      </c>
      <c r="W87" s="58">
        <f t="shared" si="22"/>
        <v>0</v>
      </c>
      <c r="X87" s="57">
        <f t="shared" si="23"/>
        <v>1</v>
      </c>
      <c r="Y87" s="56">
        <v>0</v>
      </c>
      <c r="Z87" s="55">
        <v>0</v>
      </c>
      <c r="AA87" s="54">
        <v>0</v>
      </c>
      <c r="AB87" s="52">
        <v>100</v>
      </c>
      <c r="AC87" s="51">
        <v>0</v>
      </c>
      <c r="AD87" s="51">
        <v>0</v>
      </c>
      <c r="AE87" s="50">
        <v>0</v>
      </c>
      <c r="AF87" s="52">
        <v>92.3</v>
      </c>
      <c r="AG87" s="51">
        <v>0</v>
      </c>
      <c r="AH87" s="51">
        <v>7.69</v>
      </c>
      <c r="AI87" s="50">
        <v>0</v>
      </c>
      <c r="AJ87" s="52">
        <v>89.11</v>
      </c>
      <c r="AK87" s="51">
        <v>2.68</v>
      </c>
      <c r="AL87" s="51">
        <v>8.19</v>
      </c>
      <c r="AM87" s="50">
        <v>0</v>
      </c>
      <c r="AN87" s="53">
        <v>0</v>
      </c>
      <c r="AO87" s="51">
        <v>789.23</v>
      </c>
      <c r="AP87" s="50">
        <v>5490.9</v>
      </c>
      <c r="AQ87" s="52">
        <f t="shared" si="24"/>
        <v>0</v>
      </c>
      <c r="AR87" s="51">
        <f t="shared" si="25"/>
        <v>6284.6790890269158</v>
      </c>
      <c r="AS87" s="50">
        <f t="shared" si="26"/>
        <v>8633.6263148791641</v>
      </c>
      <c r="AT87" s="49" t="s">
        <v>183</v>
      </c>
      <c r="AU87" s="1" t="str">
        <f t="shared" si="27"/>
        <v>/*149.523*/ 8 33 33 0 1 1 0 0 0 0 100 0 0 92.3 7.69 0 89.11 8.19 0 6284.67908902692 8633.62631487916;</v>
      </c>
      <c r="AV87" s="30"/>
    </row>
    <row r="88" spans="1:51" x14ac:dyDescent="0.25">
      <c r="A88" s="126"/>
      <c r="B88" s="65">
        <v>81</v>
      </c>
      <c r="C88" s="86">
        <v>48.274549999999998</v>
      </c>
      <c r="D88" s="86">
        <v>-102.08795000000001</v>
      </c>
      <c r="E88" s="11" t="s">
        <v>181</v>
      </c>
      <c r="F88" s="88">
        <v>149.584</v>
      </c>
      <c r="G88" s="61" t="s">
        <v>182</v>
      </c>
      <c r="H88" s="49">
        <v>14</v>
      </c>
      <c r="I88" s="49">
        <v>37</v>
      </c>
      <c r="J88" s="49">
        <v>38</v>
      </c>
      <c r="K88" s="87">
        <v>14</v>
      </c>
      <c r="L88" s="87">
        <f t="shared" si="28"/>
        <v>24</v>
      </c>
      <c r="M88" s="68">
        <v>0</v>
      </c>
      <c r="N88" s="49">
        <v>1</v>
      </c>
      <c r="O88" s="61">
        <v>1</v>
      </c>
      <c r="P88" s="61" t="s">
        <v>208</v>
      </c>
      <c r="Q88" s="59">
        <v>0</v>
      </c>
      <c r="R88" s="56">
        <v>4176.7731182999996</v>
      </c>
      <c r="S88" s="58">
        <f t="shared" si="19"/>
        <v>0</v>
      </c>
      <c r="T88" s="58">
        <f t="shared" si="20"/>
        <v>0</v>
      </c>
      <c r="U88" s="57">
        <f t="shared" si="21"/>
        <v>1</v>
      </c>
      <c r="V88" s="56">
        <v>519.38499686099999</v>
      </c>
      <c r="W88" s="58">
        <f t="shared" si="22"/>
        <v>0</v>
      </c>
      <c r="X88" s="57">
        <f t="shared" si="23"/>
        <v>1</v>
      </c>
      <c r="Y88" s="56">
        <v>0</v>
      </c>
      <c r="Z88" s="55">
        <v>0</v>
      </c>
      <c r="AA88" s="54">
        <v>0</v>
      </c>
      <c r="AB88" s="52">
        <v>100</v>
      </c>
      <c r="AC88" s="51">
        <v>0</v>
      </c>
      <c r="AD88" s="51">
        <v>0</v>
      </c>
      <c r="AE88" s="50">
        <v>0</v>
      </c>
      <c r="AF88" s="52">
        <v>99.35</v>
      </c>
      <c r="AG88" s="51">
        <v>0</v>
      </c>
      <c r="AH88" s="51">
        <v>0.64</v>
      </c>
      <c r="AI88" s="50">
        <v>0</v>
      </c>
      <c r="AJ88" s="52">
        <v>95.03</v>
      </c>
      <c r="AK88" s="51">
        <v>1.1399999999999999</v>
      </c>
      <c r="AL88" s="51">
        <v>3.82</v>
      </c>
      <c r="AM88" s="50">
        <v>0</v>
      </c>
      <c r="AN88" s="53">
        <v>0</v>
      </c>
      <c r="AO88" s="51">
        <v>118.17</v>
      </c>
      <c r="AP88" s="50">
        <v>2658.83</v>
      </c>
      <c r="AQ88" s="52">
        <f t="shared" si="24"/>
        <v>0</v>
      </c>
      <c r="AR88" s="51">
        <f t="shared" si="25"/>
        <v>940.99378881987582</v>
      </c>
      <c r="AS88" s="50">
        <f t="shared" si="26"/>
        <v>4180.6160474221288</v>
      </c>
      <c r="AT88" s="49" t="s">
        <v>183</v>
      </c>
      <c r="AU88" s="1" t="str">
        <f t="shared" si="27"/>
        <v>/*149.584*/ 14 37 38 0 1 1 0 0 0 0 100 0 0 99.35 0.64 0 95.03 3.82 0 940.993788819876 4180.61604742213;</v>
      </c>
      <c r="AV88" s="30"/>
    </row>
    <row r="89" spans="1:51" x14ac:dyDescent="0.25">
      <c r="A89" s="126"/>
      <c r="B89" s="65">
        <v>82</v>
      </c>
      <c r="C89" s="86">
        <v>48.266060000000003</v>
      </c>
      <c r="D89" s="86">
        <v>-102.09814</v>
      </c>
      <c r="E89" s="11" t="s">
        <v>181</v>
      </c>
      <c r="F89" s="85">
        <v>149.66399999999999</v>
      </c>
      <c r="G89" s="61" t="s">
        <v>182</v>
      </c>
      <c r="H89" s="49">
        <v>44</v>
      </c>
      <c r="I89" s="49">
        <v>51</v>
      </c>
      <c r="J89" s="49">
        <v>54</v>
      </c>
      <c r="K89" s="87">
        <v>44</v>
      </c>
      <c r="L89" s="87">
        <f t="shared" si="28"/>
        <v>10</v>
      </c>
      <c r="M89" s="68">
        <v>0</v>
      </c>
      <c r="N89" s="49">
        <v>1</v>
      </c>
      <c r="O89" s="61">
        <v>1</v>
      </c>
      <c r="P89" s="61" t="s">
        <v>208</v>
      </c>
      <c r="Q89" s="59">
        <v>0</v>
      </c>
      <c r="R89" s="56">
        <v>3417.82431559</v>
      </c>
      <c r="S89" s="58">
        <f t="shared" si="19"/>
        <v>0</v>
      </c>
      <c r="T89" s="58">
        <f t="shared" si="20"/>
        <v>0</v>
      </c>
      <c r="U89" s="57">
        <f t="shared" si="21"/>
        <v>1</v>
      </c>
      <c r="V89" s="56">
        <v>237.19261811699999</v>
      </c>
      <c r="W89" s="58">
        <f t="shared" si="22"/>
        <v>1</v>
      </c>
      <c r="X89" s="57">
        <f t="shared" si="23"/>
        <v>0</v>
      </c>
      <c r="Y89" s="56">
        <v>0</v>
      </c>
      <c r="Z89" s="55">
        <v>0</v>
      </c>
      <c r="AA89" s="54">
        <v>0</v>
      </c>
      <c r="AB89" s="52">
        <v>88.88</v>
      </c>
      <c r="AC89" s="51">
        <v>0</v>
      </c>
      <c r="AD89" s="51">
        <v>11.11</v>
      </c>
      <c r="AE89" s="50">
        <v>0</v>
      </c>
      <c r="AF89" s="52">
        <v>92.9</v>
      </c>
      <c r="AG89" s="51">
        <v>0</v>
      </c>
      <c r="AH89" s="51">
        <v>7.09</v>
      </c>
      <c r="AI89" s="50">
        <v>0</v>
      </c>
      <c r="AJ89" s="52">
        <v>74.900000000000006</v>
      </c>
      <c r="AK89" s="51">
        <v>21.38</v>
      </c>
      <c r="AL89" s="51">
        <v>3.71</v>
      </c>
      <c r="AM89" s="50">
        <v>0</v>
      </c>
      <c r="AN89" s="52">
        <v>51.85</v>
      </c>
      <c r="AO89" s="51">
        <v>584.91</v>
      </c>
      <c r="AP89" s="50">
        <v>4599.58</v>
      </c>
      <c r="AQ89" s="52">
        <f t="shared" si="24"/>
        <v>6619.430614068684</v>
      </c>
      <c r="AR89" s="51">
        <f t="shared" si="25"/>
        <v>4657.6684185379836</v>
      </c>
      <c r="AS89" s="50">
        <f t="shared" si="26"/>
        <v>7232.1577383292179</v>
      </c>
      <c r="AT89" s="49" t="s">
        <v>183</v>
      </c>
      <c r="AU89" s="1" t="str">
        <f t="shared" si="27"/>
        <v>/*149.664*/ 44 51 54 0 1 1 0 0 0 1 88.88 11.11 0 92.9 7.09 0 74.9 3.71 0 4657.66841853798 7232.15773832922;</v>
      </c>
      <c r="AV89" s="30"/>
    </row>
    <row r="90" spans="1:51" x14ac:dyDescent="0.25">
      <c r="A90" s="126"/>
      <c r="B90" s="65">
        <v>83</v>
      </c>
      <c r="C90" s="86">
        <v>48.263649999999998</v>
      </c>
      <c r="D90" s="86">
        <v>-102.10044000000001</v>
      </c>
      <c r="E90" s="11" t="s">
        <v>181</v>
      </c>
      <c r="F90" s="85">
        <v>150.011</v>
      </c>
      <c r="G90" s="61" t="s">
        <v>182</v>
      </c>
      <c r="H90" s="49">
        <v>21</v>
      </c>
      <c r="I90" s="49">
        <v>31</v>
      </c>
      <c r="J90" s="49">
        <v>31</v>
      </c>
      <c r="K90" s="87">
        <v>29</v>
      </c>
      <c r="L90" s="87">
        <f t="shared" si="28"/>
        <v>2</v>
      </c>
      <c r="M90" s="68">
        <v>0</v>
      </c>
      <c r="N90" s="49">
        <v>1</v>
      </c>
      <c r="O90" s="61">
        <v>1</v>
      </c>
      <c r="P90" s="61" t="s">
        <v>208</v>
      </c>
      <c r="Q90" s="59">
        <v>0</v>
      </c>
      <c r="R90" s="56">
        <v>3295.4356455900001</v>
      </c>
      <c r="S90" s="58">
        <f t="shared" si="19"/>
        <v>0</v>
      </c>
      <c r="T90" s="58">
        <f t="shared" si="20"/>
        <v>0</v>
      </c>
      <c r="U90" s="57">
        <f t="shared" si="21"/>
        <v>1</v>
      </c>
      <c r="V90" s="56">
        <v>407.992146214</v>
      </c>
      <c r="W90" s="58">
        <f t="shared" si="22"/>
        <v>1</v>
      </c>
      <c r="X90" s="57">
        <f t="shared" si="23"/>
        <v>0</v>
      </c>
      <c r="Y90" s="56">
        <v>0</v>
      </c>
      <c r="Z90" s="55">
        <v>0</v>
      </c>
      <c r="AA90" s="54">
        <v>0</v>
      </c>
      <c r="AB90" s="52">
        <v>100</v>
      </c>
      <c r="AC90" s="51">
        <v>0</v>
      </c>
      <c r="AD90" s="51">
        <v>0</v>
      </c>
      <c r="AE90" s="50">
        <v>0</v>
      </c>
      <c r="AF90" s="52">
        <v>91.5</v>
      </c>
      <c r="AG90" s="51">
        <v>1.3</v>
      </c>
      <c r="AH90" s="51">
        <v>7.18</v>
      </c>
      <c r="AI90" s="50">
        <v>0</v>
      </c>
      <c r="AJ90" s="52">
        <v>65.34</v>
      </c>
      <c r="AK90" s="51">
        <v>29.41</v>
      </c>
      <c r="AL90" s="51">
        <v>5.24</v>
      </c>
      <c r="AM90" s="50">
        <v>0</v>
      </c>
      <c r="AN90" s="53">
        <v>0</v>
      </c>
      <c r="AO90" s="51">
        <v>941.6</v>
      </c>
      <c r="AP90" s="50">
        <v>5042.3</v>
      </c>
      <c r="AQ90" s="52">
        <f t="shared" si="24"/>
        <v>0</v>
      </c>
      <c r="AR90" s="51">
        <f t="shared" si="25"/>
        <v>7498.0092371396722</v>
      </c>
      <c r="AS90" s="50">
        <f t="shared" si="26"/>
        <v>7928.2693124105717</v>
      </c>
      <c r="AT90" s="49" t="s">
        <v>183</v>
      </c>
      <c r="AU90" s="1" t="str">
        <f t="shared" si="27"/>
        <v>/*150.011*/ 21 31 31 0 1 1 0 0 0 1 100 0 0 91.5 7.18 0 65.34 5.24 0 7498.00923713967 7928.26931241057;</v>
      </c>
      <c r="AV90" s="30"/>
    </row>
    <row r="91" spans="1:51" x14ac:dyDescent="0.25">
      <c r="A91" s="126"/>
      <c r="B91" s="65">
        <v>84</v>
      </c>
      <c r="C91" s="86">
        <v>48.297899999999998</v>
      </c>
      <c r="D91" s="86">
        <v>-102.13468</v>
      </c>
      <c r="E91" s="11" t="s">
        <v>181</v>
      </c>
      <c r="F91" s="85">
        <v>150.03100000000001</v>
      </c>
      <c r="G91" s="61" t="s">
        <v>182</v>
      </c>
      <c r="H91" s="49">
        <v>41</v>
      </c>
      <c r="I91" s="49">
        <v>61</v>
      </c>
      <c r="J91" s="49">
        <v>65</v>
      </c>
      <c r="K91" s="87">
        <v>56</v>
      </c>
      <c r="L91" s="87">
        <f t="shared" si="28"/>
        <v>9</v>
      </c>
      <c r="M91" s="68">
        <v>0</v>
      </c>
      <c r="N91" s="49">
        <v>1</v>
      </c>
      <c r="O91" s="61">
        <v>1</v>
      </c>
      <c r="P91" s="61" t="s">
        <v>208</v>
      </c>
      <c r="Q91" s="59">
        <v>0</v>
      </c>
      <c r="R91" s="56">
        <v>3176.15616077</v>
      </c>
      <c r="S91" s="58">
        <f t="shared" si="19"/>
        <v>0</v>
      </c>
      <c r="T91" s="58">
        <f t="shared" si="20"/>
        <v>0</v>
      </c>
      <c r="U91" s="57">
        <f t="shared" si="21"/>
        <v>1</v>
      </c>
      <c r="V91" s="56">
        <v>264.61175894100001</v>
      </c>
      <c r="W91" s="58">
        <f t="shared" si="22"/>
        <v>1</v>
      </c>
      <c r="X91" s="57">
        <f t="shared" si="23"/>
        <v>0</v>
      </c>
      <c r="Y91" s="56">
        <v>0</v>
      </c>
      <c r="Z91" s="55">
        <v>0</v>
      </c>
      <c r="AA91" s="54">
        <v>0</v>
      </c>
      <c r="AB91" s="52">
        <v>77.77</v>
      </c>
      <c r="AC91" s="51">
        <v>0</v>
      </c>
      <c r="AD91" s="51">
        <v>22.22</v>
      </c>
      <c r="AE91" s="50">
        <v>0</v>
      </c>
      <c r="AF91" s="52">
        <v>92.71</v>
      </c>
      <c r="AG91" s="51">
        <v>0</v>
      </c>
      <c r="AH91" s="51">
        <v>7.28</v>
      </c>
      <c r="AI91" s="50">
        <v>0</v>
      </c>
      <c r="AJ91" s="52">
        <v>91.21</v>
      </c>
      <c r="AK91" s="51">
        <v>0</v>
      </c>
      <c r="AL91" s="51">
        <v>8.7799999999999994</v>
      </c>
      <c r="AM91" s="50">
        <v>0</v>
      </c>
      <c r="AN91" s="52">
        <v>131.44999999999999</v>
      </c>
      <c r="AO91" s="51">
        <v>924.83</v>
      </c>
      <c r="AP91" s="50">
        <v>3683.26</v>
      </c>
      <c r="AQ91" s="52">
        <f t="shared" si="24"/>
        <v>16781.565172986084</v>
      </c>
      <c r="AR91" s="51">
        <f t="shared" si="25"/>
        <v>7364.4688644688649</v>
      </c>
      <c r="AS91" s="50">
        <f t="shared" si="26"/>
        <v>5791.3803676158432</v>
      </c>
      <c r="AT91" s="49" t="s">
        <v>183</v>
      </c>
      <c r="AU91" s="1" t="str">
        <f t="shared" si="27"/>
        <v>/*150.031*/ 41 61 65 0 1 1 0 0 0 1 77.77 22.22 0 92.71 7.28 0 91.21 8.78 0 7364.46886446886 5791.38036761584;</v>
      </c>
      <c r="AV91" s="30"/>
      <c r="AW91" s="28"/>
      <c r="AX91" s="27"/>
      <c r="AY91" s="10"/>
    </row>
    <row r="92" spans="1:51" x14ac:dyDescent="0.25">
      <c r="A92" s="126"/>
      <c r="B92" s="65">
        <v>85</v>
      </c>
      <c r="C92" s="86">
        <v>48.316789999999997</v>
      </c>
      <c r="D92" s="86">
        <v>-102.21333</v>
      </c>
      <c r="E92" s="11" t="s">
        <v>181</v>
      </c>
      <c r="F92" s="85">
        <v>150.12100000000001</v>
      </c>
      <c r="G92" s="61" t="s">
        <v>182</v>
      </c>
      <c r="H92" s="49">
        <v>21</v>
      </c>
      <c r="I92" s="49">
        <v>36</v>
      </c>
      <c r="J92" s="49">
        <v>36</v>
      </c>
      <c r="K92" s="87">
        <v>35</v>
      </c>
      <c r="L92" s="87">
        <f t="shared" si="28"/>
        <v>1</v>
      </c>
      <c r="M92" s="68">
        <v>0</v>
      </c>
      <c r="N92" s="49">
        <v>1</v>
      </c>
      <c r="O92" s="61">
        <v>1</v>
      </c>
      <c r="P92" s="61" t="s">
        <v>208</v>
      </c>
      <c r="Q92" s="59">
        <v>0</v>
      </c>
      <c r="R92" s="56">
        <v>1542.0890220900001</v>
      </c>
      <c r="S92" s="58">
        <f t="shared" si="19"/>
        <v>0</v>
      </c>
      <c r="T92" s="58">
        <f t="shared" si="20"/>
        <v>0</v>
      </c>
      <c r="U92" s="57">
        <f t="shared" si="21"/>
        <v>1</v>
      </c>
      <c r="V92" s="56">
        <v>462.47591241499998</v>
      </c>
      <c r="W92" s="58">
        <f t="shared" si="22"/>
        <v>0</v>
      </c>
      <c r="X92" s="57">
        <f t="shared" si="23"/>
        <v>1</v>
      </c>
      <c r="Y92" s="56">
        <v>0</v>
      </c>
      <c r="Z92" s="55">
        <v>0</v>
      </c>
      <c r="AA92" s="54">
        <v>0</v>
      </c>
      <c r="AB92" s="52">
        <v>100</v>
      </c>
      <c r="AC92" s="51">
        <v>0</v>
      </c>
      <c r="AD92" s="51">
        <v>0</v>
      </c>
      <c r="AE92" s="50">
        <v>0</v>
      </c>
      <c r="AF92" s="52">
        <v>91.61</v>
      </c>
      <c r="AG92" s="51">
        <v>0</v>
      </c>
      <c r="AH92" s="51">
        <v>8.3800000000000008</v>
      </c>
      <c r="AI92" s="50">
        <v>0</v>
      </c>
      <c r="AJ92" s="52">
        <v>90.92</v>
      </c>
      <c r="AK92" s="51">
        <v>0</v>
      </c>
      <c r="AL92" s="51">
        <v>9.07</v>
      </c>
      <c r="AM92" s="50">
        <v>0</v>
      </c>
      <c r="AN92" s="53">
        <v>0</v>
      </c>
      <c r="AO92" s="51">
        <v>806.12</v>
      </c>
      <c r="AP92" s="50">
        <v>4039.02</v>
      </c>
      <c r="AQ92" s="52">
        <f t="shared" si="24"/>
        <v>0</v>
      </c>
      <c r="AR92" s="51">
        <f t="shared" si="25"/>
        <v>6419.1750278706804</v>
      </c>
      <c r="AS92" s="50">
        <f t="shared" si="26"/>
        <v>6350.7602320791202</v>
      </c>
      <c r="AT92" s="49" t="s">
        <v>183</v>
      </c>
      <c r="AU92" s="1" t="str">
        <f t="shared" si="27"/>
        <v>/*150.121*/ 21 36 36 0 1 1 0 0 0 0 100 0 0 91.61 8.38 0 90.92 9.07 0 6419.17502787068 6350.76023207912;</v>
      </c>
      <c r="AV92" s="30"/>
    </row>
    <row r="93" spans="1:51" x14ac:dyDescent="0.25">
      <c r="A93" s="126"/>
      <c r="B93" s="65">
        <v>86</v>
      </c>
      <c r="C93" s="86">
        <v>48.313029999999998</v>
      </c>
      <c r="D93" s="86">
        <v>-102.19262000000001</v>
      </c>
      <c r="E93" s="11" t="s">
        <v>181</v>
      </c>
      <c r="F93" s="85">
        <v>150.18299999999999</v>
      </c>
      <c r="G93" s="61" t="s">
        <v>182</v>
      </c>
      <c r="H93" s="49">
        <v>35</v>
      </c>
      <c r="I93" s="49">
        <v>52</v>
      </c>
      <c r="J93" s="49">
        <v>52</v>
      </c>
      <c r="K93" s="87">
        <v>35</v>
      </c>
      <c r="L93" s="87">
        <f t="shared" si="28"/>
        <v>17</v>
      </c>
      <c r="M93" s="68">
        <v>0</v>
      </c>
      <c r="N93" s="49">
        <v>1</v>
      </c>
      <c r="O93" s="61">
        <v>1</v>
      </c>
      <c r="P93" s="61" t="s">
        <v>208</v>
      </c>
      <c r="Q93" s="59">
        <v>0</v>
      </c>
      <c r="R93" s="56">
        <v>1502.7484027800001</v>
      </c>
      <c r="S93" s="58">
        <f t="shared" si="19"/>
        <v>0</v>
      </c>
      <c r="T93" s="58">
        <f t="shared" si="20"/>
        <v>0</v>
      </c>
      <c r="U93" s="57">
        <f t="shared" si="21"/>
        <v>1</v>
      </c>
      <c r="V93" s="56">
        <v>39.286149075200001</v>
      </c>
      <c r="W93" s="58">
        <f t="shared" si="22"/>
        <v>1</v>
      </c>
      <c r="X93" s="57">
        <f t="shared" si="23"/>
        <v>0</v>
      </c>
      <c r="Y93" s="56">
        <v>0</v>
      </c>
      <c r="Z93" s="55">
        <v>0</v>
      </c>
      <c r="AA93" s="54">
        <v>0</v>
      </c>
      <c r="AB93" s="52">
        <v>100</v>
      </c>
      <c r="AC93" s="51">
        <v>0</v>
      </c>
      <c r="AD93" s="51">
        <v>0</v>
      </c>
      <c r="AE93" s="50">
        <v>0</v>
      </c>
      <c r="AF93" s="52">
        <v>60.64</v>
      </c>
      <c r="AG93" s="51">
        <v>34.19</v>
      </c>
      <c r="AH93" s="51">
        <v>5.16</v>
      </c>
      <c r="AI93" s="50">
        <v>0</v>
      </c>
      <c r="AJ93" s="52">
        <v>53.33</v>
      </c>
      <c r="AK93" s="51">
        <v>42.17</v>
      </c>
      <c r="AL93" s="51">
        <v>4.4800000000000004</v>
      </c>
      <c r="AM93" s="50">
        <v>0</v>
      </c>
      <c r="AN93" s="52">
        <v>61.7</v>
      </c>
      <c r="AO93" s="51">
        <v>1563.81</v>
      </c>
      <c r="AP93" s="50">
        <v>4098</v>
      </c>
      <c r="AQ93" s="52">
        <f t="shared" si="24"/>
        <v>7876.9309332312023</v>
      </c>
      <c r="AR93" s="51">
        <f t="shared" si="25"/>
        <v>12452.699474438605</v>
      </c>
      <c r="AS93" s="50">
        <f t="shared" si="26"/>
        <v>6443.4975392694851</v>
      </c>
      <c r="AT93" s="49" t="s">
        <v>183</v>
      </c>
      <c r="AU93" s="1" t="str">
        <f t="shared" si="27"/>
        <v>/*150.183*/ 35 52 52 0 1 1 0 0 0 1 100 0 0 60.64 5.16 0 53.33 4.48 0 12452.6994744386 6443.49753926949;</v>
      </c>
      <c r="AV93" s="30"/>
    </row>
    <row r="94" spans="1:51" x14ac:dyDescent="0.25">
      <c r="A94" s="126"/>
      <c r="B94" s="65">
        <v>87</v>
      </c>
      <c r="C94" s="86">
        <v>48.291440000000001</v>
      </c>
      <c r="D94" s="86">
        <v>-102.14163000000001</v>
      </c>
      <c r="E94" s="11" t="s">
        <v>181</v>
      </c>
      <c r="F94" s="85">
        <v>150.202</v>
      </c>
      <c r="G94" s="61" t="s">
        <v>182</v>
      </c>
      <c r="H94" s="49">
        <v>22</v>
      </c>
      <c r="I94" s="49">
        <v>36</v>
      </c>
      <c r="J94" s="49">
        <v>36</v>
      </c>
      <c r="K94" s="87">
        <v>22</v>
      </c>
      <c r="L94" s="87">
        <f t="shared" si="28"/>
        <v>14</v>
      </c>
      <c r="M94" s="68">
        <v>0</v>
      </c>
      <c r="N94" s="49">
        <v>1</v>
      </c>
      <c r="O94" s="61">
        <v>1</v>
      </c>
      <c r="P94" s="61" t="s">
        <v>208</v>
      </c>
      <c r="Q94" s="59">
        <v>0</v>
      </c>
      <c r="R94" s="56">
        <v>2390.2585130000002</v>
      </c>
      <c r="S94" s="58">
        <f t="shared" si="19"/>
        <v>0</v>
      </c>
      <c r="T94" s="58">
        <f t="shared" si="20"/>
        <v>0</v>
      </c>
      <c r="U94" s="57">
        <f t="shared" si="21"/>
        <v>1</v>
      </c>
      <c r="V94" s="56">
        <v>251.14466340199999</v>
      </c>
      <c r="W94" s="58">
        <f t="shared" si="22"/>
        <v>1</v>
      </c>
      <c r="X94" s="57">
        <f t="shared" si="23"/>
        <v>0</v>
      </c>
      <c r="Y94" s="56">
        <v>0</v>
      </c>
      <c r="Z94" s="55">
        <v>0</v>
      </c>
      <c r="AA94" s="54">
        <v>0</v>
      </c>
      <c r="AB94" s="52">
        <v>100</v>
      </c>
      <c r="AC94" s="51">
        <v>0</v>
      </c>
      <c r="AD94" s="51">
        <v>0</v>
      </c>
      <c r="AE94" s="50">
        <v>0</v>
      </c>
      <c r="AF94" s="52">
        <v>94.19</v>
      </c>
      <c r="AG94" s="51">
        <v>0</v>
      </c>
      <c r="AH94" s="51">
        <v>5.8</v>
      </c>
      <c r="AI94" s="50">
        <v>0</v>
      </c>
      <c r="AJ94" s="52">
        <v>87.35</v>
      </c>
      <c r="AK94" s="51">
        <v>6</v>
      </c>
      <c r="AL94" s="51">
        <v>6.64</v>
      </c>
      <c r="AM94" s="50">
        <v>0</v>
      </c>
      <c r="AN94" s="71">
        <v>0</v>
      </c>
      <c r="AO94" s="51">
        <v>361.35</v>
      </c>
      <c r="AP94" s="50">
        <v>3368.11</v>
      </c>
      <c r="AQ94" s="52">
        <f t="shared" si="24"/>
        <v>0</v>
      </c>
      <c r="AR94" s="51">
        <f t="shared" si="25"/>
        <v>2877.4486383182038</v>
      </c>
      <c r="AS94" s="50">
        <f t="shared" si="26"/>
        <v>5295.8537083916408</v>
      </c>
      <c r="AT94" s="49" t="s">
        <v>183</v>
      </c>
      <c r="AU94" s="1" t="str">
        <f t="shared" si="27"/>
        <v>/*150.202*/ 22 36 36 0 1 1 0 0 0 1 100 0 0 94.19 5.8 0 87.35 6.64 0 2877.4486383182 5295.85370839164;</v>
      </c>
      <c r="AV94" s="30"/>
    </row>
    <row r="95" spans="1:51" x14ac:dyDescent="0.25">
      <c r="A95" s="126"/>
      <c r="B95" s="65">
        <v>88</v>
      </c>
      <c r="C95" s="86">
        <v>48.299140000000001</v>
      </c>
      <c r="D95" s="86">
        <v>-102.13702000000001</v>
      </c>
      <c r="E95" s="11" t="s">
        <v>181</v>
      </c>
      <c r="F95" s="85">
        <v>150.232</v>
      </c>
      <c r="G95" s="61" t="s">
        <v>182</v>
      </c>
      <c r="H95" s="49">
        <v>56</v>
      </c>
      <c r="I95" s="49">
        <v>60</v>
      </c>
      <c r="J95" s="49">
        <v>60</v>
      </c>
      <c r="K95" s="87">
        <v>59</v>
      </c>
      <c r="L95" s="87">
        <f t="shared" si="28"/>
        <v>1</v>
      </c>
      <c r="M95" s="68">
        <v>0</v>
      </c>
      <c r="N95" s="49">
        <v>1</v>
      </c>
      <c r="O95" s="61">
        <v>1</v>
      </c>
      <c r="P95" s="61" t="s">
        <v>208</v>
      </c>
      <c r="Q95" s="59">
        <v>0</v>
      </c>
      <c r="R95" s="56">
        <v>3279.9539577800001</v>
      </c>
      <c r="S95" s="58">
        <f t="shared" si="19"/>
        <v>0</v>
      </c>
      <c r="T95" s="58">
        <f t="shared" si="20"/>
        <v>0</v>
      </c>
      <c r="U95" s="57">
        <f t="shared" si="21"/>
        <v>1</v>
      </c>
      <c r="V95" s="56">
        <v>91.437957349599998</v>
      </c>
      <c r="W95" s="58">
        <f t="shared" si="22"/>
        <v>1</v>
      </c>
      <c r="X95" s="57">
        <f t="shared" si="23"/>
        <v>0</v>
      </c>
      <c r="Y95" s="56">
        <v>0</v>
      </c>
      <c r="Z95" s="55">
        <v>0</v>
      </c>
      <c r="AA95" s="54">
        <v>0</v>
      </c>
      <c r="AB95" s="52">
        <v>100</v>
      </c>
      <c r="AC95" s="51">
        <v>0</v>
      </c>
      <c r="AD95" s="51">
        <v>0</v>
      </c>
      <c r="AE95" s="50">
        <v>0</v>
      </c>
      <c r="AF95" s="52">
        <v>96.12</v>
      </c>
      <c r="AG95" s="51">
        <v>0</v>
      </c>
      <c r="AH95" s="51">
        <v>3.87</v>
      </c>
      <c r="AI95" s="50">
        <v>0</v>
      </c>
      <c r="AJ95" s="52">
        <v>87.18</v>
      </c>
      <c r="AK95" s="51">
        <v>2.79</v>
      </c>
      <c r="AL95" s="51">
        <v>10.02</v>
      </c>
      <c r="AM95" s="50">
        <v>0</v>
      </c>
      <c r="AN95" s="70">
        <v>0</v>
      </c>
      <c r="AO95" s="51">
        <v>798.5</v>
      </c>
      <c r="AP95" s="50">
        <v>5011.83</v>
      </c>
      <c r="AQ95" s="52">
        <f t="shared" si="24"/>
        <v>0</v>
      </c>
      <c r="AR95" s="51">
        <f t="shared" si="25"/>
        <v>6358.4965758878807</v>
      </c>
      <c r="AS95" s="50">
        <f t="shared" si="26"/>
        <v>7880.3597540841829</v>
      </c>
      <c r="AT95" s="49" t="s">
        <v>183</v>
      </c>
      <c r="AU95" s="1" t="str">
        <f t="shared" si="27"/>
        <v>/*150.232*/ 56 60 60 0 1 1 0 0 0 1 100 0 0 96.12 3.87 0 87.18 10.02 0 6358.49657588788 7880.35975408418;</v>
      </c>
    </row>
    <row r="96" spans="1:51" x14ac:dyDescent="0.25">
      <c r="A96" s="126"/>
      <c r="B96" s="65">
        <v>89</v>
      </c>
      <c r="C96" s="86">
        <v>48.288899999999998</v>
      </c>
      <c r="D96" s="86">
        <v>-102.13066999999999</v>
      </c>
      <c r="E96" s="11" t="s">
        <v>181</v>
      </c>
      <c r="F96" s="85">
        <v>150.261</v>
      </c>
      <c r="G96" s="61" t="s">
        <v>182</v>
      </c>
      <c r="H96" s="49">
        <v>41</v>
      </c>
      <c r="I96" s="49">
        <v>68</v>
      </c>
      <c r="J96" s="49">
        <v>68</v>
      </c>
      <c r="K96" s="87">
        <v>42</v>
      </c>
      <c r="L96" s="87">
        <f t="shared" si="28"/>
        <v>26</v>
      </c>
      <c r="M96" s="68">
        <v>0</v>
      </c>
      <c r="N96" s="49">
        <v>1</v>
      </c>
      <c r="O96" s="61">
        <v>1</v>
      </c>
      <c r="P96" s="61" t="s">
        <v>208</v>
      </c>
      <c r="Q96" s="59">
        <v>0</v>
      </c>
      <c r="R96" s="56">
        <v>2317.0915452300001</v>
      </c>
      <c r="S96" s="58">
        <f t="shared" si="19"/>
        <v>0</v>
      </c>
      <c r="T96" s="58">
        <f t="shared" si="20"/>
        <v>0</v>
      </c>
      <c r="U96" s="57">
        <f t="shared" si="21"/>
        <v>1</v>
      </c>
      <c r="V96" s="56">
        <v>562.28778282200005</v>
      </c>
      <c r="W96" s="58">
        <f t="shared" si="22"/>
        <v>0</v>
      </c>
      <c r="X96" s="57">
        <f t="shared" si="23"/>
        <v>1</v>
      </c>
      <c r="Y96" s="56">
        <v>0</v>
      </c>
      <c r="Z96" s="55">
        <v>0</v>
      </c>
      <c r="AA96" s="54">
        <v>0</v>
      </c>
      <c r="AB96" s="52">
        <v>0</v>
      </c>
      <c r="AC96" s="51">
        <v>100</v>
      </c>
      <c r="AD96" s="51">
        <v>0</v>
      </c>
      <c r="AE96" s="50">
        <v>0</v>
      </c>
      <c r="AF96" s="52">
        <v>3.24</v>
      </c>
      <c r="AG96" s="51">
        <v>94.15</v>
      </c>
      <c r="AH96" s="51">
        <v>2.59</v>
      </c>
      <c r="AI96" s="50">
        <v>0</v>
      </c>
      <c r="AJ96" s="52">
        <v>34.01</v>
      </c>
      <c r="AK96" s="51">
        <v>62.53</v>
      </c>
      <c r="AL96" s="51">
        <v>3.45</v>
      </c>
      <c r="AM96" s="50">
        <v>0</v>
      </c>
      <c r="AN96" s="71">
        <v>0</v>
      </c>
      <c r="AO96" s="51">
        <v>355.45</v>
      </c>
      <c r="AP96" s="50">
        <v>2241.9699999999998</v>
      </c>
      <c r="AQ96" s="52">
        <f t="shared" si="24"/>
        <v>0</v>
      </c>
      <c r="AR96" s="51">
        <f t="shared" si="25"/>
        <v>2830.466634814461</v>
      </c>
      <c r="AS96" s="50">
        <f t="shared" si="26"/>
        <v>3525.1654900234275</v>
      </c>
      <c r="AT96" s="49" t="s">
        <v>183</v>
      </c>
      <c r="AU96" s="1" t="str">
        <f t="shared" si="27"/>
        <v>/*150.261*/ 41 68 68 0 1 1 0 0 0 0 0 0 0 3.24 2.59 0 34.01 3.45 0 2830.46663481446 3525.16549002343;</v>
      </c>
    </row>
    <row r="97" spans="1:48" x14ac:dyDescent="0.25">
      <c r="A97" s="126"/>
      <c r="B97" s="65">
        <v>90</v>
      </c>
      <c r="C97" s="86">
        <v>48.294170000000001</v>
      </c>
      <c r="D97" s="86">
        <v>-102.08427</v>
      </c>
      <c r="E97" s="11" t="s">
        <v>181</v>
      </c>
      <c r="F97" s="85">
        <v>150.441</v>
      </c>
      <c r="G97" s="61" t="s">
        <v>182</v>
      </c>
      <c r="H97" s="49">
        <v>16</v>
      </c>
      <c r="I97" s="49">
        <v>34</v>
      </c>
      <c r="J97" s="49">
        <v>34</v>
      </c>
      <c r="K97" s="87">
        <v>16</v>
      </c>
      <c r="L97" s="87">
        <f t="shared" si="28"/>
        <v>18</v>
      </c>
      <c r="M97" s="68">
        <v>0</v>
      </c>
      <c r="N97" s="49">
        <v>1</v>
      </c>
      <c r="O97" s="61">
        <v>1</v>
      </c>
      <c r="P97" s="61" t="s">
        <v>208</v>
      </c>
      <c r="Q97" s="59">
        <v>0</v>
      </c>
      <c r="R97" s="56">
        <v>5172.0059654799998</v>
      </c>
      <c r="S97" s="58">
        <f t="shared" si="19"/>
        <v>0</v>
      </c>
      <c r="T97" s="58">
        <f t="shared" si="20"/>
        <v>0</v>
      </c>
      <c r="U97" s="57">
        <f t="shared" si="21"/>
        <v>1</v>
      </c>
      <c r="V97" s="56">
        <v>181.358955366</v>
      </c>
      <c r="W97" s="58">
        <f t="shared" si="22"/>
        <v>1</v>
      </c>
      <c r="X97" s="57">
        <f t="shared" si="23"/>
        <v>0</v>
      </c>
      <c r="Y97" s="56">
        <v>0</v>
      </c>
      <c r="Z97" s="55">
        <v>0</v>
      </c>
      <c r="AA97" s="54">
        <v>0</v>
      </c>
      <c r="AB97" s="52">
        <v>100</v>
      </c>
      <c r="AC97" s="51">
        <v>0</v>
      </c>
      <c r="AD97" s="51">
        <v>0</v>
      </c>
      <c r="AE97" s="50">
        <v>0</v>
      </c>
      <c r="AF97" s="52">
        <v>97.4</v>
      </c>
      <c r="AG97" s="51">
        <v>0</v>
      </c>
      <c r="AH97" s="51">
        <v>2.59</v>
      </c>
      <c r="AI97" s="50">
        <v>0</v>
      </c>
      <c r="AJ97" s="52">
        <v>87.99</v>
      </c>
      <c r="AK97" s="51">
        <v>1.91</v>
      </c>
      <c r="AL97" s="51">
        <v>10.08</v>
      </c>
      <c r="AM97" s="50">
        <v>0</v>
      </c>
      <c r="AN97" s="70">
        <v>0</v>
      </c>
      <c r="AO97" s="51">
        <v>437.15</v>
      </c>
      <c r="AP97" s="50">
        <v>4273.75</v>
      </c>
      <c r="AQ97" s="52">
        <f t="shared" si="24"/>
        <v>0</v>
      </c>
      <c r="AR97" s="51">
        <f t="shared" si="25"/>
        <v>3481.0479375696764</v>
      </c>
      <c r="AS97" s="50">
        <f t="shared" si="26"/>
        <v>6719.838362238399</v>
      </c>
      <c r="AT97" s="49" t="s">
        <v>183</v>
      </c>
      <c r="AU97" s="1" t="str">
        <f t="shared" si="27"/>
        <v>/*150.441*/ 16 34 34 0 1 1 0 0 0 1 100 0 0 97.4 2.59 0 87.99 10.08 0 3481.04793756968 6719.8383622384;</v>
      </c>
      <c r="AV97" s="30"/>
    </row>
    <row r="98" spans="1:48" x14ac:dyDescent="0.25">
      <c r="A98" s="126"/>
      <c r="B98" s="65">
        <v>91</v>
      </c>
      <c r="C98" s="86">
        <v>48.31908</v>
      </c>
      <c r="D98" s="86">
        <v>-102.20883000000001</v>
      </c>
      <c r="E98" s="11" t="s">
        <v>181</v>
      </c>
      <c r="F98" s="85">
        <v>150.59200000000001</v>
      </c>
      <c r="G98" s="61" t="s">
        <v>182</v>
      </c>
      <c r="H98" s="49">
        <v>43</v>
      </c>
      <c r="I98" s="49">
        <v>66</v>
      </c>
      <c r="J98" s="49">
        <v>66</v>
      </c>
      <c r="K98" s="87">
        <v>50</v>
      </c>
      <c r="L98" s="87">
        <f t="shared" si="28"/>
        <v>16</v>
      </c>
      <c r="M98" s="68">
        <v>0</v>
      </c>
      <c r="N98" s="49">
        <v>1</v>
      </c>
      <c r="O98" s="61">
        <v>1</v>
      </c>
      <c r="P98" s="61" t="s">
        <v>208</v>
      </c>
      <c r="Q98" s="59">
        <v>0</v>
      </c>
      <c r="R98" s="56">
        <v>1124.18869023</v>
      </c>
      <c r="S98" s="58">
        <f t="shared" si="19"/>
        <v>0</v>
      </c>
      <c r="T98" s="58">
        <f t="shared" si="20"/>
        <v>0</v>
      </c>
      <c r="U98" s="57">
        <f t="shared" si="21"/>
        <v>1</v>
      </c>
      <c r="V98" s="56">
        <v>747.055033837</v>
      </c>
      <c r="W98" s="58">
        <f t="shared" si="22"/>
        <v>0</v>
      </c>
      <c r="X98" s="57">
        <f t="shared" si="23"/>
        <v>1</v>
      </c>
      <c r="Y98" s="56">
        <v>0</v>
      </c>
      <c r="Z98" s="55">
        <v>0</v>
      </c>
      <c r="AA98" s="54">
        <v>0</v>
      </c>
      <c r="AB98" s="52">
        <v>100</v>
      </c>
      <c r="AC98" s="51">
        <v>0</v>
      </c>
      <c r="AD98" s="51">
        <v>0</v>
      </c>
      <c r="AE98" s="50">
        <v>0</v>
      </c>
      <c r="AF98" s="52">
        <v>86.53</v>
      </c>
      <c r="AG98" s="51">
        <v>0</v>
      </c>
      <c r="AH98" s="51">
        <v>13.46</v>
      </c>
      <c r="AI98" s="50">
        <v>0</v>
      </c>
      <c r="AJ98" s="52">
        <v>87.73</v>
      </c>
      <c r="AK98" s="51">
        <v>0</v>
      </c>
      <c r="AL98" s="51">
        <v>12.26</v>
      </c>
      <c r="AM98" s="50">
        <v>0</v>
      </c>
      <c r="AN98" s="71">
        <v>0</v>
      </c>
      <c r="AO98" s="51">
        <v>742.9</v>
      </c>
      <c r="AP98" s="50">
        <v>4348.24</v>
      </c>
      <c r="AQ98" s="52">
        <f t="shared" si="24"/>
        <v>0</v>
      </c>
      <c r="AR98" s="51">
        <f t="shared" si="25"/>
        <v>5915.7509157509157</v>
      </c>
      <c r="AS98" s="50">
        <f t="shared" si="26"/>
        <v>6836.9628453277555</v>
      </c>
      <c r="AT98" s="49" t="s">
        <v>183</v>
      </c>
      <c r="AU98" s="1" t="str">
        <f t="shared" si="27"/>
        <v>/*150.592*/ 43 66 66 0 1 1 0 0 0 0 100 0 0 86.53 13.46 0 87.73 12.26 0 5915.75091575092 6836.96284532776;</v>
      </c>
      <c r="AV98" s="30"/>
    </row>
    <row r="99" spans="1:48" x14ac:dyDescent="0.25">
      <c r="A99" s="126"/>
      <c r="B99" s="65">
        <v>92</v>
      </c>
      <c r="C99" s="86">
        <v>48.299500000000002</v>
      </c>
      <c r="D99" s="86">
        <v>-102.12988</v>
      </c>
      <c r="E99" s="11" t="s">
        <v>181</v>
      </c>
      <c r="F99" s="85">
        <v>150.74199999999999</v>
      </c>
      <c r="G99" s="61" t="s">
        <v>182</v>
      </c>
      <c r="H99" s="49">
        <v>29</v>
      </c>
      <c r="I99" s="49">
        <v>33</v>
      </c>
      <c r="J99" s="49">
        <v>33</v>
      </c>
      <c r="K99" s="87">
        <v>29</v>
      </c>
      <c r="L99" s="87">
        <f t="shared" si="28"/>
        <v>4</v>
      </c>
      <c r="M99" s="68">
        <v>0</v>
      </c>
      <c r="N99" s="49">
        <v>1</v>
      </c>
      <c r="O99" s="61">
        <v>1</v>
      </c>
      <c r="P99" s="61" t="s">
        <v>208</v>
      </c>
      <c r="Q99" s="59">
        <v>0</v>
      </c>
      <c r="R99" s="56">
        <v>3439.90310774</v>
      </c>
      <c r="S99" s="58">
        <f t="shared" si="19"/>
        <v>0</v>
      </c>
      <c r="T99" s="58">
        <f t="shared" si="20"/>
        <v>0</v>
      </c>
      <c r="U99" s="57">
        <f t="shared" si="21"/>
        <v>1</v>
      </c>
      <c r="V99" s="56">
        <v>621.43206449399997</v>
      </c>
      <c r="W99" s="58">
        <f t="shared" si="22"/>
        <v>0</v>
      </c>
      <c r="X99" s="57">
        <f t="shared" si="23"/>
        <v>1</v>
      </c>
      <c r="Y99" s="56">
        <v>0</v>
      </c>
      <c r="Z99" s="55">
        <v>0</v>
      </c>
      <c r="AA99" s="54">
        <v>0</v>
      </c>
      <c r="AB99" s="52">
        <v>100</v>
      </c>
      <c r="AC99" s="51">
        <v>0</v>
      </c>
      <c r="AD99" s="51">
        <v>0</v>
      </c>
      <c r="AE99" s="50">
        <v>0</v>
      </c>
      <c r="AF99" s="52">
        <v>99.35</v>
      </c>
      <c r="AG99" s="51">
        <v>0</v>
      </c>
      <c r="AH99" s="51">
        <v>0.64</v>
      </c>
      <c r="AI99" s="50">
        <v>0</v>
      </c>
      <c r="AJ99" s="52">
        <v>94.75</v>
      </c>
      <c r="AK99" s="51">
        <v>1.91</v>
      </c>
      <c r="AL99" s="51">
        <v>3.32</v>
      </c>
      <c r="AM99" s="50">
        <v>0</v>
      </c>
      <c r="AN99" s="70">
        <v>0</v>
      </c>
      <c r="AO99" s="51">
        <v>169.89</v>
      </c>
      <c r="AP99" s="50">
        <v>1937.57</v>
      </c>
      <c r="AQ99" s="52">
        <f t="shared" si="24"/>
        <v>0</v>
      </c>
      <c r="AR99" s="51">
        <f t="shared" si="25"/>
        <v>1352.8428093645484</v>
      </c>
      <c r="AS99" s="50">
        <f t="shared" si="26"/>
        <v>3046.5416122895012</v>
      </c>
      <c r="AT99" s="49" t="s">
        <v>183</v>
      </c>
      <c r="AU99" s="1" t="str">
        <f t="shared" si="27"/>
        <v>/*150.742*/ 29 33 33 0 1 1 0 0 0 0 100 0 0 99.35 0.64 0 94.75 3.32 0 1352.84280936455 3046.5416122895;</v>
      </c>
      <c r="AV99" s="30"/>
    </row>
    <row r="100" spans="1:48" x14ac:dyDescent="0.25">
      <c r="A100" s="126"/>
      <c r="B100" s="65">
        <v>93</v>
      </c>
      <c r="C100" s="86">
        <v>48.2729</v>
      </c>
      <c r="D100" s="86">
        <v>-102.06213</v>
      </c>
      <c r="E100" s="11" t="s">
        <v>181</v>
      </c>
      <c r="F100" s="85">
        <v>150.761</v>
      </c>
      <c r="G100" s="61" t="s">
        <v>182</v>
      </c>
      <c r="H100" s="49">
        <v>13</v>
      </c>
      <c r="I100" s="49">
        <v>33</v>
      </c>
      <c r="J100" s="49">
        <v>33</v>
      </c>
      <c r="K100" s="87">
        <v>13</v>
      </c>
      <c r="L100" s="87">
        <f t="shared" si="28"/>
        <v>20</v>
      </c>
      <c r="M100" s="68">
        <v>0</v>
      </c>
      <c r="N100" s="49">
        <v>1</v>
      </c>
      <c r="O100" s="61">
        <v>1</v>
      </c>
      <c r="P100" s="61" t="s">
        <v>208</v>
      </c>
      <c r="Q100" s="59">
        <v>0</v>
      </c>
      <c r="R100" s="56">
        <v>6071.6535766300003</v>
      </c>
      <c r="S100" s="58">
        <f t="shared" si="19"/>
        <v>0</v>
      </c>
      <c r="T100" s="58">
        <f t="shared" si="20"/>
        <v>0</v>
      </c>
      <c r="U100" s="57">
        <f t="shared" si="21"/>
        <v>1</v>
      </c>
      <c r="V100" s="56">
        <v>403.17393304699999</v>
      </c>
      <c r="W100" s="58">
        <f t="shared" si="22"/>
        <v>1</v>
      </c>
      <c r="X100" s="57">
        <f t="shared" si="23"/>
        <v>0</v>
      </c>
      <c r="Y100" s="56">
        <v>0</v>
      </c>
      <c r="Z100" s="55">
        <v>0</v>
      </c>
      <c r="AA100" s="54">
        <v>0</v>
      </c>
      <c r="AB100" s="52">
        <v>100</v>
      </c>
      <c r="AC100" s="51">
        <v>0</v>
      </c>
      <c r="AD100" s="51">
        <v>0</v>
      </c>
      <c r="AE100" s="50">
        <v>0</v>
      </c>
      <c r="AF100" s="52">
        <v>99.35</v>
      </c>
      <c r="AG100" s="51">
        <v>0</v>
      </c>
      <c r="AH100" s="51">
        <v>0.64</v>
      </c>
      <c r="AI100" s="50">
        <v>0</v>
      </c>
      <c r="AJ100" s="52">
        <v>90.03</v>
      </c>
      <c r="AK100" s="51">
        <v>1.78</v>
      </c>
      <c r="AL100" s="51">
        <v>8.17</v>
      </c>
      <c r="AM100" s="50">
        <v>0</v>
      </c>
      <c r="AN100" s="71">
        <v>0</v>
      </c>
      <c r="AO100" s="51">
        <v>192.66</v>
      </c>
      <c r="AP100" s="50">
        <v>4000</v>
      </c>
      <c r="AQ100" s="52">
        <f t="shared" si="24"/>
        <v>0</v>
      </c>
      <c r="AR100" s="51">
        <f t="shared" si="25"/>
        <v>1534.1614906832299</v>
      </c>
      <c r="AS100" s="50">
        <f t="shared" si="26"/>
        <v>6289.4070661488386</v>
      </c>
      <c r="AT100" s="49" t="s">
        <v>183</v>
      </c>
      <c r="AU100" s="1" t="str">
        <f t="shared" si="27"/>
        <v>/*150.761*/ 13 33 33 0 1 1 0 0 0 1 100 0 0 99.35 0.64 0 90.03 8.17 0 1534.16149068323 6289.40706614884;</v>
      </c>
      <c r="AV100" s="30"/>
    </row>
    <row r="101" spans="1:48" x14ac:dyDescent="0.25">
      <c r="A101" s="126"/>
      <c r="B101" s="65">
        <v>94</v>
      </c>
      <c r="C101" s="86">
        <v>48.274940000000001</v>
      </c>
      <c r="D101" s="86">
        <v>-102.05381</v>
      </c>
      <c r="E101" s="11" t="s">
        <v>181</v>
      </c>
      <c r="F101" s="85">
        <v>148.57400000000001</v>
      </c>
      <c r="G101" s="61" t="s">
        <v>182</v>
      </c>
      <c r="H101" s="49">
        <v>34</v>
      </c>
      <c r="I101" s="49">
        <v>37</v>
      </c>
      <c r="J101" s="49">
        <v>38</v>
      </c>
      <c r="K101" s="87">
        <v>34</v>
      </c>
      <c r="L101" s="87">
        <f t="shared" si="28"/>
        <v>4</v>
      </c>
      <c r="M101" s="62">
        <v>1</v>
      </c>
      <c r="N101" s="49">
        <v>1</v>
      </c>
      <c r="O101" s="61">
        <v>1</v>
      </c>
      <c r="P101" s="61" t="s">
        <v>17</v>
      </c>
      <c r="Q101" s="59">
        <v>0</v>
      </c>
      <c r="R101" s="56">
        <v>6703.2475510599998</v>
      </c>
      <c r="S101" s="58">
        <f t="shared" si="19"/>
        <v>0</v>
      </c>
      <c r="T101" s="58">
        <f t="shared" si="20"/>
        <v>0</v>
      </c>
      <c r="U101" s="57">
        <f t="shared" si="21"/>
        <v>1</v>
      </c>
      <c r="V101" s="56">
        <v>179.096751861</v>
      </c>
      <c r="W101" s="58">
        <f t="shared" si="22"/>
        <v>1</v>
      </c>
      <c r="X101" s="57">
        <f t="shared" si="23"/>
        <v>0</v>
      </c>
      <c r="Y101" s="56">
        <v>0</v>
      </c>
      <c r="Z101" s="55">
        <v>0</v>
      </c>
      <c r="AA101" s="54">
        <v>0</v>
      </c>
      <c r="AB101" s="52">
        <v>100</v>
      </c>
      <c r="AC101" s="51">
        <v>0</v>
      </c>
      <c r="AD101" s="51">
        <v>0</v>
      </c>
      <c r="AE101" s="50">
        <v>0</v>
      </c>
      <c r="AF101" s="52">
        <v>85.35</v>
      </c>
      <c r="AG101" s="51">
        <v>7</v>
      </c>
      <c r="AH101" s="51">
        <v>7.64</v>
      </c>
      <c r="AI101" s="50">
        <v>0</v>
      </c>
      <c r="AJ101" s="52">
        <v>48.4</v>
      </c>
      <c r="AK101" s="51">
        <v>40.1</v>
      </c>
      <c r="AL101" s="51">
        <v>11.49</v>
      </c>
      <c r="AM101" s="50">
        <v>0</v>
      </c>
      <c r="AN101" s="70">
        <v>0</v>
      </c>
      <c r="AO101" s="51">
        <v>1019.52</v>
      </c>
      <c r="AP101" s="50">
        <v>5331.81</v>
      </c>
      <c r="AQ101" s="52">
        <f t="shared" si="24"/>
        <v>0</v>
      </c>
      <c r="AR101" s="51">
        <f t="shared" si="25"/>
        <v>8118.4902054467275</v>
      </c>
      <c r="AS101" s="50">
        <f t="shared" si="26"/>
        <v>8383.4808723407605</v>
      </c>
      <c r="AT101" s="49" t="s">
        <v>183</v>
      </c>
      <c r="AU101" s="1" t="str">
        <f t="shared" si="27"/>
        <v>/*148.574*/ 34 37 38 1 1 1 0 0 0 1 100 0 0 85.35 7.64 0 48.4 11.49 0 8118.49020544673 8383.48087234076;</v>
      </c>
      <c r="AV101" s="30"/>
    </row>
    <row r="102" spans="1:48" x14ac:dyDescent="0.25">
      <c r="A102" s="126"/>
      <c r="B102" s="65">
        <v>95</v>
      </c>
      <c r="C102" s="86">
        <v>48.269469999999998</v>
      </c>
      <c r="D102" s="86">
        <v>-102.05994</v>
      </c>
      <c r="E102" s="11" t="s">
        <v>181</v>
      </c>
      <c r="F102" s="85">
        <v>148.983</v>
      </c>
      <c r="G102" s="61" t="s">
        <v>182</v>
      </c>
      <c r="H102" s="49">
        <v>13</v>
      </c>
      <c r="I102" s="49">
        <v>29</v>
      </c>
      <c r="J102" s="49">
        <v>30</v>
      </c>
      <c r="K102" s="87">
        <v>13</v>
      </c>
      <c r="L102" s="87">
        <f t="shared" si="28"/>
        <v>17</v>
      </c>
      <c r="M102" s="62">
        <v>1</v>
      </c>
      <c r="N102" s="49">
        <v>1</v>
      </c>
      <c r="O102" s="61">
        <v>1</v>
      </c>
      <c r="P102" s="61" t="s">
        <v>207</v>
      </c>
      <c r="Q102" s="59">
        <v>0</v>
      </c>
      <c r="R102" s="56">
        <v>6226.1403440800004</v>
      </c>
      <c r="S102" s="58">
        <f t="shared" si="19"/>
        <v>0</v>
      </c>
      <c r="T102" s="58">
        <f t="shared" si="20"/>
        <v>0</v>
      </c>
      <c r="U102" s="57">
        <f t="shared" si="21"/>
        <v>1</v>
      </c>
      <c r="V102" s="56">
        <v>21.690860966900001</v>
      </c>
      <c r="W102" s="58">
        <f t="shared" si="22"/>
        <v>1</v>
      </c>
      <c r="X102" s="57">
        <f t="shared" si="23"/>
        <v>0</v>
      </c>
      <c r="Y102" s="56">
        <v>0</v>
      </c>
      <c r="Z102" s="55">
        <v>0</v>
      </c>
      <c r="AA102" s="54">
        <v>0</v>
      </c>
      <c r="AB102" s="52">
        <v>100</v>
      </c>
      <c r="AC102" s="51">
        <v>0</v>
      </c>
      <c r="AD102" s="51">
        <v>0</v>
      </c>
      <c r="AE102" s="50">
        <v>0</v>
      </c>
      <c r="AF102" s="52">
        <v>53.2</v>
      </c>
      <c r="AG102" s="51">
        <v>32.69</v>
      </c>
      <c r="AH102" s="51">
        <v>14.1</v>
      </c>
      <c r="AI102" s="50">
        <v>0</v>
      </c>
      <c r="AJ102" s="52">
        <v>49.74</v>
      </c>
      <c r="AK102" s="51">
        <v>39.82</v>
      </c>
      <c r="AL102" s="51">
        <v>10.43</v>
      </c>
      <c r="AM102" s="50">
        <v>0</v>
      </c>
      <c r="AN102" s="52">
        <v>154.91999999999999</v>
      </c>
      <c r="AO102" s="51">
        <v>1600.22</v>
      </c>
      <c r="AP102" s="50">
        <v>5263.25</v>
      </c>
      <c r="AQ102" s="52">
        <f t="shared" si="24"/>
        <v>19777.862887782459</v>
      </c>
      <c r="AR102" s="51">
        <f t="shared" si="25"/>
        <v>12742.634177416787</v>
      </c>
      <c r="AS102" s="50">
        <f t="shared" si="26"/>
        <v>8275.6804352269683</v>
      </c>
      <c r="AT102" s="49" t="s">
        <v>183</v>
      </c>
      <c r="AU102" s="1" t="str">
        <f t="shared" si="27"/>
        <v>/*148.983*/ 13 29 30 1 1 1 0 0 0 1 100 0 0 53.2 14.1 0 49.74 10.43 0 12742.6341774168 8275.68043522697;</v>
      </c>
      <c r="AV102" s="30"/>
    </row>
    <row r="103" spans="1:48" x14ac:dyDescent="0.25">
      <c r="A103" s="126"/>
      <c r="B103" s="65">
        <v>96</v>
      </c>
      <c r="C103" s="86">
        <v>48.270650000000003</v>
      </c>
      <c r="D103" s="86">
        <v>-102.05257</v>
      </c>
      <c r="E103" s="11" t="s">
        <v>181</v>
      </c>
      <c r="F103" s="85">
        <v>149.51400000000001</v>
      </c>
      <c r="G103" s="61" t="s">
        <v>182</v>
      </c>
      <c r="H103" s="49">
        <v>9</v>
      </c>
      <c r="I103" s="49">
        <v>12</v>
      </c>
      <c r="J103" s="49">
        <v>13</v>
      </c>
      <c r="K103" s="87">
        <v>9</v>
      </c>
      <c r="L103" s="87">
        <f t="shared" si="28"/>
        <v>4</v>
      </c>
      <c r="M103" s="62">
        <v>1</v>
      </c>
      <c r="N103" s="49">
        <v>1</v>
      </c>
      <c r="O103" s="61">
        <v>1</v>
      </c>
      <c r="P103" s="61" t="s">
        <v>210</v>
      </c>
      <c r="Q103" s="59">
        <v>0</v>
      </c>
      <c r="R103" s="56">
        <v>6773.3959641600004</v>
      </c>
      <c r="S103" s="58">
        <f t="shared" si="19"/>
        <v>0</v>
      </c>
      <c r="T103" s="58">
        <f t="shared" si="20"/>
        <v>0</v>
      </c>
      <c r="U103" s="57">
        <f t="shared" si="21"/>
        <v>1</v>
      </c>
      <c r="V103" s="56">
        <v>149.18093795199999</v>
      </c>
      <c r="W103" s="58">
        <f t="shared" si="22"/>
        <v>1</v>
      </c>
      <c r="X103" s="57">
        <f t="shared" si="23"/>
        <v>0</v>
      </c>
      <c r="Y103" s="56">
        <v>0</v>
      </c>
      <c r="Z103" s="55">
        <v>0</v>
      </c>
      <c r="AA103" s="54">
        <v>0</v>
      </c>
      <c r="AB103" s="52">
        <v>100</v>
      </c>
      <c r="AC103" s="51">
        <v>0</v>
      </c>
      <c r="AD103" s="51">
        <v>0</v>
      </c>
      <c r="AE103" s="50">
        <v>0</v>
      </c>
      <c r="AF103" s="52">
        <v>63.87</v>
      </c>
      <c r="AG103" s="51">
        <v>25.8</v>
      </c>
      <c r="AH103" s="51">
        <v>10.32</v>
      </c>
      <c r="AI103" s="50">
        <v>0</v>
      </c>
      <c r="AJ103" s="52">
        <v>38.5</v>
      </c>
      <c r="AK103" s="51">
        <v>47.39</v>
      </c>
      <c r="AL103" s="51">
        <v>14.1</v>
      </c>
      <c r="AM103" s="50">
        <v>0</v>
      </c>
      <c r="AN103" s="52">
        <v>10.43</v>
      </c>
      <c r="AO103" s="51">
        <v>1656.74</v>
      </c>
      <c r="AP103" s="50">
        <v>6141.58</v>
      </c>
      <c r="AQ103" s="52">
        <f t="shared" si="24"/>
        <v>1331.5460232350313</v>
      </c>
      <c r="AR103" s="51">
        <f t="shared" si="25"/>
        <v>13192.705844879758</v>
      </c>
      <c r="AS103" s="50">
        <f t="shared" si="26"/>
        <v>9656.7241623295959</v>
      </c>
      <c r="AT103" s="49" t="s">
        <v>183</v>
      </c>
      <c r="AU103" s="1" t="str">
        <f t="shared" si="27"/>
        <v>/*149.514*/ 9 12 13 1 1 1 0 0 0 1 100 0 0 63.87 10.32 0 38.5 14.1 0 13192.7058448798 9656.7241623296;</v>
      </c>
      <c r="AV103" s="30"/>
    </row>
    <row r="104" spans="1:48" x14ac:dyDescent="0.25">
      <c r="A104" s="126"/>
      <c r="B104" s="65">
        <v>97</v>
      </c>
      <c r="C104" s="86">
        <v>48.275149999999996</v>
      </c>
      <c r="D104" s="86">
        <v>-102.05267000000001</v>
      </c>
      <c r="E104" s="11" t="s">
        <v>181</v>
      </c>
      <c r="F104" s="85">
        <v>149.51400000000001</v>
      </c>
      <c r="G104" s="61" t="s">
        <v>182</v>
      </c>
      <c r="H104" s="49">
        <v>34</v>
      </c>
      <c r="I104" s="49">
        <v>46</v>
      </c>
      <c r="J104" s="49">
        <v>47</v>
      </c>
      <c r="K104" s="87">
        <v>37</v>
      </c>
      <c r="L104" s="87">
        <f t="shared" si="28"/>
        <v>10</v>
      </c>
      <c r="M104" s="62">
        <v>1</v>
      </c>
      <c r="N104" s="49">
        <v>1</v>
      </c>
      <c r="O104" s="61">
        <v>1</v>
      </c>
      <c r="P104" s="61" t="s">
        <v>209</v>
      </c>
      <c r="Q104" s="59">
        <v>0</v>
      </c>
      <c r="R104" s="56">
        <v>6789.5237556499997</v>
      </c>
      <c r="S104" s="58">
        <f t="shared" ref="S104:S135" si="29">IF(R104&lt;=450,1,0)</f>
        <v>0</v>
      </c>
      <c r="T104" s="58">
        <f t="shared" ref="T104:T135" si="30">IF(AND(R104&lt;=1000,R104&gt;450),1,0)</f>
        <v>0</v>
      </c>
      <c r="U104" s="57">
        <f t="shared" ref="U104:U135" si="31">IF(R104&gt;1000, 1, 0)</f>
        <v>1</v>
      </c>
      <c r="V104" s="56">
        <v>94.613794060100005</v>
      </c>
      <c r="W104" s="58">
        <f t="shared" ref="W104:W135" si="32">IF(V104&lt;450, 1, 0)</f>
        <v>1</v>
      </c>
      <c r="X104" s="57">
        <f t="shared" ref="X104:X135" si="33">IF(V104&gt;450, 1, 0)</f>
        <v>0</v>
      </c>
      <c r="Y104" s="56">
        <v>0</v>
      </c>
      <c r="Z104" s="55">
        <v>0</v>
      </c>
      <c r="AA104" s="54">
        <v>0</v>
      </c>
      <c r="AB104" s="52">
        <v>100</v>
      </c>
      <c r="AC104" s="51">
        <v>0</v>
      </c>
      <c r="AD104" s="51">
        <v>0</v>
      </c>
      <c r="AE104" s="50">
        <v>0</v>
      </c>
      <c r="AF104" s="52">
        <v>64.28</v>
      </c>
      <c r="AG104" s="51">
        <v>26.62</v>
      </c>
      <c r="AH104" s="51">
        <v>9.09</v>
      </c>
      <c r="AI104" s="50">
        <v>0</v>
      </c>
      <c r="AJ104" s="52">
        <v>40.22</v>
      </c>
      <c r="AK104" s="51">
        <v>49.42</v>
      </c>
      <c r="AL104" s="51">
        <v>10.34</v>
      </c>
      <c r="AM104" s="50">
        <v>0</v>
      </c>
      <c r="AN104" s="70">
        <v>0</v>
      </c>
      <c r="AO104" s="51">
        <v>1749.24</v>
      </c>
      <c r="AP104" s="50">
        <v>5424.38</v>
      </c>
      <c r="AQ104" s="52">
        <f t="shared" ref="AQ104:AQ135" si="34">AN104/0.007833</f>
        <v>0</v>
      </c>
      <c r="AR104" s="51">
        <f t="shared" ref="AR104:AR135" si="35">AO104/0.12558</f>
        <v>13929.288103201146</v>
      </c>
      <c r="AS104" s="50">
        <f t="shared" ref="AS104:AS135" si="36">AP104/0.63599</f>
        <v>8529.0334753691095</v>
      </c>
      <c r="AT104" s="49" t="s">
        <v>183</v>
      </c>
      <c r="AU104" s="1" t="str">
        <f t="shared" si="27"/>
        <v>/*149.514*/ 34 46 47 1 1 1 0 0 0 1 100 0 0 64.28 9.09 0 40.22 10.34 0 13929.2881032011 8529.03347536911;</v>
      </c>
      <c r="AV104" s="30"/>
    </row>
    <row r="105" spans="1:48" x14ac:dyDescent="0.25">
      <c r="A105" s="126"/>
      <c r="B105" s="65">
        <v>98</v>
      </c>
      <c r="C105" s="86">
        <v>48.317929999999997</v>
      </c>
      <c r="D105" s="86">
        <v>-102.21283</v>
      </c>
      <c r="E105" s="11" t="s">
        <v>181</v>
      </c>
      <c r="F105" s="85">
        <v>149.70400000000001</v>
      </c>
      <c r="G105" s="61" t="s">
        <v>182</v>
      </c>
      <c r="H105" s="49">
        <v>23</v>
      </c>
      <c r="I105" s="49">
        <v>35</v>
      </c>
      <c r="J105" s="49">
        <v>36</v>
      </c>
      <c r="K105" s="87">
        <v>23</v>
      </c>
      <c r="L105" s="87">
        <f t="shared" si="28"/>
        <v>13</v>
      </c>
      <c r="M105" s="62">
        <v>1</v>
      </c>
      <c r="N105" s="49">
        <v>1</v>
      </c>
      <c r="O105" s="61">
        <v>1</v>
      </c>
      <c r="P105" s="61" t="s">
        <v>209</v>
      </c>
      <c r="Q105" s="59">
        <v>0</v>
      </c>
      <c r="R105" s="56">
        <v>1431.3069815700001</v>
      </c>
      <c r="S105" s="58">
        <f t="shared" si="29"/>
        <v>0</v>
      </c>
      <c r="T105" s="58">
        <f t="shared" si="30"/>
        <v>0</v>
      </c>
      <c r="U105" s="57">
        <f t="shared" si="31"/>
        <v>1</v>
      </c>
      <c r="V105" s="56">
        <v>589.77760346000002</v>
      </c>
      <c r="W105" s="58">
        <f t="shared" si="32"/>
        <v>0</v>
      </c>
      <c r="X105" s="57">
        <f t="shared" si="33"/>
        <v>1</v>
      </c>
      <c r="Y105" s="56">
        <v>0</v>
      </c>
      <c r="Z105" s="55">
        <v>0</v>
      </c>
      <c r="AA105" s="54">
        <v>0</v>
      </c>
      <c r="AB105" s="52">
        <v>100</v>
      </c>
      <c r="AC105" s="51">
        <v>0</v>
      </c>
      <c r="AD105" s="51">
        <v>0</v>
      </c>
      <c r="AE105" s="50">
        <v>0</v>
      </c>
      <c r="AF105" s="52">
        <v>93.58</v>
      </c>
      <c r="AG105" s="51">
        <v>0</v>
      </c>
      <c r="AH105" s="51">
        <v>6.41</v>
      </c>
      <c r="AI105" s="50">
        <v>0</v>
      </c>
      <c r="AJ105" s="52">
        <v>90.73</v>
      </c>
      <c r="AK105" s="51">
        <v>0</v>
      </c>
      <c r="AL105" s="51">
        <v>9.26</v>
      </c>
      <c r="AM105" s="50">
        <v>0</v>
      </c>
      <c r="AN105" s="52">
        <v>11.88</v>
      </c>
      <c r="AO105" s="51">
        <v>693.24</v>
      </c>
      <c r="AP105" s="50">
        <v>4038.6</v>
      </c>
      <c r="AQ105" s="52">
        <f t="shared" si="34"/>
        <v>1516.6602834163157</v>
      </c>
      <c r="AR105" s="51">
        <f t="shared" si="35"/>
        <v>5520.305781175347</v>
      </c>
      <c r="AS105" s="50">
        <f t="shared" si="36"/>
        <v>6350.0998443371745</v>
      </c>
      <c r="AT105" s="49" t="s">
        <v>183</v>
      </c>
      <c r="AU105" s="1" t="str">
        <f t="shared" si="27"/>
        <v>/*149.704*/ 23 35 36 1 1 1 0 0 0 0 100 0 0 93.58 6.41 0 90.73 9.26 0 5520.30578117535 6350.09984433717;</v>
      </c>
      <c r="AV105" s="30"/>
    </row>
    <row r="106" spans="1:48" x14ac:dyDescent="0.25">
      <c r="A106" s="126"/>
      <c r="B106" s="65">
        <v>99</v>
      </c>
      <c r="C106" s="86">
        <v>48.302970000000002</v>
      </c>
      <c r="D106" s="86">
        <v>-102.1386</v>
      </c>
      <c r="E106" s="11" t="s">
        <v>181</v>
      </c>
      <c r="F106" s="85">
        <v>150.02199999999999</v>
      </c>
      <c r="G106" s="61" t="s">
        <v>182</v>
      </c>
      <c r="H106" s="49">
        <v>42</v>
      </c>
      <c r="I106" s="49">
        <v>50</v>
      </c>
      <c r="J106" s="49">
        <v>51</v>
      </c>
      <c r="K106" s="87">
        <v>47</v>
      </c>
      <c r="L106" s="87">
        <f t="shared" si="28"/>
        <v>4</v>
      </c>
      <c r="M106" s="62">
        <v>1</v>
      </c>
      <c r="N106" s="49">
        <v>1</v>
      </c>
      <c r="O106" s="61">
        <v>1</v>
      </c>
      <c r="P106" s="61" t="s">
        <v>19</v>
      </c>
      <c r="Q106" s="59">
        <v>0</v>
      </c>
      <c r="R106" s="56">
        <v>3687.3456743900001</v>
      </c>
      <c r="S106" s="58">
        <f t="shared" si="29"/>
        <v>0</v>
      </c>
      <c r="T106" s="58">
        <f t="shared" si="30"/>
        <v>0</v>
      </c>
      <c r="U106" s="57">
        <f t="shared" si="31"/>
        <v>1</v>
      </c>
      <c r="V106" s="56">
        <v>23.8419952536</v>
      </c>
      <c r="W106" s="58">
        <f t="shared" si="32"/>
        <v>1</v>
      </c>
      <c r="X106" s="57">
        <f t="shared" si="33"/>
        <v>0</v>
      </c>
      <c r="Y106" s="56">
        <v>0</v>
      </c>
      <c r="Z106" s="55">
        <v>0</v>
      </c>
      <c r="AA106" s="54">
        <v>0</v>
      </c>
      <c r="AB106" s="52">
        <v>0</v>
      </c>
      <c r="AC106" s="51">
        <v>100</v>
      </c>
      <c r="AD106" s="51">
        <v>0</v>
      </c>
      <c r="AE106" s="50">
        <v>0</v>
      </c>
      <c r="AF106" s="52">
        <v>41.93</v>
      </c>
      <c r="AG106" s="51">
        <v>56.77</v>
      </c>
      <c r="AH106" s="51">
        <v>1.29</v>
      </c>
      <c r="AI106" s="50">
        <v>0</v>
      </c>
      <c r="AJ106" s="52">
        <v>55.45</v>
      </c>
      <c r="AK106" s="51">
        <v>40.43</v>
      </c>
      <c r="AL106" s="51">
        <v>4.0999999999999996</v>
      </c>
      <c r="AM106" s="50">
        <v>0</v>
      </c>
      <c r="AN106" s="52">
        <v>87.7</v>
      </c>
      <c r="AO106" s="51">
        <v>1608.7</v>
      </c>
      <c r="AP106" s="50">
        <v>6711.18</v>
      </c>
      <c r="AQ106" s="52">
        <f t="shared" si="34"/>
        <v>11196.221115792163</v>
      </c>
      <c r="AR106" s="51">
        <f t="shared" si="35"/>
        <v>12810.160853639116</v>
      </c>
      <c r="AS106" s="50">
        <f t="shared" si="36"/>
        <v>10552.335728549191</v>
      </c>
      <c r="AT106" s="49" t="s">
        <v>183</v>
      </c>
      <c r="AU106" s="1" t="str">
        <f t="shared" si="27"/>
        <v>/*150.022*/ 42 50 51 1 1 1 0 0 0 1 0 0 0 41.93 1.29 0 55.45 4.1 0 12810.1608536391 10552.3357285492;</v>
      </c>
      <c r="AV106" s="30"/>
    </row>
    <row r="107" spans="1:48" x14ac:dyDescent="0.25">
      <c r="A107" s="126"/>
      <c r="B107" s="65">
        <v>100</v>
      </c>
      <c r="C107" s="86">
        <v>48.296050000000001</v>
      </c>
      <c r="D107" s="86">
        <v>-102.20289</v>
      </c>
      <c r="E107" s="11" t="s">
        <v>181</v>
      </c>
      <c r="F107" s="85">
        <v>150.101</v>
      </c>
      <c r="G107" s="61" t="s">
        <v>182</v>
      </c>
      <c r="H107" s="49">
        <v>43</v>
      </c>
      <c r="I107" s="49">
        <v>58</v>
      </c>
      <c r="J107" s="49">
        <v>59</v>
      </c>
      <c r="K107" s="87">
        <v>50</v>
      </c>
      <c r="L107" s="87">
        <f t="shared" si="28"/>
        <v>9</v>
      </c>
      <c r="M107" s="62">
        <v>1</v>
      </c>
      <c r="N107" s="49">
        <v>1</v>
      </c>
      <c r="O107" s="61">
        <v>1</v>
      </c>
      <c r="P107" s="61" t="s">
        <v>19</v>
      </c>
      <c r="Q107" s="59">
        <v>0</v>
      </c>
      <c r="R107" s="56">
        <v>1944.5627773900001</v>
      </c>
      <c r="S107" s="58">
        <f t="shared" si="29"/>
        <v>0</v>
      </c>
      <c r="T107" s="58">
        <f t="shared" si="30"/>
        <v>0</v>
      </c>
      <c r="U107" s="57">
        <f t="shared" si="31"/>
        <v>1</v>
      </c>
      <c r="V107" s="56">
        <v>1359.2908227600001</v>
      </c>
      <c r="W107" s="58">
        <f t="shared" si="32"/>
        <v>0</v>
      </c>
      <c r="X107" s="57">
        <f t="shared" si="33"/>
        <v>1</v>
      </c>
      <c r="Y107" s="56">
        <v>0</v>
      </c>
      <c r="Z107" s="55">
        <v>0</v>
      </c>
      <c r="AA107" s="54">
        <v>0</v>
      </c>
      <c r="AB107" s="52">
        <v>100</v>
      </c>
      <c r="AC107" s="51">
        <v>0</v>
      </c>
      <c r="AD107" s="51">
        <v>0</v>
      </c>
      <c r="AE107" s="50">
        <v>0</v>
      </c>
      <c r="AF107" s="52">
        <v>98.05</v>
      </c>
      <c r="AG107" s="51">
        <v>0</v>
      </c>
      <c r="AH107" s="51">
        <v>1.94</v>
      </c>
      <c r="AI107" s="50">
        <v>0</v>
      </c>
      <c r="AJ107" s="52">
        <v>81.45</v>
      </c>
      <c r="AK107" s="51">
        <v>6.52</v>
      </c>
      <c r="AL107" s="51">
        <v>12.02</v>
      </c>
      <c r="AM107" s="50">
        <v>0</v>
      </c>
      <c r="AN107" s="70">
        <v>0</v>
      </c>
      <c r="AO107" s="51">
        <v>217.36</v>
      </c>
      <c r="AP107" s="50">
        <v>3927.17</v>
      </c>
      <c r="AQ107" s="52">
        <f t="shared" si="34"/>
        <v>0</v>
      </c>
      <c r="AR107" s="51">
        <f t="shared" si="35"/>
        <v>1730.8488612836441</v>
      </c>
      <c r="AS107" s="50">
        <f t="shared" si="36"/>
        <v>6174.8926869919333</v>
      </c>
      <c r="AT107" s="49" t="s">
        <v>183</v>
      </c>
      <c r="AU107" s="1" t="str">
        <f t="shared" si="27"/>
        <v>/*150.101*/ 43 58 59 1 1 1 0 0 0 0 100 0 0 98.05 1.94 0 81.45 12.02 0 1730.84886128364 6174.89268699193;</v>
      </c>
      <c r="AV107" s="30"/>
    </row>
    <row r="108" spans="1:48" x14ac:dyDescent="0.25">
      <c r="A108" s="126"/>
      <c r="B108" s="65">
        <v>101</v>
      </c>
      <c r="C108" s="86">
        <v>48.272399999999998</v>
      </c>
      <c r="D108" s="86">
        <v>-102.05879</v>
      </c>
      <c r="E108" s="11" t="s">
        <v>181</v>
      </c>
      <c r="F108" s="85">
        <v>151.56399999999999</v>
      </c>
      <c r="G108" s="61" t="s">
        <v>182</v>
      </c>
      <c r="H108" s="49">
        <v>9</v>
      </c>
      <c r="I108" s="49">
        <v>30</v>
      </c>
      <c r="J108" s="49">
        <v>31</v>
      </c>
      <c r="K108" s="87">
        <v>9</v>
      </c>
      <c r="L108" s="87">
        <f t="shared" si="28"/>
        <v>22</v>
      </c>
      <c r="M108" s="62">
        <v>1</v>
      </c>
      <c r="N108" s="49">
        <v>1</v>
      </c>
      <c r="O108" s="61">
        <v>1</v>
      </c>
      <c r="P108" s="61" t="s">
        <v>207</v>
      </c>
      <c r="Q108" s="59">
        <v>0</v>
      </c>
      <c r="R108" s="56">
        <v>6316.7330920499999</v>
      </c>
      <c r="S108" s="58">
        <f t="shared" si="29"/>
        <v>0</v>
      </c>
      <c r="T108" s="58">
        <f t="shared" si="30"/>
        <v>0</v>
      </c>
      <c r="U108" s="57">
        <f t="shared" si="31"/>
        <v>1</v>
      </c>
      <c r="V108" s="56">
        <v>347.54982813499998</v>
      </c>
      <c r="W108" s="58">
        <f t="shared" si="32"/>
        <v>1</v>
      </c>
      <c r="X108" s="57">
        <f t="shared" si="33"/>
        <v>0</v>
      </c>
      <c r="Y108" s="56">
        <v>0</v>
      </c>
      <c r="Z108" s="55">
        <v>0</v>
      </c>
      <c r="AA108" s="54">
        <v>0</v>
      </c>
      <c r="AB108" s="52">
        <v>100</v>
      </c>
      <c r="AC108" s="51">
        <v>0</v>
      </c>
      <c r="AD108" s="51">
        <v>0</v>
      </c>
      <c r="AE108" s="50">
        <v>0</v>
      </c>
      <c r="AF108" s="52">
        <v>97.35</v>
      </c>
      <c r="AG108" s="51">
        <v>0</v>
      </c>
      <c r="AH108" s="51">
        <v>2.64</v>
      </c>
      <c r="AI108" s="50">
        <v>0</v>
      </c>
      <c r="AJ108" s="52">
        <v>86.18</v>
      </c>
      <c r="AK108" s="51">
        <v>3.7</v>
      </c>
      <c r="AL108" s="51">
        <v>10.1</v>
      </c>
      <c r="AM108" s="50">
        <v>0</v>
      </c>
      <c r="AN108" s="70">
        <v>0</v>
      </c>
      <c r="AO108" s="51">
        <v>118.88</v>
      </c>
      <c r="AP108" s="50">
        <v>3894.51</v>
      </c>
      <c r="AQ108" s="52">
        <f t="shared" si="34"/>
        <v>0</v>
      </c>
      <c r="AR108" s="51">
        <f t="shared" si="35"/>
        <v>946.6475553432075</v>
      </c>
      <c r="AS108" s="50">
        <f t="shared" si="36"/>
        <v>6123.5396782968282</v>
      </c>
      <c r="AT108" s="49" t="s">
        <v>183</v>
      </c>
      <c r="AU108" s="1" t="str">
        <f t="shared" si="27"/>
        <v>/*151.564*/ 9 30 31 1 1 1 0 0 0 1 100 0 0 97.35 2.64 0 86.18 10.1 0 946.647555343208 6123.53967829683;</v>
      </c>
      <c r="AV108" s="30"/>
    </row>
    <row r="109" spans="1:48" x14ac:dyDescent="0.25">
      <c r="A109" s="126"/>
      <c r="B109" s="65">
        <v>102</v>
      </c>
      <c r="C109" s="86">
        <v>48.275039999999997</v>
      </c>
      <c r="D109" s="86">
        <v>-102.06100000000001</v>
      </c>
      <c r="E109" s="11" t="s">
        <v>181</v>
      </c>
      <c r="F109" s="85">
        <v>151.66399999999999</v>
      </c>
      <c r="G109" s="61" t="s">
        <v>182</v>
      </c>
      <c r="H109" s="49">
        <v>13</v>
      </c>
      <c r="I109" s="49">
        <v>22</v>
      </c>
      <c r="J109" s="49">
        <v>23</v>
      </c>
      <c r="K109" s="87">
        <v>15</v>
      </c>
      <c r="L109" s="87">
        <f t="shared" si="28"/>
        <v>8</v>
      </c>
      <c r="M109" s="62">
        <v>1</v>
      </c>
      <c r="N109" s="49">
        <v>1</v>
      </c>
      <c r="O109" s="61">
        <v>1</v>
      </c>
      <c r="P109" s="61" t="s">
        <v>17</v>
      </c>
      <c r="Q109" s="59">
        <v>0</v>
      </c>
      <c r="R109" s="56">
        <v>6172.3727747900002</v>
      </c>
      <c r="S109" s="58">
        <f t="shared" si="29"/>
        <v>0</v>
      </c>
      <c r="T109" s="58">
        <f t="shared" si="30"/>
        <v>0</v>
      </c>
      <c r="U109" s="57">
        <f t="shared" si="31"/>
        <v>1</v>
      </c>
      <c r="V109" s="56">
        <v>641.16985424100005</v>
      </c>
      <c r="W109" s="58">
        <f t="shared" si="32"/>
        <v>0</v>
      </c>
      <c r="X109" s="57">
        <f t="shared" si="33"/>
        <v>1</v>
      </c>
      <c r="Y109" s="56">
        <v>0</v>
      </c>
      <c r="Z109" s="55">
        <v>0</v>
      </c>
      <c r="AA109" s="54">
        <v>0</v>
      </c>
      <c r="AB109" s="52">
        <v>100</v>
      </c>
      <c r="AC109" s="51">
        <v>0</v>
      </c>
      <c r="AD109" s="51">
        <v>0</v>
      </c>
      <c r="AE109" s="50">
        <v>0</v>
      </c>
      <c r="AF109" s="52">
        <v>87.41</v>
      </c>
      <c r="AG109" s="51">
        <v>4.63</v>
      </c>
      <c r="AH109" s="51">
        <v>7.94</v>
      </c>
      <c r="AI109" s="50">
        <v>0</v>
      </c>
      <c r="AJ109" s="52">
        <v>78.33</v>
      </c>
      <c r="AK109" s="51">
        <v>16.41</v>
      </c>
      <c r="AL109" s="51">
        <v>5.25</v>
      </c>
      <c r="AM109" s="50">
        <v>0</v>
      </c>
      <c r="AN109" s="70">
        <v>0</v>
      </c>
      <c r="AO109" s="51">
        <v>869.21</v>
      </c>
      <c r="AP109" s="50">
        <v>3521.48</v>
      </c>
      <c r="AQ109" s="52">
        <f t="shared" si="34"/>
        <v>0</v>
      </c>
      <c r="AR109" s="51">
        <f t="shared" si="35"/>
        <v>6921.5639433030738</v>
      </c>
      <c r="AS109" s="50">
        <f t="shared" si="36"/>
        <v>5537.0052988254529</v>
      </c>
      <c r="AT109" s="49" t="s">
        <v>183</v>
      </c>
      <c r="AU109" s="1" t="str">
        <f t="shared" si="27"/>
        <v>/*151.664*/ 13 22 23 1 1 1 0 0 0 0 100 0 0 87.41 7.94 0 78.33 5.25 0 6921.56394330307 5537.00529882545;</v>
      </c>
      <c r="AV109" s="30"/>
    </row>
    <row r="110" spans="1:48" x14ac:dyDescent="0.25">
      <c r="A110" s="126"/>
      <c r="B110" s="65">
        <v>103</v>
      </c>
      <c r="C110" s="86">
        <v>48.302639999999997</v>
      </c>
      <c r="D110" s="86">
        <v>-102.13809999999999</v>
      </c>
      <c r="E110" s="11" t="s">
        <v>181</v>
      </c>
      <c r="F110" s="85">
        <v>150.78100000000001</v>
      </c>
      <c r="G110" s="61" t="s">
        <v>182</v>
      </c>
      <c r="H110" s="49">
        <v>41</v>
      </c>
      <c r="I110" s="49">
        <v>42</v>
      </c>
      <c r="J110" s="49">
        <v>43</v>
      </c>
      <c r="K110" s="87">
        <v>42</v>
      </c>
      <c r="L110" s="87">
        <f t="shared" si="28"/>
        <v>1</v>
      </c>
      <c r="M110" s="62">
        <v>1</v>
      </c>
      <c r="N110" s="49">
        <v>1</v>
      </c>
      <c r="O110" s="61">
        <v>1</v>
      </c>
      <c r="P110" s="43" t="s">
        <v>214</v>
      </c>
      <c r="Q110" s="59">
        <v>0</v>
      </c>
      <c r="R110" s="56">
        <v>3654.9526630099999</v>
      </c>
      <c r="S110" s="58">
        <f t="shared" si="29"/>
        <v>0</v>
      </c>
      <c r="T110" s="58">
        <f t="shared" si="30"/>
        <v>0</v>
      </c>
      <c r="U110" s="57">
        <f t="shared" si="31"/>
        <v>1</v>
      </c>
      <c r="V110" s="56">
        <v>13.088242127999999</v>
      </c>
      <c r="W110" s="58">
        <f t="shared" si="32"/>
        <v>1</v>
      </c>
      <c r="X110" s="57">
        <f t="shared" si="33"/>
        <v>0</v>
      </c>
      <c r="Y110" s="56">
        <v>0</v>
      </c>
      <c r="Z110" s="55">
        <v>0</v>
      </c>
      <c r="AA110" s="54">
        <v>0</v>
      </c>
      <c r="AB110" s="52">
        <v>33.33</v>
      </c>
      <c r="AC110" s="51">
        <v>66.66</v>
      </c>
      <c r="AD110" s="51">
        <v>0</v>
      </c>
      <c r="AE110" s="50">
        <v>0</v>
      </c>
      <c r="AF110" s="52">
        <v>52.56</v>
      </c>
      <c r="AG110" s="51">
        <v>46.15</v>
      </c>
      <c r="AH110" s="51">
        <v>1.28</v>
      </c>
      <c r="AI110" s="50">
        <v>0</v>
      </c>
      <c r="AJ110" s="52">
        <v>59.31</v>
      </c>
      <c r="AK110" s="51">
        <v>36.979999999999997</v>
      </c>
      <c r="AL110" s="51">
        <v>3.69</v>
      </c>
      <c r="AM110" s="50">
        <v>0</v>
      </c>
      <c r="AN110" s="52">
        <v>197.55</v>
      </c>
      <c r="AO110" s="51">
        <v>1424.31</v>
      </c>
      <c r="AP110" s="50">
        <v>6234.85</v>
      </c>
      <c r="AQ110" s="52">
        <f t="shared" si="34"/>
        <v>25220.222137112221</v>
      </c>
      <c r="AR110" s="51">
        <f t="shared" si="35"/>
        <v>11341.853798375538</v>
      </c>
      <c r="AS110" s="50">
        <f t="shared" si="36"/>
        <v>9803.3774115945216</v>
      </c>
      <c r="AT110" s="49" t="s">
        <v>183</v>
      </c>
      <c r="AU110" s="1" t="str">
        <f t="shared" si="27"/>
        <v>/*150.781*/ 41 42 43 1 1 1 0 0 0 1 33.33 0 0 52.56 1.28 0 59.31 3.69 0 11341.8537983755 9803.37741159452;</v>
      </c>
      <c r="AV110" s="30"/>
    </row>
    <row r="111" spans="1:48" x14ac:dyDescent="0.25">
      <c r="A111" s="126"/>
      <c r="B111" s="65">
        <v>104</v>
      </c>
      <c r="C111" s="86">
        <v>48.286790000000003</v>
      </c>
      <c r="D111" s="86">
        <v>-102.11971</v>
      </c>
      <c r="E111" s="11" t="s">
        <v>181</v>
      </c>
      <c r="F111" s="85">
        <v>149.57300000000001</v>
      </c>
      <c r="G111" s="61" t="s">
        <v>182</v>
      </c>
      <c r="H111" s="49">
        <v>42</v>
      </c>
      <c r="I111" s="49">
        <v>43</v>
      </c>
      <c r="J111" s="49">
        <v>43</v>
      </c>
      <c r="K111" s="49" t="s">
        <v>206</v>
      </c>
      <c r="L111" s="49"/>
      <c r="M111" s="68">
        <v>0</v>
      </c>
      <c r="N111" s="49">
        <v>1</v>
      </c>
      <c r="O111" s="61">
        <v>0</v>
      </c>
      <c r="P111" s="61" t="s">
        <v>208</v>
      </c>
      <c r="Q111" s="59">
        <v>0</v>
      </c>
      <c r="R111" s="56">
        <v>2585.4267022700001</v>
      </c>
      <c r="S111" s="58">
        <f t="shared" si="29"/>
        <v>0</v>
      </c>
      <c r="T111" s="58">
        <f t="shared" si="30"/>
        <v>0</v>
      </c>
      <c r="U111" s="57">
        <f t="shared" si="31"/>
        <v>1</v>
      </c>
      <c r="V111" s="56">
        <v>234.789381314</v>
      </c>
      <c r="W111" s="58">
        <f t="shared" si="32"/>
        <v>1</v>
      </c>
      <c r="X111" s="57">
        <f t="shared" si="33"/>
        <v>0</v>
      </c>
      <c r="Y111" s="56">
        <v>0</v>
      </c>
      <c r="Z111" s="55">
        <v>0</v>
      </c>
      <c r="AA111" s="54">
        <v>0</v>
      </c>
      <c r="AB111" s="52">
        <v>100</v>
      </c>
      <c r="AC111" s="51">
        <v>0</v>
      </c>
      <c r="AD111" s="51">
        <v>0</v>
      </c>
      <c r="AE111" s="50">
        <v>0</v>
      </c>
      <c r="AF111" s="52">
        <v>63.63</v>
      </c>
      <c r="AG111" s="51">
        <v>34.409999999999997</v>
      </c>
      <c r="AH111" s="51">
        <v>1.94</v>
      </c>
      <c r="AI111" s="50">
        <v>0</v>
      </c>
      <c r="AJ111" s="52">
        <v>51.66</v>
      </c>
      <c r="AK111" s="51">
        <v>38.71</v>
      </c>
      <c r="AL111" s="51">
        <v>9.61</v>
      </c>
      <c r="AM111" s="50">
        <v>0</v>
      </c>
      <c r="AN111" s="70">
        <v>0</v>
      </c>
      <c r="AO111" s="51">
        <v>598.91</v>
      </c>
      <c r="AP111" s="50">
        <v>5087.93</v>
      </c>
      <c r="AQ111" s="52">
        <f t="shared" si="34"/>
        <v>0</v>
      </c>
      <c r="AR111" s="51">
        <f t="shared" si="35"/>
        <v>4769.1511387163564</v>
      </c>
      <c r="AS111" s="50">
        <f t="shared" si="36"/>
        <v>8000.0157235176648</v>
      </c>
      <c r="AT111" s="49" t="s">
        <v>183</v>
      </c>
      <c r="AU111" s="1" t="str">
        <f t="shared" si="27"/>
        <v>/*149.573*/ 42 43 43 0 1 0 0 0 0 1 100 0 0 63.63 1.94 0 51.66 9.61 0 4769.15113871636 8000.01572351766;</v>
      </c>
      <c r="AV111" s="30"/>
    </row>
    <row r="112" spans="1:48" x14ac:dyDescent="0.25">
      <c r="A112" s="126"/>
      <c r="B112" s="65">
        <v>105</v>
      </c>
      <c r="C112" s="86">
        <v>48.290680000000002</v>
      </c>
      <c r="D112" s="86">
        <v>-102.12367999999999</v>
      </c>
      <c r="E112" s="11" t="s">
        <v>181</v>
      </c>
      <c r="F112" s="85">
        <v>149.62299999999999</v>
      </c>
      <c r="G112" s="61" t="s">
        <v>182</v>
      </c>
      <c r="H112" s="49">
        <v>43</v>
      </c>
      <c r="I112" s="49">
        <v>65</v>
      </c>
      <c r="J112" s="49">
        <v>75</v>
      </c>
      <c r="K112" s="49" t="s">
        <v>206</v>
      </c>
      <c r="L112" s="49"/>
      <c r="M112" s="68">
        <v>0</v>
      </c>
      <c r="N112" s="49">
        <v>1</v>
      </c>
      <c r="O112" s="61">
        <v>0</v>
      </c>
      <c r="P112" s="61" t="s">
        <v>208</v>
      </c>
      <c r="Q112" s="59">
        <v>0</v>
      </c>
      <c r="R112" s="56">
        <v>2742.3650606800002</v>
      </c>
      <c r="S112" s="58">
        <f t="shared" si="29"/>
        <v>0</v>
      </c>
      <c r="T112" s="58">
        <f t="shared" si="30"/>
        <v>0</v>
      </c>
      <c r="U112" s="57">
        <f t="shared" si="31"/>
        <v>1</v>
      </c>
      <c r="V112" s="56">
        <v>529.41620175100002</v>
      </c>
      <c r="W112" s="58">
        <f t="shared" si="32"/>
        <v>0</v>
      </c>
      <c r="X112" s="57">
        <f t="shared" si="33"/>
        <v>1</v>
      </c>
      <c r="Y112" s="56">
        <v>0</v>
      </c>
      <c r="Z112" s="55">
        <v>0</v>
      </c>
      <c r="AA112" s="54">
        <v>0</v>
      </c>
      <c r="AB112" s="52">
        <v>100</v>
      </c>
      <c r="AC112" s="51">
        <v>0</v>
      </c>
      <c r="AD112" s="51">
        <v>0</v>
      </c>
      <c r="AE112" s="50">
        <v>0</v>
      </c>
      <c r="AF112" s="52">
        <v>82.58</v>
      </c>
      <c r="AG112" s="51">
        <v>16.77</v>
      </c>
      <c r="AH112" s="51">
        <v>0.64</v>
      </c>
      <c r="AI112" s="50">
        <v>0</v>
      </c>
      <c r="AJ112" s="52">
        <v>47.77</v>
      </c>
      <c r="AK112" s="51">
        <v>39</v>
      </c>
      <c r="AL112" s="51">
        <v>13.21</v>
      </c>
      <c r="AM112" s="50">
        <v>0</v>
      </c>
      <c r="AN112" s="70">
        <v>0</v>
      </c>
      <c r="AO112" s="51">
        <v>434.43</v>
      </c>
      <c r="AP112" s="50">
        <v>2710.81</v>
      </c>
      <c r="AQ112" s="52">
        <f t="shared" si="34"/>
        <v>0</v>
      </c>
      <c r="AR112" s="51">
        <f t="shared" si="35"/>
        <v>3459.3884376493074</v>
      </c>
      <c r="AS112" s="50">
        <f t="shared" si="36"/>
        <v>4262.3468922467328</v>
      </c>
      <c r="AT112" s="49" t="s">
        <v>183</v>
      </c>
      <c r="AU112" s="1" t="str">
        <f t="shared" si="27"/>
        <v>/*149.623*/ 43 65 75 0 1 0 0 0 0 0 100 0 0 82.58 0.64 0 47.77 13.21 0 3459.38843764931 4262.34689224673;</v>
      </c>
      <c r="AV112" s="30"/>
    </row>
    <row r="113" spans="1:48" x14ac:dyDescent="0.25">
      <c r="A113" s="126"/>
      <c r="B113" s="65">
        <v>106</v>
      </c>
      <c r="C113" s="86">
        <v>48.269210000000001</v>
      </c>
      <c r="D113" s="86">
        <v>-102.10383</v>
      </c>
      <c r="E113" s="11" t="s">
        <v>181</v>
      </c>
      <c r="F113" s="85">
        <v>149.69300000000001</v>
      </c>
      <c r="G113" s="61" t="s">
        <v>182</v>
      </c>
      <c r="H113" s="49">
        <v>7</v>
      </c>
      <c r="I113" s="49">
        <v>28</v>
      </c>
      <c r="J113" s="49">
        <v>36</v>
      </c>
      <c r="K113" s="49" t="s">
        <v>206</v>
      </c>
      <c r="L113" s="49"/>
      <c r="M113" s="68">
        <v>0</v>
      </c>
      <c r="N113" s="49">
        <v>1</v>
      </c>
      <c r="O113" s="61">
        <v>0</v>
      </c>
      <c r="P113" s="61" t="s">
        <v>208</v>
      </c>
      <c r="Q113" s="59">
        <v>0</v>
      </c>
      <c r="R113" s="56">
        <v>2968.3895478600002</v>
      </c>
      <c r="S113" s="58">
        <f t="shared" si="29"/>
        <v>0</v>
      </c>
      <c r="T113" s="58">
        <f t="shared" si="30"/>
        <v>0</v>
      </c>
      <c r="U113" s="57">
        <f t="shared" si="31"/>
        <v>1</v>
      </c>
      <c r="V113" s="56">
        <v>10.769869758800001</v>
      </c>
      <c r="W113" s="58">
        <f t="shared" si="32"/>
        <v>1</v>
      </c>
      <c r="X113" s="57">
        <f t="shared" si="33"/>
        <v>0</v>
      </c>
      <c r="Y113" s="56">
        <v>0</v>
      </c>
      <c r="Z113" s="55">
        <v>0</v>
      </c>
      <c r="AA113" s="54">
        <v>0</v>
      </c>
      <c r="AB113" s="52">
        <v>66.66</v>
      </c>
      <c r="AC113" s="51">
        <v>33.33</v>
      </c>
      <c r="AD113" s="51">
        <v>0</v>
      </c>
      <c r="AE113" s="50">
        <v>0</v>
      </c>
      <c r="AF113" s="52">
        <v>78.7</v>
      </c>
      <c r="AG113" s="51">
        <v>19.989999999999998</v>
      </c>
      <c r="AH113" s="51">
        <v>1.29</v>
      </c>
      <c r="AI113" s="50">
        <v>0</v>
      </c>
      <c r="AJ113" s="52">
        <v>81.92</v>
      </c>
      <c r="AK113" s="51">
        <v>15.25</v>
      </c>
      <c r="AL113" s="51">
        <v>2.82</v>
      </c>
      <c r="AM113" s="50">
        <v>0</v>
      </c>
      <c r="AN113" s="52">
        <v>194.7</v>
      </c>
      <c r="AO113" s="51">
        <v>1393.01</v>
      </c>
      <c r="AP113" s="50">
        <v>3677.13</v>
      </c>
      <c r="AQ113" s="52">
        <f t="shared" si="34"/>
        <v>24856.376867100727</v>
      </c>
      <c r="AR113" s="51">
        <f t="shared" si="35"/>
        <v>11092.610288262462</v>
      </c>
      <c r="AS113" s="50">
        <f t="shared" si="36"/>
        <v>5781.7418512869699</v>
      </c>
      <c r="AT113" s="49" t="s">
        <v>183</v>
      </c>
      <c r="AU113" s="1" t="str">
        <f t="shared" si="27"/>
        <v>/*149.693*/ 7 28 36 0 1 0 0 0 0 1 66.66 0 0 78.7 1.29 0 81.92 2.82 0 11092.6102882625 5781.74185128697;</v>
      </c>
      <c r="AV113" s="30"/>
    </row>
    <row r="114" spans="1:48" x14ac:dyDescent="0.25">
      <c r="A114" s="126"/>
      <c r="B114" s="65">
        <v>107</v>
      </c>
      <c r="C114" s="86">
        <v>48.309368999999997</v>
      </c>
      <c r="D114" s="86">
        <v>-102.123299</v>
      </c>
      <c r="E114" s="11" t="s">
        <v>181</v>
      </c>
      <c r="F114" s="85">
        <v>149.863</v>
      </c>
      <c r="G114" s="61" t="s">
        <v>182</v>
      </c>
      <c r="H114" s="49">
        <v>65</v>
      </c>
      <c r="I114" s="49">
        <v>75</v>
      </c>
      <c r="J114" s="49">
        <v>84</v>
      </c>
      <c r="K114" s="49" t="s">
        <v>206</v>
      </c>
      <c r="L114" s="49"/>
      <c r="M114" s="68">
        <v>0</v>
      </c>
      <c r="N114" s="49">
        <v>1</v>
      </c>
      <c r="O114" s="61">
        <v>0</v>
      </c>
      <c r="P114" s="61" t="s">
        <v>208</v>
      </c>
      <c r="Q114" s="59">
        <v>0</v>
      </c>
      <c r="R114" s="56">
        <v>4406.8843307699999</v>
      </c>
      <c r="S114" s="58">
        <f t="shared" si="29"/>
        <v>0</v>
      </c>
      <c r="T114" s="58">
        <f t="shared" si="30"/>
        <v>0</v>
      </c>
      <c r="U114" s="57">
        <f t="shared" si="31"/>
        <v>1</v>
      </c>
      <c r="V114" s="56">
        <v>1114.59792855</v>
      </c>
      <c r="W114" s="58">
        <f t="shared" si="32"/>
        <v>0</v>
      </c>
      <c r="X114" s="57">
        <f t="shared" si="33"/>
        <v>1</v>
      </c>
      <c r="Y114" s="56">
        <v>0</v>
      </c>
      <c r="Z114" s="55">
        <v>0</v>
      </c>
      <c r="AA114" s="54">
        <v>0</v>
      </c>
      <c r="AB114" s="52">
        <v>58.33</v>
      </c>
      <c r="AC114" s="51">
        <v>41.66</v>
      </c>
      <c r="AD114" s="51">
        <v>0</v>
      </c>
      <c r="AE114" s="50">
        <v>0</v>
      </c>
      <c r="AF114" s="52">
        <v>38.31</v>
      </c>
      <c r="AG114" s="51">
        <v>59.74</v>
      </c>
      <c r="AH114" s="51">
        <v>1.94</v>
      </c>
      <c r="AI114" s="50">
        <v>0</v>
      </c>
      <c r="AJ114" s="52">
        <v>49.55</v>
      </c>
      <c r="AK114" s="51">
        <v>46.12</v>
      </c>
      <c r="AL114" s="51">
        <v>4.32</v>
      </c>
      <c r="AM114" s="50">
        <v>0</v>
      </c>
      <c r="AN114" s="52">
        <v>116.04</v>
      </c>
      <c r="AO114" s="51">
        <v>1530.57</v>
      </c>
      <c r="AP114" s="50">
        <v>6538.32</v>
      </c>
      <c r="AQ114" s="52">
        <f t="shared" si="34"/>
        <v>14814.247414783609</v>
      </c>
      <c r="AR114" s="51">
        <f t="shared" si="35"/>
        <v>12188.007644529383</v>
      </c>
      <c r="AS114" s="50">
        <f t="shared" si="36"/>
        <v>10280.539002185567</v>
      </c>
      <c r="AT114" s="49" t="s">
        <v>183</v>
      </c>
      <c r="AU114" s="1" t="str">
        <f t="shared" si="27"/>
        <v>/*149.863*/ 65 75 84 0 1 0 0 0 0 0 58.33 0 0 38.31 1.94 0 49.55 4.32 0 12188.0076445294 10280.5390021856;</v>
      </c>
      <c r="AV114" s="30"/>
    </row>
    <row r="115" spans="1:48" x14ac:dyDescent="0.25">
      <c r="A115" s="126"/>
      <c r="B115" s="65">
        <v>108</v>
      </c>
      <c r="C115" s="86">
        <v>48.32029</v>
      </c>
      <c r="D115" s="86">
        <v>-102.20898</v>
      </c>
      <c r="E115" s="11" t="s">
        <v>181</v>
      </c>
      <c r="F115" s="85">
        <v>150.12100000000001</v>
      </c>
      <c r="G115" s="61" t="s">
        <v>182</v>
      </c>
      <c r="H115" s="49">
        <v>43</v>
      </c>
      <c r="I115" s="49">
        <v>44</v>
      </c>
      <c r="J115" s="49">
        <v>65</v>
      </c>
      <c r="K115" s="49" t="s">
        <v>206</v>
      </c>
      <c r="L115" s="49"/>
      <c r="M115" s="68">
        <v>0</v>
      </c>
      <c r="N115" s="49">
        <v>1</v>
      </c>
      <c r="O115" s="61">
        <v>0</v>
      </c>
      <c r="P115" s="61" t="s">
        <v>208</v>
      </c>
      <c r="Q115" s="59">
        <v>0</v>
      </c>
      <c r="R115" s="56">
        <v>1044.3367809900001</v>
      </c>
      <c r="S115" s="58">
        <f t="shared" si="29"/>
        <v>0</v>
      </c>
      <c r="T115" s="58">
        <f t="shared" si="30"/>
        <v>0</v>
      </c>
      <c r="U115" s="57">
        <f t="shared" si="31"/>
        <v>1</v>
      </c>
      <c r="V115" s="56">
        <v>778.39259425600005</v>
      </c>
      <c r="W115" s="58">
        <f t="shared" si="32"/>
        <v>0</v>
      </c>
      <c r="X115" s="57">
        <f t="shared" si="33"/>
        <v>1</v>
      </c>
      <c r="Y115" s="56">
        <v>0</v>
      </c>
      <c r="Z115" s="55">
        <v>0</v>
      </c>
      <c r="AA115" s="54">
        <v>0</v>
      </c>
      <c r="AB115" s="52">
        <v>100</v>
      </c>
      <c r="AC115" s="51">
        <v>0</v>
      </c>
      <c r="AD115" s="51">
        <v>0</v>
      </c>
      <c r="AE115" s="50">
        <v>0</v>
      </c>
      <c r="AF115" s="52">
        <v>98.08</v>
      </c>
      <c r="AG115" s="51">
        <v>0</v>
      </c>
      <c r="AH115" s="51">
        <v>1.91</v>
      </c>
      <c r="AI115" s="50">
        <v>0</v>
      </c>
      <c r="AJ115" s="52">
        <v>82.86</v>
      </c>
      <c r="AK115" s="51">
        <v>4.21</v>
      </c>
      <c r="AL115" s="51">
        <v>12.91</v>
      </c>
      <c r="AM115" s="50">
        <v>0</v>
      </c>
      <c r="AN115" s="70">
        <v>0</v>
      </c>
      <c r="AO115" s="51">
        <v>264.35000000000002</v>
      </c>
      <c r="AP115" s="50">
        <v>4686.99</v>
      </c>
      <c r="AQ115" s="52">
        <f t="shared" si="34"/>
        <v>0</v>
      </c>
      <c r="AR115" s="51">
        <f t="shared" si="35"/>
        <v>2105.0326485109094</v>
      </c>
      <c r="AS115" s="50">
        <f t="shared" si="36"/>
        <v>7369.5970062422357</v>
      </c>
      <c r="AT115" s="49" t="s">
        <v>183</v>
      </c>
      <c r="AU115" s="1" t="str">
        <f t="shared" si="27"/>
        <v>/*150.121*/ 43 44 65 0 1 0 0 0 0 0 100 0 0 98.08 1.91 0 82.86 12.91 0 2105.03264851091 7369.59700624224;</v>
      </c>
      <c r="AV115" s="30"/>
    </row>
    <row r="116" spans="1:48" x14ac:dyDescent="0.25">
      <c r="A116" s="126"/>
      <c r="B116" s="65">
        <v>109</v>
      </c>
      <c r="C116" s="86">
        <v>48.295070000000003</v>
      </c>
      <c r="D116" s="86">
        <v>-102.16343000000001</v>
      </c>
      <c r="E116" s="11" t="s">
        <v>181</v>
      </c>
      <c r="F116" s="85">
        <v>150.22200000000001</v>
      </c>
      <c r="G116" s="61" t="s">
        <v>182</v>
      </c>
      <c r="H116" s="49">
        <v>35</v>
      </c>
      <c r="I116" s="49">
        <v>36</v>
      </c>
      <c r="J116" s="49">
        <v>56</v>
      </c>
      <c r="K116" s="49" t="s">
        <v>206</v>
      </c>
      <c r="L116" s="49"/>
      <c r="M116" s="68">
        <v>0</v>
      </c>
      <c r="N116" s="49">
        <v>1</v>
      </c>
      <c r="O116" s="61">
        <v>0</v>
      </c>
      <c r="P116" s="61" t="s">
        <v>208</v>
      </c>
      <c r="Q116" s="59">
        <v>0</v>
      </c>
      <c r="R116" s="56">
        <v>3146.55812896</v>
      </c>
      <c r="S116" s="58">
        <f t="shared" si="29"/>
        <v>0</v>
      </c>
      <c r="T116" s="58">
        <f t="shared" si="30"/>
        <v>0</v>
      </c>
      <c r="U116" s="57">
        <f t="shared" si="31"/>
        <v>1</v>
      </c>
      <c r="V116" s="56">
        <v>1649.57097041</v>
      </c>
      <c r="W116" s="58">
        <f t="shared" si="32"/>
        <v>0</v>
      </c>
      <c r="X116" s="57">
        <f t="shared" si="33"/>
        <v>1</v>
      </c>
      <c r="Y116" s="56">
        <v>0</v>
      </c>
      <c r="Z116" s="55">
        <v>0</v>
      </c>
      <c r="AA116" s="54">
        <v>0</v>
      </c>
      <c r="AB116" s="52">
        <v>100</v>
      </c>
      <c r="AC116" s="51">
        <v>0</v>
      </c>
      <c r="AD116" s="51">
        <v>0</v>
      </c>
      <c r="AE116" s="50">
        <v>0</v>
      </c>
      <c r="AF116" s="52">
        <v>78.2</v>
      </c>
      <c r="AG116" s="51">
        <v>10.25</v>
      </c>
      <c r="AH116" s="51">
        <v>11.53</v>
      </c>
      <c r="AI116" s="50">
        <v>0</v>
      </c>
      <c r="AJ116" s="52">
        <v>82.82</v>
      </c>
      <c r="AK116" s="51">
        <v>8.9700000000000006</v>
      </c>
      <c r="AL116" s="51">
        <v>8.1999999999999993</v>
      </c>
      <c r="AM116" s="50">
        <v>0</v>
      </c>
      <c r="AN116" s="70">
        <v>0</v>
      </c>
      <c r="AO116" s="51">
        <v>1479.9</v>
      </c>
      <c r="AP116" s="50">
        <v>5970.48</v>
      </c>
      <c r="AQ116" s="52">
        <f t="shared" si="34"/>
        <v>0</v>
      </c>
      <c r="AR116" s="51">
        <f t="shared" si="35"/>
        <v>11784.51982799809</v>
      </c>
      <c r="AS116" s="50">
        <f t="shared" si="36"/>
        <v>9387.6947750750787</v>
      </c>
      <c r="AT116" s="49" t="s">
        <v>183</v>
      </c>
      <c r="AU116" s="1" t="str">
        <f t="shared" si="27"/>
        <v>/*150.222*/ 35 36 56 0 1 0 0 0 0 0 100 0 0 78.2 11.53 0 82.82 8.2 0 11784.5198279981 9387.69477507508;</v>
      </c>
      <c r="AV116" s="30"/>
    </row>
    <row r="117" spans="1:48" x14ac:dyDescent="0.25">
      <c r="A117" s="126"/>
      <c r="B117" s="65">
        <v>110</v>
      </c>
      <c r="C117" s="86">
        <v>48.263469999999998</v>
      </c>
      <c r="D117" s="86">
        <v>-102.09811999999999</v>
      </c>
      <c r="E117" s="11" t="s">
        <v>181</v>
      </c>
      <c r="F117" s="85">
        <v>150.37200000000001</v>
      </c>
      <c r="G117" s="61" t="s">
        <v>182</v>
      </c>
      <c r="H117" s="49">
        <v>44</v>
      </c>
      <c r="I117" s="49">
        <v>64</v>
      </c>
      <c r="J117" s="49">
        <v>66</v>
      </c>
      <c r="K117" s="49" t="s">
        <v>206</v>
      </c>
      <c r="L117" s="49"/>
      <c r="M117" s="68">
        <v>0</v>
      </c>
      <c r="N117" s="49">
        <v>1</v>
      </c>
      <c r="O117" s="61">
        <v>0</v>
      </c>
      <c r="P117" s="61" t="s">
        <v>208</v>
      </c>
      <c r="Q117" s="59">
        <v>0</v>
      </c>
      <c r="R117" s="56">
        <v>3468.0406105100001</v>
      </c>
      <c r="S117" s="58">
        <f t="shared" si="29"/>
        <v>0</v>
      </c>
      <c r="T117" s="58">
        <f t="shared" si="30"/>
        <v>0</v>
      </c>
      <c r="U117" s="57">
        <f t="shared" si="31"/>
        <v>1</v>
      </c>
      <c r="V117" s="56">
        <v>235.716780282</v>
      </c>
      <c r="W117" s="58">
        <f t="shared" si="32"/>
        <v>1</v>
      </c>
      <c r="X117" s="57">
        <f t="shared" si="33"/>
        <v>0</v>
      </c>
      <c r="Y117" s="56">
        <v>0</v>
      </c>
      <c r="Z117" s="55">
        <v>0</v>
      </c>
      <c r="AA117" s="54">
        <v>0</v>
      </c>
      <c r="AB117" s="52">
        <v>88.88</v>
      </c>
      <c r="AC117" s="51">
        <v>0</v>
      </c>
      <c r="AD117" s="51">
        <v>11.11</v>
      </c>
      <c r="AE117" s="50">
        <v>0</v>
      </c>
      <c r="AF117" s="52">
        <v>87.74</v>
      </c>
      <c r="AG117" s="51">
        <v>3.22</v>
      </c>
      <c r="AH117" s="51">
        <v>9.0299999999999994</v>
      </c>
      <c r="AI117" s="50">
        <v>0</v>
      </c>
      <c r="AJ117" s="52">
        <v>53.06</v>
      </c>
      <c r="AK117" s="51">
        <v>34.82</v>
      </c>
      <c r="AL117" s="51">
        <v>12.11</v>
      </c>
      <c r="AM117" s="50">
        <v>0</v>
      </c>
      <c r="AN117" s="52">
        <v>107.52</v>
      </c>
      <c r="AO117" s="51">
        <v>972.31</v>
      </c>
      <c r="AP117" s="50">
        <v>6045.35</v>
      </c>
      <c r="AQ117" s="52">
        <f t="shared" si="34"/>
        <v>13726.541554959786</v>
      </c>
      <c r="AR117" s="51">
        <f t="shared" si="35"/>
        <v>7742.5545469023727</v>
      </c>
      <c r="AS117" s="50">
        <f t="shared" si="36"/>
        <v>9505.4167518357208</v>
      </c>
      <c r="AT117" s="49" t="s">
        <v>183</v>
      </c>
      <c r="AU117" s="1" t="str">
        <f t="shared" si="27"/>
        <v>/*150.372*/ 44 64 66 0 1 0 0 0 0 1 88.88 11.11 0 87.74 9.03 0 53.06 12.11 0 7742.55454690237 9505.41675183572;</v>
      </c>
      <c r="AV117" s="30"/>
    </row>
    <row r="118" spans="1:48" x14ac:dyDescent="0.25">
      <c r="A118" s="126"/>
      <c r="B118" s="65">
        <v>111</v>
      </c>
      <c r="C118" s="86">
        <v>48.277509999999999</v>
      </c>
      <c r="D118" s="86">
        <v>-102.0645</v>
      </c>
      <c r="E118" s="11" t="s">
        <v>181</v>
      </c>
      <c r="F118" s="85">
        <v>150.58199999999999</v>
      </c>
      <c r="G118" s="61" t="s">
        <v>182</v>
      </c>
      <c r="H118" s="49">
        <v>34</v>
      </c>
      <c r="I118" s="49">
        <v>37</v>
      </c>
      <c r="J118" s="49">
        <v>41</v>
      </c>
      <c r="K118" s="49" t="s">
        <v>206</v>
      </c>
      <c r="L118" s="49"/>
      <c r="M118" s="68">
        <v>0</v>
      </c>
      <c r="N118" s="49">
        <v>1</v>
      </c>
      <c r="O118" s="61">
        <v>0</v>
      </c>
      <c r="P118" s="61" t="s">
        <v>208</v>
      </c>
      <c r="Q118" s="59">
        <v>0</v>
      </c>
      <c r="R118" s="56">
        <v>5945.8472131099998</v>
      </c>
      <c r="S118" s="58">
        <f t="shared" si="29"/>
        <v>0</v>
      </c>
      <c r="T118" s="58">
        <f t="shared" si="30"/>
        <v>0</v>
      </c>
      <c r="U118" s="57">
        <f t="shared" si="31"/>
        <v>1</v>
      </c>
      <c r="V118" s="56">
        <v>649.885985022</v>
      </c>
      <c r="W118" s="58">
        <f t="shared" si="32"/>
        <v>0</v>
      </c>
      <c r="X118" s="57">
        <f t="shared" si="33"/>
        <v>1</v>
      </c>
      <c r="Y118" s="56">
        <v>0</v>
      </c>
      <c r="Z118" s="55">
        <v>0</v>
      </c>
      <c r="AA118" s="54">
        <v>0</v>
      </c>
      <c r="AB118" s="52">
        <v>90</v>
      </c>
      <c r="AC118" s="51">
        <v>0</v>
      </c>
      <c r="AD118" s="51">
        <v>9.99</v>
      </c>
      <c r="AE118" s="50">
        <v>0</v>
      </c>
      <c r="AF118" s="52">
        <v>84.51</v>
      </c>
      <c r="AG118" s="51">
        <v>3.87</v>
      </c>
      <c r="AH118" s="51">
        <v>11.61</v>
      </c>
      <c r="AI118" s="50">
        <v>0</v>
      </c>
      <c r="AJ118" s="52">
        <v>66.53</v>
      </c>
      <c r="AK118" s="51">
        <v>25.03</v>
      </c>
      <c r="AL118" s="51">
        <v>8.42</v>
      </c>
      <c r="AM118" s="50">
        <v>0</v>
      </c>
      <c r="AN118" s="52">
        <v>92.32</v>
      </c>
      <c r="AO118" s="51">
        <v>1453.91</v>
      </c>
      <c r="AP118" s="50">
        <v>5348.99</v>
      </c>
      <c r="AQ118" s="52">
        <f t="shared" si="34"/>
        <v>11786.033448231839</v>
      </c>
      <c r="AR118" s="51">
        <f t="shared" si="35"/>
        <v>11577.560121038383</v>
      </c>
      <c r="AS118" s="50">
        <f t="shared" si="36"/>
        <v>8410.4938756898682</v>
      </c>
      <c r="AT118" s="49" t="s">
        <v>183</v>
      </c>
      <c r="AU118" s="1" t="str">
        <f t="shared" si="27"/>
        <v>/*150.582*/ 34 37 41 0 1 0 0 0 0 0 90 9.99 0 84.51 11.61 0 66.53 8.42 0 11577.5601210384 8410.49387568987;</v>
      </c>
      <c r="AV118" s="30"/>
    </row>
    <row r="119" spans="1:48" x14ac:dyDescent="0.25">
      <c r="A119" s="126"/>
      <c r="B119" s="65">
        <v>112</v>
      </c>
      <c r="C119" s="86">
        <v>48.242800000000003</v>
      </c>
      <c r="D119" s="86">
        <v>-102.17899</v>
      </c>
      <c r="E119" s="11" t="s">
        <v>181</v>
      </c>
      <c r="F119" s="85">
        <v>151.62200000000001</v>
      </c>
      <c r="G119" s="61" t="s">
        <v>182</v>
      </c>
      <c r="H119" s="49">
        <v>55</v>
      </c>
      <c r="I119" s="49">
        <v>56</v>
      </c>
      <c r="J119" s="49">
        <v>57</v>
      </c>
      <c r="K119" s="49" t="s">
        <v>206</v>
      </c>
      <c r="L119" s="49"/>
      <c r="M119" s="62">
        <v>1</v>
      </c>
      <c r="N119" s="49">
        <v>1</v>
      </c>
      <c r="O119" s="61">
        <v>0</v>
      </c>
      <c r="P119" s="61" t="s">
        <v>213</v>
      </c>
      <c r="Q119" s="59">
        <v>0</v>
      </c>
      <c r="R119" s="56">
        <v>3281.65641951</v>
      </c>
      <c r="S119" s="58">
        <f t="shared" si="29"/>
        <v>0</v>
      </c>
      <c r="T119" s="58">
        <f t="shared" si="30"/>
        <v>0</v>
      </c>
      <c r="U119" s="57">
        <f t="shared" si="31"/>
        <v>1</v>
      </c>
      <c r="V119" s="56">
        <v>1339.8094923599999</v>
      </c>
      <c r="W119" s="58">
        <f t="shared" si="32"/>
        <v>0</v>
      </c>
      <c r="X119" s="57">
        <f t="shared" si="33"/>
        <v>1</v>
      </c>
      <c r="Y119" s="56">
        <v>0</v>
      </c>
      <c r="Z119" s="55">
        <v>0</v>
      </c>
      <c r="AA119" s="54">
        <v>0</v>
      </c>
      <c r="AB119" s="52">
        <v>0</v>
      </c>
      <c r="AC119" s="51">
        <v>100</v>
      </c>
      <c r="AD119" s="51">
        <v>0</v>
      </c>
      <c r="AE119" s="50">
        <v>0</v>
      </c>
      <c r="AF119" s="52">
        <v>41.02</v>
      </c>
      <c r="AG119" s="51">
        <v>58.97</v>
      </c>
      <c r="AH119" s="51">
        <v>0</v>
      </c>
      <c r="AI119" s="50">
        <v>0</v>
      </c>
      <c r="AJ119" s="52">
        <v>49.93</v>
      </c>
      <c r="AK119" s="51">
        <v>46.25</v>
      </c>
      <c r="AL119" s="51">
        <v>3.81</v>
      </c>
      <c r="AM119" s="50">
        <v>0</v>
      </c>
      <c r="AN119" s="70">
        <v>0</v>
      </c>
      <c r="AO119" s="51">
        <v>1122.02</v>
      </c>
      <c r="AP119" s="50">
        <v>3111.16</v>
      </c>
      <c r="AQ119" s="52">
        <f t="shared" si="34"/>
        <v>0</v>
      </c>
      <c r="AR119" s="51">
        <f t="shared" si="35"/>
        <v>8934.7029781812398</v>
      </c>
      <c r="AS119" s="50">
        <f t="shared" si="36"/>
        <v>4891.8379219799044</v>
      </c>
      <c r="AT119" s="49" t="s">
        <v>183</v>
      </c>
      <c r="AU119" s="1" t="str">
        <f t="shared" si="27"/>
        <v>/*151.622*/ 55 56 57 1 1 0 0 0 0 0 0 0 0 41.02 0 0 49.93 3.81 0 8934.70297818124 4891.8379219799;</v>
      </c>
      <c r="AV119" s="30"/>
    </row>
    <row r="120" spans="1:48" x14ac:dyDescent="0.25">
      <c r="A120" s="126"/>
      <c r="B120" s="65">
        <v>113</v>
      </c>
      <c r="C120" s="86">
        <v>48.279449999999997</v>
      </c>
      <c r="D120" s="86">
        <v>-102.10881999999999</v>
      </c>
      <c r="E120" s="11" t="s">
        <v>181</v>
      </c>
      <c r="F120" s="85">
        <v>149.62299999999999</v>
      </c>
      <c r="G120" s="61" t="s">
        <v>182</v>
      </c>
      <c r="H120" s="49">
        <v>16</v>
      </c>
      <c r="I120" s="49">
        <v>17</v>
      </c>
      <c r="J120" s="49">
        <v>22</v>
      </c>
      <c r="K120" s="49" t="s">
        <v>206</v>
      </c>
      <c r="L120" s="49"/>
      <c r="M120" s="62">
        <v>1</v>
      </c>
      <c r="N120" s="49">
        <v>1</v>
      </c>
      <c r="O120" s="61">
        <v>0</v>
      </c>
      <c r="P120" s="61" t="s">
        <v>205</v>
      </c>
      <c r="Q120" s="59">
        <v>0</v>
      </c>
      <c r="R120" s="56">
        <v>2801.1623849799998</v>
      </c>
      <c r="S120" s="58">
        <f t="shared" si="29"/>
        <v>0</v>
      </c>
      <c r="T120" s="58">
        <f t="shared" si="30"/>
        <v>0</v>
      </c>
      <c r="U120" s="57">
        <f t="shared" si="31"/>
        <v>1</v>
      </c>
      <c r="V120" s="56">
        <v>575.792140636</v>
      </c>
      <c r="W120" s="58">
        <f t="shared" si="32"/>
        <v>0</v>
      </c>
      <c r="X120" s="57">
        <f t="shared" si="33"/>
        <v>1</v>
      </c>
      <c r="Y120" s="56">
        <v>0</v>
      </c>
      <c r="Z120" s="55">
        <v>0</v>
      </c>
      <c r="AA120" s="54">
        <v>0</v>
      </c>
      <c r="AB120" s="52">
        <v>9.99</v>
      </c>
      <c r="AC120" s="51">
        <v>80</v>
      </c>
      <c r="AD120" s="51">
        <v>9.99</v>
      </c>
      <c r="AE120" s="50">
        <v>0</v>
      </c>
      <c r="AF120" s="52">
        <v>41.29</v>
      </c>
      <c r="AG120" s="51">
        <v>58.06</v>
      </c>
      <c r="AH120" s="51">
        <v>0.64</v>
      </c>
      <c r="AI120" s="50">
        <v>0</v>
      </c>
      <c r="AJ120" s="52">
        <v>54.56</v>
      </c>
      <c r="AK120" s="51">
        <v>30.83</v>
      </c>
      <c r="AL120" s="51">
        <v>14.59</v>
      </c>
      <c r="AM120" s="50">
        <v>0</v>
      </c>
      <c r="AN120" s="52">
        <v>171.28</v>
      </c>
      <c r="AO120" s="51">
        <v>514.73</v>
      </c>
      <c r="AP120" s="50">
        <v>4545.1099999999997</v>
      </c>
      <c r="AQ120" s="52">
        <f t="shared" si="34"/>
        <v>21866.462402655434</v>
      </c>
      <c r="AR120" s="51">
        <f t="shared" si="35"/>
        <v>4098.8214683866863</v>
      </c>
      <c r="AS120" s="50">
        <f t="shared" si="36"/>
        <v>7146.5117376059361</v>
      </c>
      <c r="AT120" s="49" t="s">
        <v>183</v>
      </c>
      <c r="AU120" s="1" t="str">
        <f t="shared" si="27"/>
        <v>/*149.623*/ 16 17 22 1 1 0 0 0 0 0 9.99 9.99 0 41.29 0.64 0 54.56 14.59 0 4098.82146838669 7146.51173760594;</v>
      </c>
      <c r="AV120" s="30"/>
    </row>
    <row r="121" spans="1:48" x14ac:dyDescent="0.25">
      <c r="A121" s="126"/>
      <c r="B121" s="65">
        <v>114</v>
      </c>
      <c r="C121" s="86">
        <v>48.274839999999998</v>
      </c>
      <c r="D121" s="86">
        <v>-102.08062</v>
      </c>
      <c r="E121" s="11" t="s">
        <v>181</v>
      </c>
      <c r="F121" s="85">
        <v>149.851</v>
      </c>
      <c r="G121" s="61" t="s">
        <v>182</v>
      </c>
      <c r="H121" s="49">
        <v>44</v>
      </c>
      <c r="I121" s="49">
        <v>49</v>
      </c>
      <c r="J121" s="49">
        <v>60</v>
      </c>
      <c r="K121" s="49" t="s">
        <v>206</v>
      </c>
      <c r="L121" s="49"/>
      <c r="M121" s="62">
        <v>1</v>
      </c>
      <c r="N121" s="49">
        <v>1</v>
      </c>
      <c r="O121" s="61">
        <v>0</v>
      </c>
      <c r="P121" s="61" t="s">
        <v>205</v>
      </c>
      <c r="Q121" s="59">
        <v>0</v>
      </c>
      <c r="R121" s="56">
        <v>4720.99183017</v>
      </c>
      <c r="S121" s="58">
        <f t="shared" si="29"/>
        <v>0</v>
      </c>
      <c r="T121" s="58">
        <f t="shared" si="30"/>
        <v>0</v>
      </c>
      <c r="U121" s="57">
        <f t="shared" si="31"/>
        <v>1</v>
      </c>
      <c r="V121" s="56">
        <v>546.56608440900004</v>
      </c>
      <c r="W121" s="58">
        <f t="shared" si="32"/>
        <v>0</v>
      </c>
      <c r="X121" s="57">
        <f t="shared" si="33"/>
        <v>1</v>
      </c>
      <c r="Y121" s="56">
        <v>0</v>
      </c>
      <c r="Z121" s="55">
        <v>0</v>
      </c>
      <c r="AA121" s="54">
        <v>0</v>
      </c>
      <c r="AB121" s="52">
        <v>100</v>
      </c>
      <c r="AC121" s="51">
        <v>0</v>
      </c>
      <c r="AD121" s="51">
        <v>0</v>
      </c>
      <c r="AE121" s="50">
        <v>0</v>
      </c>
      <c r="AF121" s="52">
        <v>95.51</v>
      </c>
      <c r="AG121" s="51">
        <v>3.2</v>
      </c>
      <c r="AH121" s="51">
        <v>1.28</v>
      </c>
      <c r="AI121" s="50">
        <v>0</v>
      </c>
      <c r="AJ121" s="52">
        <v>82.02</v>
      </c>
      <c r="AK121" s="51">
        <v>14.63</v>
      </c>
      <c r="AL121" s="51">
        <v>3.33</v>
      </c>
      <c r="AM121" s="50">
        <v>0</v>
      </c>
      <c r="AN121" s="70">
        <v>0</v>
      </c>
      <c r="AO121" s="51">
        <v>535.66999999999996</v>
      </c>
      <c r="AP121" s="50">
        <v>3005.31</v>
      </c>
      <c r="AQ121" s="52">
        <f t="shared" si="34"/>
        <v>0</v>
      </c>
      <c r="AR121" s="51">
        <f t="shared" si="35"/>
        <v>4265.5677655677655</v>
      </c>
      <c r="AS121" s="50">
        <f t="shared" si="36"/>
        <v>4725.4044874919409</v>
      </c>
      <c r="AT121" s="49" t="s">
        <v>183</v>
      </c>
      <c r="AU121" s="1" t="str">
        <f t="shared" si="27"/>
        <v>/*149.851*/ 44 49 60 1 1 0 0 0 0 0 100 0 0 95.51 1.28 0 82.02 3.33 0 4265.56776556777 4725.40448749194;</v>
      </c>
      <c r="AV121" s="30"/>
    </row>
    <row r="122" spans="1:48" x14ac:dyDescent="0.25">
      <c r="A122" s="126"/>
      <c r="B122" s="65">
        <v>115</v>
      </c>
      <c r="C122" s="86">
        <v>48.310420000000001</v>
      </c>
      <c r="D122" s="86">
        <v>-102.12979</v>
      </c>
      <c r="E122" s="11" t="s">
        <v>181</v>
      </c>
      <c r="F122" s="85">
        <v>149.863</v>
      </c>
      <c r="G122" s="61" t="s">
        <v>182</v>
      </c>
      <c r="H122" s="49">
        <v>41</v>
      </c>
      <c r="I122" s="49">
        <v>42</v>
      </c>
      <c r="J122" s="49">
        <v>56</v>
      </c>
      <c r="K122" s="49" t="s">
        <v>206</v>
      </c>
      <c r="L122" s="49"/>
      <c r="M122" s="62">
        <v>1</v>
      </c>
      <c r="N122" s="49">
        <v>1</v>
      </c>
      <c r="O122" s="61">
        <v>0</v>
      </c>
      <c r="P122" s="61" t="s">
        <v>205</v>
      </c>
      <c r="Q122" s="59">
        <v>0</v>
      </c>
      <c r="R122" s="56">
        <v>3929.1679281900001</v>
      </c>
      <c r="S122" s="58">
        <f t="shared" si="29"/>
        <v>0</v>
      </c>
      <c r="T122" s="58">
        <f t="shared" si="30"/>
        <v>0</v>
      </c>
      <c r="U122" s="57">
        <f t="shared" si="31"/>
        <v>1</v>
      </c>
      <c r="V122" s="56">
        <v>633.56097910799997</v>
      </c>
      <c r="W122" s="58">
        <f t="shared" si="32"/>
        <v>0</v>
      </c>
      <c r="X122" s="57">
        <f t="shared" si="33"/>
        <v>1</v>
      </c>
      <c r="Y122" s="56">
        <v>0</v>
      </c>
      <c r="Z122" s="55">
        <v>0</v>
      </c>
      <c r="AA122" s="54">
        <v>0</v>
      </c>
      <c r="AB122" s="52">
        <v>100</v>
      </c>
      <c r="AC122" s="51">
        <v>0</v>
      </c>
      <c r="AD122" s="51">
        <v>0</v>
      </c>
      <c r="AE122" s="50">
        <v>0</v>
      </c>
      <c r="AF122" s="52">
        <v>92.25</v>
      </c>
      <c r="AG122" s="51">
        <v>0</v>
      </c>
      <c r="AH122" s="51">
        <v>7.74</v>
      </c>
      <c r="AI122" s="50">
        <v>0</v>
      </c>
      <c r="AJ122" s="52">
        <v>87.82</v>
      </c>
      <c r="AK122" s="51">
        <v>5.38</v>
      </c>
      <c r="AL122" s="51">
        <v>6.79</v>
      </c>
      <c r="AM122" s="50">
        <v>0</v>
      </c>
      <c r="AN122" s="70">
        <v>0</v>
      </c>
      <c r="AO122" s="51">
        <v>1109.75</v>
      </c>
      <c r="AP122" s="50">
        <v>5304.25</v>
      </c>
      <c r="AQ122" s="52">
        <f t="shared" si="34"/>
        <v>0</v>
      </c>
      <c r="AR122" s="51">
        <f t="shared" si="35"/>
        <v>8836.996336996337</v>
      </c>
      <c r="AS122" s="50">
        <f t="shared" si="36"/>
        <v>8340.1468576549942</v>
      </c>
      <c r="AT122" s="49" t="s">
        <v>183</v>
      </c>
      <c r="AU122" s="1" t="str">
        <f t="shared" si="27"/>
        <v>/*149.863*/ 41 42 56 1 1 0 0 0 0 0 100 0 0 92.25 7.74 0 87.82 6.79 0 8836.99633699634 8340.14685765499;</v>
      </c>
      <c r="AV122" s="30"/>
    </row>
    <row r="123" spans="1:48" x14ac:dyDescent="0.25">
      <c r="A123" s="126"/>
      <c r="B123" s="65">
        <v>116</v>
      </c>
      <c r="C123" s="86">
        <v>48.304020000000001</v>
      </c>
      <c r="D123" s="86">
        <v>-102.20543000000001</v>
      </c>
      <c r="E123" s="11" t="s">
        <v>181</v>
      </c>
      <c r="F123" s="85">
        <v>150.101</v>
      </c>
      <c r="G123" s="61" t="s">
        <v>182</v>
      </c>
      <c r="H123" s="49">
        <v>20</v>
      </c>
      <c r="I123" s="49">
        <v>35</v>
      </c>
      <c r="J123" s="49">
        <v>43</v>
      </c>
      <c r="K123" s="49" t="s">
        <v>206</v>
      </c>
      <c r="L123" s="49"/>
      <c r="M123" s="62">
        <v>1</v>
      </c>
      <c r="N123" s="49">
        <v>1</v>
      </c>
      <c r="O123" s="61">
        <v>0</v>
      </c>
      <c r="P123" s="61" t="s">
        <v>205</v>
      </c>
      <c r="Q123" s="59">
        <v>0</v>
      </c>
      <c r="R123" s="56">
        <v>2515.9435648499998</v>
      </c>
      <c r="S123" s="58">
        <f t="shared" si="29"/>
        <v>0</v>
      </c>
      <c r="T123" s="58">
        <f t="shared" si="30"/>
        <v>0</v>
      </c>
      <c r="U123" s="57">
        <f t="shared" si="31"/>
        <v>1</v>
      </c>
      <c r="V123" s="56">
        <v>891.55206662399996</v>
      </c>
      <c r="W123" s="58">
        <f t="shared" si="32"/>
        <v>0</v>
      </c>
      <c r="X123" s="57">
        <f t="shared" si="33"/>
        <v>1</v>
      </c>
      <c r="Y123" s="56">
        <v>0</v>
      </c>
      <c r="Z123" s="55">
        <v>0</v>
      </c>
      <c r="AA123" s="54">
        <v>0</v>
      </c>
      <c r="AB123" s="52">
        <v>100</v>
      </c>
      <c r="AC123" s="51">
        <v>0</v>
      </c>
      <c r="AD123" s="51">
        <v>0</v>
      </c>
      <c r="AE123" s="50">
        <v>0</v>
      </c>
      <c r="AF123" s="52">
        <v>84.66</v>
      </c>
      <c r="AG123" s="51">
        <v>8.66</v>
      </c>
      <c r="AH123" s="51">
        <v>6.66</v>
      </c>
      <c r="AI123" s="50">
        <v>0</v>
      </c>
      <c r="AJ123" s="52">
        <v>53.84</v>
      </c>
      <c r="AK123" s="51">
        <v>37.17</v>
      </c>
      <c r="AL123" s="51">
        <v>8.9700000000000006</v>
      </c>
      <c r="AM123" s="50">
        <v>0</v>
      </c>
      <c r="AN123" s="70">
        <v>0</v>
      </c>
      <c r="AO123" s="51">
        <v>873.49</v>
      </c>
      <c r="AP123" s="50">
        <v>4993.66</v>
      </c>
      <c r="AQ123" s="52">
        <f t="shared" si="34"/>
        <v>0</v>
      </c>
      <c r="AR123" s="51">
        <f t="shared" si="35"/>
        <v>6955.6458034718908</v>
      </c>
      <c r="AS123" s="50">
        <f t="shared" si="36"/>
        <v>7851.7901224862017</v>
      </c>
      <c r="AT123" s="49" t="s">
        <v>183</v>
      </c>
      <c r="AU123" s="1" t="str">
        <f t="shared" si="27"/>
        <v>/*150.101*/ 20 35 43 1 1 0 0 0 0 0 100 0 0 84.66 6.66 0 53.84 8.97 0 6955.64580347189 7851.7901224862;</v>
      </c>
      <c r="AV123" s="30"/>
    </row>
    <row r="124" spans="1:48" x14ac:dyDescent="0.25">
      <c r="A124" s="126"/>
      <c r="B124" s="65">
        <v>117</v>
      </c>
      <c r="C124" s="86">
        <v>48.241129999999998</v>
      </c>
      <c r="D124" s="86">
        <v>-102.13078</v>
      </c>
      <c r="E124" s="11" t="s">
        <v>181</v>
      </c>
      <c r="F124" s="85">
        <v>150.19200000000001</v>
      </c>
      <c r="G124" s="61" t="s">
        <v>182</v>
      </c>
      <c r="H124" s="49">
        <v>23</v>
      </c>
      <c r="I124" s="49">
        <v>24</v>
      </c>
      <c r="J124" s="49">
        <v>44</v>
      </c>
      <c r="K124" s="49" t="s">
        <v>206</v>
      </c>
      <c r="L124" s="49"/>
      <c r="M124" s="62">
        <v>1</v>
      </c>
      <c r="N124" s="49">
        <v>1</v>
      </c>
      <c r="O124" s="61">
        <v>0</v>
      </c>
      <c r="P124" s="61" t="s">
        <v>205</v>
      </c>
      <c r="Q124" s="59">
        <v>0</v>
      </c>
      <c r="R124" s="56">
        <v>3352.5458050100001</v>
      </c>
      <c r="S124" s="58">
        <f t="shared" si="29"/>
        <v>0</v>
      </c>
      <c r="T124" s="58">
        <f t="shared" si="30"/>
        <v>0</v>
      </c>
      <c r="U124" s="57">
        <f t="shared" si="31"/>
        <v>1</v>
      </c>
      <c r="V124" s="56">
        <v>79.973294610300002</v>
      </c>
      <c r="W124" s="58">
        <f t="shared" si="32"/>
        <v>1</v>
      </c>
      <c r="X124" s="57">
        <f t="shared" si="33"/>
        <v>0</v>
      </c>
      <c r="Y124" s="56">
        <v>0</v>
      </c>
      <c r="Z124" s="55">
        <v>0</v>
      </c>
      <c r="AA124" s="54">
        <v>0</v>
      </c>
      <c r="AB124" s="52">
        <v>100</v>
      </c>
      <c r="AC124" s="51">
        <v>0</v>
      </c>
      <c r="AD124" s="51">
        <v>0</v>
      </c>
      <c r="AE124" s="50">
        <v>0</v>
      </c>
      <c r="AF124" s="52">
        <v>83.11</v>
      </c>
      <c r="AG124" s="51">
        <v>16.88</v>
      </c>
      <c r="AH124" s="51">
        <v>0</v>
      </c>
      <c r="AI124" s="50">
        <v>0</v>
      </c>
      <c r="AJ124" s="52">
        <v>67.56</v>
      </c>
      <c r="AK124" s="51">
        <v>32.299999999999997</v>
      </c>
      <c r="AL124" s="51">
        <v>0.12</v>
      </c>
      <c r="AM124" s="50">
        <v>0</v>
      </c>
      <c r="AN124" s="70">
        <v>0</v>
      </c>
      <c r="AO124" s="51">
        <v>697.07</v>
      </c>
      <c r="AP124" s="50">
        <v>2567.65</v>
      </c>
      <c r="AQ124" s="52">
        <f t="shared" si="34"/>
        <v>0</v>
      </c>
      <c r="AR124" s="51">
        <f t="shared" si="35"/>
        <v>5550.8042681955731</v>
      </c>
      <c r="AS124" s="50">
        <f t="shared" si="36"/>
        <v>4037.2490133492661</v>
      </c>
      <c r="AT124" s="49" t="s">
        <v>183</v>
      </c>
      <c r="AU124" s="1" t="str">
        <f t="shared" si="27"/>
        <v>/*150.192*/ 23 24 44 1 1 0 0 0 0 1 100 0 0 83.11 0 0 67.56 0.12 0 5550.80426819557 4037.24901334927;</v>
      </c>
      <c r="AV124" s="30"/>
    </row>
    <row r="125" spans="1:48" x14ac:dyDescent="0.25">
      <c r="A125" s="126"/>
      <c r="B125" s="65">
        <v>118</v>
      </c>
      <c r="C125" s="86">
        <v>48.292589999999997</v>
      </c>
      <c r="D125" s="86">
        <v>-102.12215</v>
      </c>
      <c r="E125" s="11" t="s">
        <v>181</v>
      </c>
      <c r="F125" s="85">
        <v>150.36099999999999</v>
      </c>
      <c r="G125" s="61" t="s">
        <v>182</v>
      </c>
      <c r="H125" s="49">
        <v>22</v>
      </c>
      <c r="I125" s="49">
        <v>23</v>
      </c>
      <c r="J125" s="49">
        <v>28</v>
      </c>
      <c r="K125" s="49" t="s">
        <v>206</v>
      </c>
      <c r="L125" s="49"/>
      <c r="M125" s="62">
        <v>1</v>
      </c>
      <c r="N125" s="49">
        <v>1</v>
      </c>
      <c r="O125" s="61">
        <v>0</v>
      </c>
      <c r="P125" s="61" t="s">
        <v>205</v>
      </c>
      <c r="Q125" s="59">
        <v>0</v>
      </c>
      <c r="R125" s="56">
        <v>2982.4302438599998</v>
      </c>
      <c r="S125" s="58">
        <f t="shared" si="29"/>
        <v>0</v>
      </c>
      <c r="T125" s="58">
        <f t="shared" si="30"/>
        <v>0</v>
      </c>
      <c r="U125" s="57">
        <f t="shared" si="31"/>
        <v>1</v>
      </c>
      <c r="V125" s="56">
        <v>415.85009995199999</v>
      </c>
      <c r="W125" s="58">
        <f t="shared" si="32"/>
        <v>1</v>
      </c>
      <c r="X125" s="57">
        <f t="shared" si="33"/>
        <v>0</v>
      </c>
      <c r="Y125" s="56">
        <v>0</v>
      </c>
      <c r="Z125" s="55">
        <v>0</v>
      </c>
      <c r="AA125" s="54">
        <v>0</v>
      </c>
      <c r="AB125" s="52">
        <v>66.66</v>
      </c>
      <c r="AC125" s="51">
        <v>33.33</v>
      </c>
      <c r="AD125" s="51">
        <v>0</v>
      </c>
      <c r="AE125" s="50">
        <v>0</v>
      </c>
      <c r="AF125" s="52">
        <v>41.66</v>
      </c>
      <c r="AG125" s="51">
        <v>46.15</v>
      </c>
      <c r="AH125" s="51">
        <v>12.17</v>
      </c>
      <c r="AI125" s="50">
        <v>0</v>
      </c>
      <c r="AJ125" s="52">
        <v>44.67</v>
      </c>
      <c r="AK125" s="51">
        <v>37.61</v>
      </c>
      <c r="AL125" s="51">
        <v>17.71</v>
      </c>
      <c r="AM125" s="50">
        <v>0</v>
      </c>
      <c r="AN125" s="52">
        <v>98.46</v>
      </c>
      <c r="AO125" s="51">
        <v>838.79</v>
      </c>
      <c r="AP125" s="50">
        <v>2736.57</v>
      </c>
      <c r="AQ125" s="52">
        <f t="shared" si="34"/>
        <v>12569.896591344312</v>
      </c>
      <c r="AR125" s="51">
        <f t="shared" si="35"/>
        <v>6679.3279184583535</v>
      </c>
      <c r="AS125" s="50">
        <f t="shared" si="36"/>
        <v>4302.8506737527323</v>
      </c>
      <c r="AT125" s="49" t="s">
        <v>183</v>
      </c>
      <c r="AU125" s="1" t="str">
        <f t="shared" si="27"/>
        <v>/*150.361*/ 22 23 28 1 1 0 0 0 0 1 66.66 0 0 41.66 12.17 0 44.67 17.71 0 6679.32791845835 4302.85067375273;</v>
      </c>
      <c r="AV125" s="30"/>
    </row>
    <row r="126" spans="1:48" x14ac:dyDescent="0.25">
      <c r="A126" s="126"/>
      <c r="B126" s="65">
        <v>119</v>
      </c>
      <c r="C126" s="86">
        <v>48.264249999999997</v>
      </c>
      <c r="D126" s="86">
        <v>-102.09921</v>
      </c>
      <c r="E126" s="11" t="s">
        <v>181</v>
      </c>
      <c r="F126" s="85">
        <v>150.37200000000001</v>
      </c>
      <c r="G126" s="61" t="s">
        <v>182</v>
      </c>
      <c r="H126" s="49">
        <v>20</v>
      </c>
      <c r="I126" s="49">
        <v>21</v>
      </c>
      <c r="J126" s="49">
        <v>28</v>
      </c>
      <c r="K126" s="49" t="s">
        <v>206</v>
      </c>
      <c r="L126" s="49"/>
      <c r="M126" s="62">
        <v>1</v>
      </c>
      <c r="N126" s="49">
        <v>1</v>
      </c>
      <c r="O126" s="61">
        <v>0</v>
      </c>
      <c r="P126" s="61" t="s">
        <v>205</v>
      </c>
      <c r="Q126" s="59">
        <v>0</v>
      </c>
      <c r="R126" s="56">
        <v>3371.4028221100002</v>
      </c>
      <c r="S126" s="58">
        <f t="shared" si="29"/>
        <v>0</v>
      </c>
      <c r="T126" s="58">
        <f t="shared" si="30"/>
        <v>0</v>
      </c>
      <c r="U126" s="57">
        <f t="shared" si="31"/>
        <v>1</v>
      </c>
      <c r="V126" s="56">
        <v>316.65305271699998</v>
      </c>
      <c r="W126" s="58">
        <f t="shared" si="32"/>
        <v>1</v>
      </c>
      <c r="X126" s="57">
        <f t="shared" si="33"/>
        <v>0</v>
      </c>
      <c r="Y126" s="56">
        <v>0</v>
      </c>
      <c r="Z126" s="55">
        <v>0</v>
      </c>
      <c r="AA126" s="54">
        <v>0</v>
      </c>
      <c r="AB126" s="52">
        <v>100</v>
      </c>
      <c r="AC126" s="51">
        <v>0</v>
      </c>
      <c r="AD126" s="51">
        <v>0</v>
      </c>
      <c r="AE126" s="50">
        <v>0</v>
      </c>
      <c r="AF126" s="52">
        <v>90.32</v>
      </c>
      <c r="AG126" s="51">
        <v>0</v>
      </c>
      <c r="AH126" s="51">
        <v>9.67</v>
      </c>
      <c r="AI126" s="50">
        <v>0</v>
      </c>
      <c r="AJ126" s="52">
        <v>69.260000000000005</v>
      </c>
      <c r="AK126" s="51">
        <v>24.99</v>
      </c>
      <c r="AL126" s="51">
        <v>5.73</v>
      </c>
      <c r="AM126" s="50">
        <v>0</v>
      </c>
      <c r="AN126" s="52">
        <v>13.85</v>
      </c>
      <c r="AO126" s="51">
        <v>1013.79</v>
      </c>
      <c r="AP126" s="50">
        <v>5131.28</v>
      </c>
      <c r="AQ126" s="52">
        <f t="shared" si="34"/>
        <v>1768.1603472488191</v>
      </c>
      <c r="AR126" s="51">
        <f t="shared" si="35"/>
        <v>8072.8619206880076</v>
      </c>
      <c r="AS126" s="50">
        <f t="shared" si="36"/>
        <v>8068.177172597052</v>
      </c>
      <c r="AT126" s="49" t="s">
        <v>183</v>
      </c>
      <c r="AU126" s="1" t="str">
        <f t="shared" si="27"/>
        <v>/*150.372*/ 20 21 28 1 1 0 0 0 0 1 100 0 0 90.32 9.67 0 69.26 5.73 0 8072.86192068801 8068.17717259705;</v>
      </c>
      <c r="AV126" s="30"/>
    </row>
    <row r="127" spans="1:48" x14ac:dyDescent="0.25">
      <c r="A127" s="126"/>
      <c r="B127" s="65">
        <v>120</v>
      </c>
      <c r="C127" s="86">
        <v>48.309750000000001</v>
      </c>
      <c r="D127" s="86">
        <v>-102.06271</v>
      </c>
      <c r="E127" s="11" t="s">
        <v>181</v>
      </c>
      <c r="F127" s="85">
        <v>151.654</v>
      </c>
      <c r="G127" s="61" t="s">
        <v>182</v>
      </c>
      <c r="H127" s="49">
        <v>55</v>
      </c>
      <c r="I127" s="49">
        <v>64</v>
      </c>
      <c r="J127" s="49">
        <v>71</v>
      </c>
      <c r="K127" s="49" t="s">
        <v>206</v>
      </c>
      <c r="L127" s="49"/>
      <c r="M127" s="62">
        <v>1</v>
      </c>
      <c r="N127" s="49">
        <v>1</v>
      </c>
      <c r="O127" s="61">
        <v>0</v>
      </c>
      <c r="P127" s="61" t="s">
        <v>205</v>
      </c>
      <c r="Q127" s="59">
        <v>0</v>
      </c>
      <c r="R127" s="56">
        <v>7467.3697932100004</v>
      </c>
      <c r="S127" s="58">
        <f t="shared" si="29"/>
        <v>0</v>
      </c>
      <c r="T127" s="58">
        <f t="shared" si="30"/>
        <v>0</v>
      </c>
      <c r="U127" s="57">
        <f t="shared" si="31"/>
        <v>1</v>
      </c>
      <c r="V127" s="56">
        <v>774.16822549799997</v>
      </c>
      <c r="W127" s="58">
        <f t="shared" si="32"/>
        <v>0</v>
      </c>
      <c r="X127" s="57">
        <f t="shared" si="33"/>
        <v>1</v>
      </c>
      <c r="Y127" s="56">
        <v>0</v>
      </c>
      <c r="Z127" s="55">
        <v>0</v>
      </c>
      <c r="AA127" s="54">
        <v>0</v>
      </c>
      <c r="AB127" s="52">
        <v>100</v>
      </c>
      <c r="AC127" s="51">
        <v>0</v>
      </c>
      <c r="AD127" s="51">
        <v>0</v>
      </c>
      <c r="AE127" s="50">
        <v>0</v>
      </c>
      <c r="AF127" s="52">
        <v>98.71</v>
      </c>
      <c r="AG127" s="51">
        <v>0</v>
      </c>
      <c r="AH127" s="51">
        <v>1.28</v>
      </c>
      <c r="AI127" s="50">
        <v>0</v>
      </c>
      <c r="AJ127" s="52">
        <v>94.87</v>
      </c>
      <c r="AK127" s="51">
        <v>2.04</v>
      </c>
      <c r="AL127" s="51">
        <v>3.07</v>
      </c>
      <c r="AM127" s="50">
        <v>0</v>
      </c>
      <c r="AN127" s="70">
        <v>0</v>
      </c>
      <c r="AO127" s="51">
        <v>120.48</v>
      </c>
      <c r="AP127" s="50">
        <v>1815.7</v>
      </c>
      <c r="AQ127" s="52">
        <f t="shared" si="34"/>
        <v>0</v>
      </c>
      <c r="AR127" s="51">
        <f t="shared" si="35"/>
        <v>959.38843764930732</v>
      </c>
      <c r="AS127" s="50">
        <f t="shared" si="36"/>
        <v>2854.9191025016116</v>
      </c>
      <c r="AT127" s="49" t="s">
        <v>183</v>
      </c>
      <c r="AU127" s="1" t="str">
        <f t="shared" si="27"/>
        <v>/*151.654*/ 55 64 71 1 1 0 0 0 0 0 100 0 0 98.71 1.28 0 94.87 3.07 0 959.388437649307 2854.91910250161;</v>
      </c>
      <c r="AV127" s="30"/>
    </row>
    <row r="128" spans="1:48" x14ac:dyDescent="0.25">
      <c r="A128" s="126"/>
      <c r="B128" s="65">
        <v>121</v>
      </c>
      <c r="C128" s="86">
        <v>48.277859999999997</v>
      </c>
      <c r="D128" s="86">
        <v>-102.10065</v>
      </c>
      <c r="E128" s="11" t="s">
        <v>181</v>
      </c>
      <c r="F128" s="85">
        <v>149.11099999999999</v>
      </c>
      <c r="G128" s="61" t="s">
        <v>182</v>
      </c>
      <c r="H128" s="49">
        <v>44</v>
      </c>
      <c r="I128" s="49">
        <v>45</v>
      </c>
      <c r="J128" s="49">
        <v>49</v>
      </c>
      <c r="K128" s="49" t="s">
        <v>206</v>
      </c>
      <c r="L128" s="49"/>
      <c r="M128" s="62">
        <v>1</v>
      </c>
      <c r="N128" s="49">
        <v>1</v>
      </c>
      <c r="O128" s="61">
        <v>0</v>
      </c>
      <c r="P128" s="61" t="s">
        <v>205</v>
      </c>
      <c r="Q128" s="59">
        <v>0</v>
      </c>
      <c r="R128" s="56">
        <v>3320.20479574</v>
      </c>
      <c r="S128" s="58">
        <f t="shared" si="29"/>
        <v>0</v>
      </c>
      <c r="T128" s="58">
        <f t="shared" si="30"/>
        <v>0</v>
      </c>
      <c r="U128" s="57">
        <f t="shared" si="31"/>
        <v>1</v>
      </c>
      <c r="V128" s="56">
        <v>423.43749857300003</v>
      </c>
      <c r="W128" s="58">
        <f t="shared" si="32"/>
        <v>1</v>
      </c>
      <c r="X128" s="57">
        <f t="shared" si="33"/>
        <v>0</v>
      </c>
      <c r="Y128" s="56">
        <v>0</v>
      </c>
      <c r="Z128" s="55">
        <v>0</v>
      </c>
      <c r="AA128" s="54">
        <v>0</v>
      </c>
      <c r="AB128" s="52">
        <v>100</v>
      </c>
      <c r="AC128" s="51">
        <v>0</v>
      </c>
      <c r="AD128" s="51">
        <v>0</v>
      </c>
      <c r="AE128" s="50">
        <v>0</v>
      </c>
      <c r="AF128" s="52">
        <v>97.43</v>
      </c>
      <c r="AG128" s="51">
        <v>0</v>
      </c>
      <c r="AH128" s="51">
        <v>2.56</v>
      </c>
      <c r="AI128" s="50">
        <v>0</v>
      </c>
      <c r="AJ128" s="52">
        <v>97.05</v>
      </c>
      <c r="AK128" s="51">
        <v>0.64</v>
      </c>
      <c r="AL128" s="51">
        <v>2.2999999999999998</v>
      </c>
      <c r="AM128" s="50">
        <v>0</v>
      </c>
      <c r="AN128" s="70">
        <v>0</v>
      </c>
      <c r="AO128" s="51">
        <v>230.88</v>
      </c>
      <c r="AP128" s="50">
        <v>1890.74</v>
      </c>
      <c r="AQ128" s="52">
        <f t="shared" si="34"/>
        <v>0</v>
      </c>
      <c r="AR128" s="51">
        <f t="shared" si="35"/>
        <v>1838.5093167701864</v>
      </c>
      <c r="AS128" s="50">
        <f t="shared" si="36"/>
        <v>2972.9083790625637</v>
      </c>
      <c r="AT128" s="49" t="s">
        <v>183</v>
      </c>
      <c r="AU128" s="1" t="str">
        <f t="shared" si="27"/>
        <v>/*149.111*/ 44 45 49 1 1 0 0 0 0 1 100 0 0 97.43 2.56 0 97.05 2.3 0 1838.50931677019 2972.90837906256;</v>
      </c>
      <c r="AV128" s="30"/>
    </row>
    <row r="129" spans="1:48" x14ac:dyDescent="0.25">
      <c r="A129" s="138"/>
      <c r="B129" s="48">
        <v>122</v>
      </c>
      <c r="C129" s="84">
        <v>48.313389999999998</v>
      </c>
      <c r="D129" s="84">
        <v>-102.03424</v>
      </c>
      <c r="E129" s="46" t="s">
        <v>181</v>
      </c>
      <c r="F129" s="83">
        <v>150.321</v>
      </c>
      <c r="G129" s="43" t="s">
        <v>182</v>
      </c>
      <c r="H129" s="43">
        <v>34</v>
      </c>
      <c r="I129" s="43">
        <v>35</v>
      </c>
      <c r="J129" s="43">
        <v>42</v>
      </c>
      <c r="K129" s="31" t="s">
        <v>206</v>
      </c>
      <c r="L129" s="31"/>
      <c r="M129" s="44">
        <v>1</v>
      </c>
      <c r="N129" s="31">
        <v>1</v>
      </c>
      <c r="O129" s="43">
        <v>0</v>
      </c>
      <c r="P129" s="43" t="s">
        <v>205</v>
      </c>
      <c r="Q129" s="41">
        <v>0</v>
      </c>
      <c r="R129" s="80">
        <v>9455.0329986100005</v>
      </c>
      <c r="S129" s="82">
        <f t="shared" si="29"/>
        <v>0</v>
      </c>
      <c r="T129" s="82">
        <f t="shared" si="30"/>
        <v>0</v>
      </c>
      <c r="U129" s="81">
        <f t="shared" si="31"/>
        <v>1</v>
      </c>
      <c r="V129" s="80">
        <v>106.261161391</v>
      </c>
      <c r="W129" s="82">
        <f t="shared" si="32"/>
        <v>1</v>
      </c>
      <c r="X129" s="81">
        <f t="shared" si="33"/>
        <v>0</v>
      </c>
      <c r="Y129" s="80">
        <v>0</v>
      </c>
      <c r="Z129" s="79">
        <v>0</v>
      </c>
      <c r="AA129" s="78">
        <v>0</v>
      </c>
      <c r="AB129" s="75">
        <v>100</v>
      </c>
      <c r="AC129" s="74">
        <v>0</v>
      </c>
      <c r="AD129" s="74">
        <v>0</v>
      </c>
      <c r="AE129" s="73">
        <v>0</v>
      </c>
      <c r="AF129" s="75">
        <v>94.87</v>
      </c>
      <c r="AG129" s="74">
        <v>0</v>
      </c>
      <c r="AH129" s="74">
        <v>5.12</v>
      </c>
      <c r="AI129" s="73">
        <v>0</v>
      </c>
      <c r="AJ129" s="75">
        <v>91</v>
      </c>
      <c r="AK129" s="74">
        <v>0</v>
      </c>
      <c r="AL129" s="74">
        <v>8.99</v>
      </c>
      <c r="AM129" s="73">
        <v>0</v>
      </c>
      <c r="AN129" s="76">
        <v>0</v>
      </c>
      <c r="AO129" s="74">
        <v>754.14</v>
      </c>
      <c r="AP129" s="73">
        <v>4679.66</v>
      </c>
      <c r="AQ129" s="75">
        <f t="shared" si="34"/>
        <v>0</v>
      </c>
      <c r="AR129" s="74">
        <f t="shared" si="35"/>
        <v>6005.2556139512662</v>
      </c>
      <c r="AS129" s="73">
        <f t="shared" si="36"/>
        <v>7358.0716677935179</v>
      </c>
      <c r="AT129" s="31" t="s">
        <v>183</v>
      </c>
      <c r="AU129" s="1" t="str">
        <f t="shared" si="27"/>
        <v>/*150.321*/ 34 35 42 1 1 0 0 0 0 1 100 0 0 94.87 5.12 0 91 8.99 0 6005.25561395127 7358.07166779352;</v>
      </c>
      <c r="AV129" s="30"/>
    </row>
    <row r="130" spans="1:48" x14ac:dyDescent="0.25">
      <c r="A130" s="125" t="s">
        <v>212</v>
      </c>
      <c r="B130" s="65">
        <v>123</v>
      </c>
      <c r="C130" s="64">
        <v>48.223318999999996</v>
      </c>
      <c r="D130" s="64">
        <v>-101.983576</v>
      </c>
      <c r="E130" s="12" t="s">
        <v>181</v>
      </c>
      <c r="F130" s="63">
        <v>148.14400000000001</v>
      </c>
      <c r="G130" s="61" t="s">
        <v>182</v>
      </c>
      <c r="H130" s="49">
        <v>34</v>
      </c>
      <c r="I130" s="49">
        <v>60</v>
      </c>
      <c r="J130" s="49">
        <v>60</v>
      </c>
      <c r="K130" s="69">
        <v>40</v>
      </c>
      <c r="L130" s="69">
        <f t="shared" ref="L130:L153" si="37">J130-K130</f>
        <v>20</v>
      </c>
      <c r="M130" s="68">
        <v>0</v>
      </c>
      <c r="N130" s="61">
        <v>1</v>
      </c>
      <c r="O130" s="61">
        <v>1</v>
      </c>
      <c r="P130" s="61" t="s">
        <v>208</v>
      </c>
      <c r="Q130" s="59">
        <v>1</v>
      </c>
      <c r="R130" s="56">
        <v>7943.9983046200005</v>
      </c>
      <c r="S130" s="58">
        <f t="shared" si="29"/>
        <v>0</v>
      </c>
      <c r="T130" s="58">
        <f t="shared" si="30"/>
        <v>0</v>
      </c>
      <c r="U130" s="57">
        <f t="shared" si="31"/>
        <v>1</v>
      </c>
      <c r="V130" s="56">
        <v>354.89180842299999</v>
      </c>
      <c r="W130" s="58">
        <f t="shared" si="32"/>
        <v>1</v>
      </c>
      <c r="X130" s="57">
        <f t="shared" si="33"/>
        <v>0</v>
      </c>
      <c r="Y130" s="56">
        <v>0</v>
      </c>
      <c r="Z130" s="55">
        <v>0</v>
      </c>
      <c r="AA130" s="54">
        <v>0</v>
      </c>
      <c r="AB130" s="52">
        <v>100</v>
      </c>
      <c r="AC130" s="51">
        <v>0</v>
      </c>
      <c r="AD130" s="51">
        <v>0</v>
      </c>
      <c r="AE130" s="50">
        <v>0</v>
      </c>
      <c r="AF130" s="52">
        <v>94.23</v>
      </c>
      <c r="AG130" s="51">
        <v>0</v>
      </c>
      <c r="AH130" s="51">
        <v>5.76</v>
      </c>
      <c r="AI130" s="50">
        <v>0</v>
      </c>
      <c r="AJ130" s="52">
        <v>75.73</v>
      </c>
      <c r="AK130" s="51">
        <v>12.96</v>
      </c>
      <c r="AL130" s="51">
        <v>11.29</v>
      </c>
      <c r="AM130" s="50">
        <v>0</v>
      </c>
      <c r="AN130" s="53">
        <v>0</v>
      </c>
      <c r="AO130" s="51">
        <v>617.49</v>
      </c>
      <c r="AP130" s="50">
        <v>4430.99</v>
      </c>
      <c r="AQ130" s="52">
        <f t="shared" si="34"/>
        <v>0</v>
      </c>
      <c r="AR130" s="51">
        <f t="shared" si="35"/>
        <v>4917.1046344959386</v>
      </c>
      <c r="AS130" s="50">
        <f t="shared" si="36"/>
        <v>6967.0749540087099</v>
      </c>
      <c r="AT130" s="49" t="s">
        <v>183</v>
      </c>
      <c r="AU130" s="1" t="str">
        <f t="shared" si="27"/>
        <v>/*148.144*/ 34 60 60 0 1 1 1 0 0 1 100 0 0 94.23 5.76 0 75.73 11.29 0 4917.10463449594 6967.07495400871;</v>
      </c>
      <c r="AV130" s="30"/>
    </row>
    <row r="131" spans="1:48" x14ac:dyDescent="0.25">
      <c r="A131" s="126"/>
      <c r="B131" s="65">
        <v>124</v>
      </c>
      <c r="C131" s="64">
        <v>48.227321000000003</v>
      </c>
      <c r="D131" s="64">
        <v>-101.978768</v>
      </c>
      <c r="E131" s="12" t="s">
        <v>181</v>
      </c>
      <c r="F131" s="63">
        <v>148.18299999999999</v>
      </c>
      <c r="G131" s="61" t="s">
        <v>182</v>
      </c>
      <c r="H131" s="49">
        <v>21</v>
      </c>
      <c r="I131" s="49">
        <v>57</v>
      </c>
      <c r="J131" s="49">
        <v>57</v>
      </c>
      <c r="K131" s="69">
        <v>30</v>
      </c>
      <c r="L131" s="69">
        <f t="shared" si="37"/>
        <v>27</v>
      </c>
      <c r="M131" s="68">
        <v>0</v>
      </c>
      <c r="N131" s="61">
        <v>1</v>
      </c>
      <c r="O131" s="61">
        <v>1</v>
      </c>
      <c r="P131" s="61" t="s">
        <v>208</v>
      </c>
      <c r="Q131" s="59">
        <v>1</v>
      </c>
      <c r="R131" s="56">
        <v>8441.9898541500006</v>
      </c>
      <c r="S131" s="58">
        <f t="shared" si="29"/>
        <v>0</v>
      </c>
      <c r="T131" s="58">
        <f t="shared" si="30"/>
        <v>0</v>
      </c>
      <c r="U131" s="57">
        <f t="shared" si="31"/>
        <v>1</v>
      </c>
      <c r="V131" s="56">
        <v>606.61688963300003</v>
      </c>
      <c r="W131" s="58">
        <f t="shared" si="32"/>
        <v>0</v>
      </c>
      <c r="X131" s="57">
        <f t="shared" si="33"/>
        <v>1</v>
      </c>
      <c r="Y131" s="56">
        <v>0</v>
      </c>
      <c r="Z131" s="55">
        <v>0</v>
      </c>
      <c r="AA131" s="54">
        <v>0</v>
      </c>
      <c r="AB131" s="52">
        <v>100</v>
      </c>
      <c r="AC131" s="51">
        <v>0</v>
      </c>
      <c r="AD131" s="51">
        <v>0</v>
      </c>
      <c r="AE131" s="50">
        <v>0</v>
      </c>
      <c r="AF131" s="52">
        <v>95.48</v>
      </c>
      <c r="AG131" s="51">
        <v>0</v>
      </c>
      <c r="AH131" s="51">
        <v>4.51</v>
      </c>
      <c r="AI131" s="50">
        <v>0</v>
      </c>
      <c r="AJ131" s="52">
        <v>92.17</v>
      </c>
      <c r="AK131" s="51">
        <v>0</v>
      </c>
      <c r="AL131" s="51">
        <v>7.82</v>
      </c>
      <c r="AM131" s="50">
        <v>0</v>
      </c>
      <c r="AN131" s="53">
        <v>0</v>
      </c>
      <c r="AO131" s="51">
        <v>546.91999999999996</v>
      </c>
      <c r="AP131" s="50">
        <v>3051.12</v>
      </c>
      <c r="AQ131" s="52">
        <f t="shared" si="34"/>
        <v>0</v>
      </c>
      <c r="AR131" s="51">
        <f t="shared" si="35"/>
        <v>4355.1520942825291</v>
      </c>
      <c r="AS131" s="50">
        <f t="shared" si="36"/>
        <v>4797.4339219170106</v>
      </c>
      <c r="AT131" s="49" t="s">
        <v>183</v>
      </c>
      <c r="AU131" s="1" t="str">
        <f t="shared" si="27"/>
        <v>/*148.183*/ 21 57 57 0 1 1 1 0 0 0 100 0 0 95.48 4.51 0 92.17 7.82 0 4355.15209428253 4797.43392191701;</v>
      </c>
      <c r="AV131" s="30"/>
    </row>
    <row r="132" spans="1:48" x14ac:dyDescent="0.25">
      <c r="A132" s="126"/>
      <c r="B132" s="65">
        <v>125</v>
      </c>
      <c r="C132" s="64">
        <v>48.250337999999999</v>
      </c>
      <c r="D132" s="64">
        <v>-101.986414</v>
      </c>
      <c r="E132" s="12" t="s">
        <v>181</v>
      </c>
      <c r="F132" s="63">
        <v>148.333</v>
      </c>
      <c r="G132" s="61" t="s">
        <v>182</v>
      </c>
      <c r="H132" s="49">
        <v>42</v>
      </c>
      <c r="I132" s="49">
        <v>61</v>
      </c>
      <c r="J132" s="49">
        <v>61</v>
      </c>
      <c r="K132" s="69">
        <v>47</v>
      </c>
      <c r="L132" s="69">
        <f t="shared" si="37"/>
        <v>14</v>
      </c>
      <c r="M132" s="68">
        <v>0</v>
      </c>
      <c r="N132" s="61">
        <v>1</v>
      </c>
      <c r="O132" s="61">
        <v>1</v>
      </c>
      <c r="P132" s="61" t="s">
        <v>208</v>
      </c>
      <c r="Q132" s="59">
        <v>1</v>
      </c>
      <c r="R132" s="56">
        <v>9282.6263718999999</v>
      </c>
      <c r="S132" s="58">
        <f t="shared" si="29"/>
        <v>0</v>
      </c>
      <c r="T132" s="58">
        <f t="shared" si="30"/>
        <v>0</v>
      </c>
      <c r="U132" s="57">
        <f t="shared" si="31"/>
        <v>1</v>
      </c>
      <c r="V132" s="56">
        <v>55.520672275000003</v>
      </c>
      <c r="W132" s="58">
        <f t="shared" si="32"/>
        <v>1</v>
      </c>
      <c r="X132" s="57">
        <f t="shared" si="33"/>
        <v>0</v>
      </c>
      <c r="Y132" s="56">
        <v>0</v>
      </c>
      <c r="Z132" s="55">
        <v>0</v>
      </c>
      <c r="AA132" s="54">
        <v>0</v>
      </c>
      <c r="AB132" s="52">
        <v>100</v>
      </c>
      <c r="AC132" s="51">
        <v>0</v>
      </c>
      <c r="AD132" s="51">
        <v>0</v>
      </c>
      <c r="AE132" s="50">
        <v>0</v>
      </c>
      <c r="AF132" s="52">
        <v>84.51</v>
      </c>
      <c r="AG132" s="51">
        <v>0</v>
      </c>
      <c r="AH132" s="51">
        <v>15.48</v>
      </c>
      <c r="AI132" s="50">
        <v>0</v>
      </c>
      <c r="AJ132" s="52">
        <v>82.2</v>
      </c>
      <c r="AK132" s="51">
        <v>0</v>
      </c>
      <c r="AL132" s="51">
        <v>17.79</v>
      </c>
      <c r="AM132" s="50">
        <v>0</v>
      </c>
      <c r="AN132" s="53">
        <v>0</v>
      </c>
      <c r="AO132" s="51">
        <v>1025.05</v>
      </c>
      <c r="AP132" s="50">
        <v>2521.86</v>
      </c>
      <c r="AQ132" s="52">
        <f t="shared" si="34"/>
        <v>0</v>
      </c>
      <c r="AR132" s="51">
        <f t="shared" si="35"/>
        <v>8162.5258799171843</v>
      </c>
      <c r="AS132" s="50">
        <f t="shared" si="36"/>
        <v>3965.2510259595274</v>
      </c>
      <c r="AT132" s="49" t="s">
        <v>183</v>
      </c>
      <c r="AU132" s="1" t="str">
        <f t="shared" si="27"/>
        <v>/*148.333*/ 42 61 61 0 1 1 1 0 0 1 100 0 0 84.51 15.48 0 82.2 17.79 0 8162.52587991718 3965.25102595953;</v>
      </c>
      <c r="AV132" s="30"/>
    </row>
    <row r="133" spans="1:48" x14ac:dyDescent="0.25">
      <c r="A133" s="126"/>
      <c r="B133" s="65">
        <v>126</v>
      </c>
      <c r="C133" s="64">
        <v>48.275052000000002</v>
      </c>
      <c r="D133" s="64">
        <v>-102.054266</v>
      </c>
      <c r="E133" s="12" t="s">
        <v>181</v>
      </c>
      <c r="F133" s="63">
        <v>148.60300000000001</v>
      </c>
      <c r="G133" s="61" t="s">
        <v>182</v>
      </c>
      <c r="H133" s="49">
        <v>27</v>
      </c>
      <c r="I133" s="49">
        <v>54</v>
      </c>
      <c r="J133" s="49">
        <v>54</v>
      </c>
      <c r="K133" s="69">
        <v>27</v>
      </c>
      <c r="L133" s="69">
        <f t="shared" si="37"/>
        <v>27</v>
      </c>
      <c r="M133" s="68">
        <v>0</v>
      </c>
      <c r="N133" s="61">
        <v>1</v>
      </c>
      <c r="O133" s="61">
        <v>1</v>
      </c>
      <c r="P133" s="61" t="s">
        <v>208</v>
      </c>
      <c r="Q133" s="59">
        <v>1</v>
      </c>
      <c r="R133" s="56">
        <v>6670.5375370299998</v>
      </c>
      <c r="S133" s="58">
        <f t="shared" si="29"/>
        <v>0</v>
      </c>
      <c r="T133" s="58">
        <f t="shared" si="30"/>
        <v>0</v>
      </c>
      <c r="U133" s="57">
        <f t="shared" si="31"/>
        <v>1</v>
      </c>
      <c r="V133" s="56">
        <v>205.40333354200001</v>
      </c>
      <c r="W133" s="58">
        <f t="shared" si="32"/>
        <v>1</v>
      </c>
      <c r="X133" s="57">
        <f t="shared" si="33"/>
        <v>0</v>
      </c>
      <c r="Y133" s="56">
        <v>0</v>
      </c>
      <c r="Z133" s="55">
        <v>0</v>
      </c>
      <c r="AA133" s="54">
        <v>0</v>
      </c>
      <c r="AB133" s="52">
        <v>100</v>
      </c>
      <c r="AC133" s="51">
        <v>0</v>
      </c>
      <c r="AD133" s="51">
        <v>0</v>
      </c>
      <c r="AE133" s="50">
        <v>0</v>
      </c>
      <c r="AF133" s="52">
        <v>87.17</v>
      </c>
      <c r="AG133" s="51">
        <v>6.41</v>
      </c>
      <c r="AH133" s="51">
        <v>6.41</v>
      </c>
      <c r="AI133" s="50">
        <v>0</v>
      </c>
      <c r="AJ133" s="52">
        <v>50.12</v>
      </c>
      <c r="AK133" s="51">
        <v>39.619999999999997</v>
      </c>
      <c r="AL133" s="51">
        <v>10.25</v>
      </c>
      <c r="AM133" s="50">
        <v>0</v>
      </c>
      <c r="AN133" s="53">
        <v>0</v>
      </c>
      <c r="AO133" s="51">
        <v>758.13</v>
      </c>
      <c r="AP133" s="50">
        <v>5061.6099999999997</v>
      </c>
      <c r="AQ133" s="52">
        <f t="shared" si="34"/>
        <v>0</v>
      </c>
      <c r="AR133" s="51">
        <f t="shared" si="35"/>
        <v>6037.0281892021021</v>
      </c>
      <c r="AS133" s="50">
        <f t="shared" si="36"/>
        <v>7958.631425022405</v>
      </c>
      <c r="AT133" s="49" t="s">
        <v>183</v>
      </c>
      <c r="AU133" s="1" t="str">
        <f t="shared" si="27"/>
        <v>/*148.603*/ 27 54 54 0 1 1 1 0 0 1 100 0 0 87.17 6.41 0 50.12 10.25 0 6037.0281892021 7958.6314250224;</v>
      </c>
      <c r="AV133" s="30"/>
    </row>
    <row r="134" spans="1:48" x14ac:dyDescent="0.25">
      <c r="A134" s="126"/>
      <c r="B134" s="65">
        <v>127</v>
      </c>
      <c r="C134" s="64">
        <v>48.230511999999997</v>
      </c>
      <c r="D134" s="64">
        <v>-101.96889899999999</v>
      </c>
      <c r="E134" s="12" t="s">
        <v>181</v>
      </c>
      <c r="F134" s="63">
        <v>149.43299999999999</v>
      </c>
      <c r="G134" s="61" t="s">
        <v>182</v>
      </c>
      <c r="H134" s="49">
        <v>48</v>
      </c>
      <c r="I134" s="49">
        <v>65</v>
      </c>
      <c r="J134" s="49">
        <v>65</v>
      </c>
      <c r="K134" s="69">
        <v>51</v>
      </c>
      <c r="L134" s="69">
        <f t="shared" si="37"/>
        <v>14</v>
      </c>
      <c r="M134" s="68">
        <v>0</v>
      </c>
      <c r="N134" s="61">
        <v>1</v>
      </c>
      <c r="O134" s="61">
        <v>1</v>
      </c>
      <c r="P134" s="61" t="s">
        <v>208</v>
      </c>
      <c r="Q134" s="59">
        <v>1</v>
      </c>
      <c r="R134" s="56">
        <v>9255.7892489499991</v>
      </c>
      <c r="S134" s="58">
        <f t="shared" si="29"/>
        <v>0</v>
      </c>
      <c r="T134" s="58">
        <f t="shared" si="30"/>
        <v>0</v>
      </c>
      <c r="U134" s="57">
        <f t="shared" si="31"/>
        <v>1</v>
      </c>
      <c r="V134" s="56">
        <v>260.09120997100001</v>
      </c>
      <c r="W134" s="58">
        <f t="shared" si="32"/>
        <v>1</v>
      </c>
      <c r="X134" s="57">
        <f t="shared" si="33"/>
        <v>0</v>
      </c>
      <c r="Y134" s="56">
        <v>0</v>
      </c>
      <c r="Z134" s="55">
        <v>0</v>
      </c>
      <c r="AA134" s="54">
        <v>0</v>
      </c>
      <c r="AB134" s="52">
        <v>100</v>
      </c>
      <c r="AC134" s="51">
        <v>0</v>
      </c>
      <c r="AD134" s="51">
        <v>0</v>
      </c>
      <c r="AE134" s="50">
        <v>0</v>
      </c>
      <c r="AF134" s="52">
        <v>93.58</v>
      </c>
      <c r="AG134" s="51">
        <v>4.4800000000000004</v>
      </c>
      <c r="AH134" s="51">
        <v>1.92</v>
      </c>
      <c r="AI134" s="50">
        <v>0</v>
      </c>
      <c r="AJ134" s="52">
        <v>72.900000000000006</v>
      </c>
      <c r="AK134" s="51">
        <v>21.62</v>
      </c>
      <c r="AL134" s="51">
        <v>5.47</v>
      </c>
      <c r="AM134" s="50">
        <v>0</v>
      </c>
      <c r="AN134" s="53">
        <v>0</v>
      </c>
      <c r="AO134" s="51">
        <v>536.54999999999995</v>
      </c>
      <c r="AP134" s="50">
        <v>3969.72</v>
      </c>
      <c r="AQ134" s="52">
        <f t="shared" si="34"/>
        <v>0</v>
      </c>
      <c r="AR134" s="51">
        <f t="shared" si="35"/>
        <v>4272.5752508361202</v>
      </c>
      <c r="AS134" s="50">
        <f t="shared" si="36"/>
        <v>6241.7962546580911</v>
      </c>
      <c r="AT134" s="49" t="s">
        <v>183</v>
      </c>
      <c r="AU134" s="1" t="str">
        <f t="shared" si="27"/>
        <v>/*149.433*/ 48 65 65 0 1 1 1 0 0 1 100 0 0 93.58 1.92 0 72.9 5.47 0 4272.57525083612 6241.79625465809;</v>
      </c>
      <c r="AV134" s="30"/>
    </row>
    <row r="135" spans="1:48" x14ac:dyDescent="0.25">
      <c r="A135" s="126"/>
      <c r="B135" s="65">
        <v>128</v>
      </c>
      <c r="C135" s="64">
        <v>48.30339</v>
      </c>
      <c r="D135" s="64">
        <v>-102.14373999999999</v>
      </c>
      <c r="E135" s="12" t="s">
        <v>181</v>
      </c>
      <c r="F135" s="63">
        <v>149.483</v>
      </c>
      <c r="G135" s="61" t="s">
        <v>182</v>
      </c>
      <c r="H135" s="49">
        <v>27</v>
      </c>
      <c r="I135" s="49">
        <v>57</v>
      </c>
      <c r="J135" s="49">
        <v>57</v>
      </c>
      <c r="K135" s="69">
        <v>31</v>
      </c>
      <c r="L135" s="69">
        <f t="shared" si="37"/>
        <v>26</v>
      </c>
      <c r="M135" s="68">
        <v>0</v>
      </c>
      <c r="N135" s="61">
        <v>1</v>
      </c>
      <c r="O135" s="61">
        <v>1</v>
      </c>
      <c r="P135" s="61" t="s">
        <v>208</v>
      </c>
      <c r="Q135" s="59">
        <v>1</v>
      </c>
      <c r="R135" s="56">
        <v>3625.7948199299999</v>
      </c>
      <c r="S135" s="58">
        <f t="shared" si="29"/>
        <v>0</v>
      </c>
      <c r="T135" s="58">
        <f t="shared" si="30"/>
        <v>0</v>
      </c>
      <c r="U135" s="57">
        <f t="shared" si="31"/>
        <v>1</v>
      </c>
      <c r="V135" s="56">
        <v>405.00082302800001</v>
      </c>
      <c r="W135" s="58">
        <f t="shared" si="32"/>
        <v>1</v>
      </c>
      <c r="X135" s="57">
        <f t="shared" si="33"/>
        <v>0</v>
      </c>
      <c r="Y135" s="56">
        <v>0</v>
      </c>
      <c r="Z135" s="55">
        <v>0</v>
      </c>
      <c r="AA135" s="54">
        <v>0</v>
      </c>
      <c r="AB135" s="52">
        <v>100</v>
      </c>
      <c r="AC135" s="51">
        <v>0</v>
      </c>
      <c r="AD135" s="51">
        <v>0</v>
      </c>
      <c r="AE135" s="50">
        <v>0</v>
      </c>
      <c r="AF135" s="52">
        <v>49.99</v>
      </c>
      <c r="AG135" s="51">
        <v>42.3</v>
      </c>
      <c r="AH135" s="51">
        <v>7.69</v>
      </c>
      <c r="AI135" s="50">
        <v>0</v>
      </c>
      <c r="AJ135" s="52">
        <v>38.83</v>
      </c>
      <c r="AK135" s="51">
        <v>49.99</v>
      </c>
      <c r="AL135" s="51">
        <v>11.16</v>
      </c>
      <c r="AM135" s="50">
        <v>0</v>
      </c>
      <c r="AN135" s="52">
        <v>74.17</v>
      </c>
      <c r="AO135" s="51">
        <v>1033.73</v>
      </c>
      <c r="AP135" s="50">
        <v>7294.09</v>
      </c>
      <c r="AQ135" s="52">
        <f t="shared" si="34"/>
        <v>9468.9135707902478</v>
      </c>
      <c r="AR135" s="51">
        <f t="shared" si="35"/>
        <v>8231.6451664277756</v>
      </c>
      <c r="AS135" s="50">
        <f t="shared" si="36"/>
        <v>11468.875296781394</v>
      </c>
      <c r="AT135" s="49" t="s">
        <v>183</v>
      </c>
      <c r="AU135" s="1" t="str">
        <f t="shared" si="27"/>
        <v>/*149.483*/ 27 57 57 0 1 1 1 0 0 1 100 0 0 49.99 7.69 0 38.83 11.16 0 8231.64516642778 11468.8752967814;</v>
      </c>
      <c r="AV135" s="30"/>
    </row>
    <row r="136" spans="1:48" x14ac:dyDescent="0.25">
      <c r="A136" s="126"/>
      <c r="B136" s="65">
        <v>129</v>
      </c>
      <c r="C136" s="64">
        <v>48.32009</v>
      </c>
      <c r="D136" s="64">
        <v>-102.2118</v>
      </c>
      <c r="E136" s="12" t="s">
        <v>181</v>
      </c>
      <c r="F136" s="63">
        <v>149.76300000000001</v>
      </c>
      <c r="G136" s="61" t="s">
        <v>182</v>
      </c>
      <c r="H136" s="49">
        <v>39</v>
      </c>
      <c r="I136" s="49">
        <v>51</v>
      </c>
      <c r="J136" s="49">
        <v>51</v>
      </c>
      <c r="K136" s="69">
        <v>40</v>
      </c>
      <c r="L136" s="69">
        <f t="shared" si="37"/>
        <v>11</v>
      </c>
      <c r="M136" s="68">
        <v>0</v>
      </c>
      <c r="N136" s="61">
        <v>1</v>
      </c>
      <c r="O136" s="72">
        <v>1</v>
      </c>
      <c r="P136" s="61" t="s">
        <v>208</v>
      </c>
      <c r="Q136" s="59">
        <v>1</v>
      </c>
      <c r="R136" s="56">
        <v>1227.82074945</v>
      </c>
      <c r="S136" s="58">
        <f t="shared" ref="S136:S167" si="38">IF(R136&lt;=450,1,0)</f>
        <v>0</v>
      </c>
      <c r="T136" s="58">
        <f t="shared" ref="T136:T170" si="39">IF(AND(R136&lt;=1000,R136&gt;450),1,0)</f>
        <v>0</v>
      </c>
      <c r="U136" s="57">
        <f t="shared" ref="U136:U170" si="40">IF(R136&gt;1000, 1, 0)</f>
        <v>1</v>
      </c>
      <c r="V136" s="56">
        <v>800.60917236800003</v>
      </c>
      <c r="W136" s="58">
        <f t="shared" ref="W136:W167" si="41">IF(V136&lt;450, 1, 0)</f>
        <v>0</v>
      </c>
      <c r="X136" s="57">
        <f t="shared" ref="X136:X170" si="42">IF(V136&gt;450, 1, 0)</f>
        <v>1</v>
      </c>
      <c r="Y136" s="56">
        <v>0</v>
      </c>
      <c r="Z136" s="55">
        <v>0</v>
      </c>
      <c r="AA136" s="54">
        <v>0</v>
      </c>
      <c r="AB136" s="52">
        <v>100</v>
      </c>
      <c r="AC136" s="51">
        <v>0</v>
      </c>
      <c r="AD136" s="51">
        <v>0</v>
      </c>
      <c r="AE136" s="50">
        <v>0</v>
      </c>
      <c r="AF136" s="52">
        <v>88.81</v>
      </c>
      <c r="AG136" s="51">
        <v>0</v>
      </c>
      <c r="AH136" s="51">
        <v>11.18</v>
      </c>
      <c r="AI136" s="50">
        <v>0</v>
      </c>
      <c r="AJ136" s="52">
        <v>87.85</v>
      </c>
      <c r="AK136" s="51">
        <v>2.68</v>
      </c>
      <c r="AL136" s="51">
        <v>9.4600000000000009</v>
      </c>
      <c r="AM136" s="50">
        <v>0</v>
      </c>
      <c r="AN136" s="53">
        <v>0</v>
      </c>
      <c r="AO136" s="51">
        <v>857.39</v>
      </c>
      <c r="AP136" s="50">
        <v>4075.59</v>
      </c>
      <c r="AQ136" s="52">
        <f t="shared" ref="AQ136:AQ170" si="43">AN136/0.007833</f>
        <v>0</v>
      </c>
      <c r="AR136" s="51">
        <f t="shared" ref="AR136:AR170" si="44">AO136/0.12558</f>
        <v>6827.4406752667619</v>
      </c>
      <c r="AS136" s="50">
        <f t="shared" ref="AS136:AS170" si="45">AP136/0.63599</f>
        <v>6408.2611361813861</v>
      </c>
      <c r="AT136" s="49" t="s">
        <v>183</v>
      </c>
      <c r="AU136" s="1" t="str">
        <f t="shared" si="27"/>
        <v>/*149.763*/ 39 51 51 0 1 1 1 0 0 0 100 0 0 88.81 11.18 0 87.85 9.46 0 6827.44067526676 6408.26113618139;</v>
      </c>
      <c r="AV136" s="30"/>
    </row>
    <row r="137" spans="1:48" x14ac:dyDescent="0.25">
      <c r="A137" s="126"/>
      <c r="B137" s="65">
        <v>130</v>
      </c>
      <c r="C137" s="64">
        <v>48.226954999999997</v>
      </c>
      <c r="D137" s="64">
        <v>-101.983856</v>
      </c>
      <c r="E137" s="12" t="s">
        <v>181</v>
      </c>
      <c r="F137" s="63">
        <v>150.452</v>
      </c>
      <c r="G137" s="61" t="s">
        <v>182</v>
      </c>
      <c r="H137" s="49">
        <v>34</v>
      </c>
      <c r="I137" s="49">
        <v>56</v>
      </c>
      <c r="J137" s="49">
        <v>56</v>
      </c>
      <c r="K137" s="69">
        <v>35</v>
      </c>
      <c r="L137" s="69">
        <f t="shared" si="37"/>
        <v>21</v>
      </c>
      <c r="M137" s="68">
        <v>0</v>
      </c>
      <c r="N137" s="61">
        <v>1</v>
      </c>
      <c r="O137" s="61">
        <v>1</v>
      </c>
      <c r="P137" s="61" t="s">
        <v>208</v>
      </c>
      <c r="Q137" s="59">
        <v>1</v>
      </c>
      <c r="R137" s="56">
        <v>8078.6942530799997</v>
      </c>
      <c r="S137" s="58">
        <f t="shared" si="38"/>
        <v>0</v>
      </c>
      <c r="T137" s="58">
        <f t="shared" si="39"/>
        <v>0</v>
      </c>
      <c r="U137" s="57">
        <f t="shared" si="40"/>
        <v>1</v>
      </c>
      <c r="V137" s="56">
        <v>230.18501127600001</v>
      </c>
      <c r="W137" s="58">
        <f t="shared" si="41"/>
        <v>1</v>
      </c>
      <c r="X137" s="57">
        <f t="shared" si="42"/>
        <v>0</v>
      </c>
      <c r="Y137" s="56">
        <v>0</v>
      </c>
      <c r="Z137" s="55">
        <v>0</v>
      </c>
      <c r="AA137" s="54">
        <v>0</v>
      </c>
      <c r="AB137" s="52">
        <v>100</v>
      </c>
      <c r="AC137" s="51">
        <v>0</v>
      </c>
      <c r="AD137" s="51">
        <v>0</v>
      </c>
      <c r="AE137" s="50">
        <v>0</v>
      </c>
      <c r="AF137" s="52">
        <v>91.66</v>
      </c>
      <c r="AG137" s="51">
        <v>0</v>
      </c>
      <c r="AH137" s="51">
        <v>8.33</v>
      </c>
      <c r="AI137" s="50">
        <v>0</v>
      </c>
      <c r="AJ137" s="52">
        <v>76.75</v>
      </c>
      <c r="AK137" s="51">
        <v>15.83</v>
      </c>
      <c r="AL137" s="51">
        <v>7.4</v>
      </c>
      <c r="AM137" s="50">
        <v>0</v>
      </c>
      <c r="AN137" s="71">
        <v>0</v>
      </c>
      <c r="AO137" s="51">
        <v>635.66999999999996</v>
      </c>
      <c r="AP137" s="50">
        <v>4293.67</v>
      </c>
      <c r="AQ137" s="52">
        <f t="shared" si="43"/>
        <v>0</v>
      </c>
      <c r="AR137" s="51">
        <f t="shared" si="44"/>
        <v>5061.8729096989964</v>
      </c>
      <c r="AS137" s="50">
        <f t="shared" si="45"/>
        <v>6751.1596094278211</v>
      </c>
      <c r="AT137" s="49" t="s">
        <v>183</v>
      </c>
      <c r="AU137" s="1" t="str">
        <f t="shared" ref="AU137:AU170" si="46">E137&amp;""&amp;F137&amp;""&amp;G137&amp;" "&amp;H137&amp;" "&amp;I137&amp;" "&amp;J137&amp;" "&amp;M137&amp;" "&amp;N137&amp;" "&amp;O137&amp;" "&amp;Q137&amp;" "&amp;S137&amp;" "&amp;T137&amp;" "&amp;W137&amp;" "&amp;AB137&amp;" "&amp;AD137&amp;" "&amp;AE137&amp;" "&amp;AF137&amp;" "&amp;AH137&amp;" "&amp;AI137&amp;" "&amp;AJ137&amp;" "&amp;AL137&amp;" "&amp;AM137&amp;" "&amp;AR137&amp;" "&amp;AS137&amp;""&amp;AT137</f>
        <v>/*150.452*/ 34 56 56 0 1 1 1 0 0 1 100 0 0 91.66 8.33 0 76.75 7.4 0 5061.872909699 6751.15960942782;</v>
      </c>
      <c r="AV137" s="30"/>
    </row>
    <row r="138" spans="1:48" x14ac:dyDescent="0.25">
      <c r="A138" s="126"/>
      <c r="B138" s="65">
        <v>131</v>
      </c>
      <c r="C138" s="64">
        <v>48.25347</v>
      </c>
      <c r="D138" s="64">
        <v>-101.98705</v>
      </c>
      <c r="E138" s="12" t="s">
        <v>181</v>
      </c>
      <c r="F138" s="63">
        <v>150.63200000000001</v>
      </c>
      <c r="G138" s="61" t="s">
        <v>182</v>
      </c>
      <c r="H138" s="49">
        <v>57</v>
      </c>
      <c r="I138" s="49">
        <v>65</v>
      </c>
      <c r="J138" s="49">
        <v>65</v>
      </c>
      <c r="K138" s="69">
        <v>58</v>
      </c>
      <c r="L138" s="69">
        <f t="shared" si="37"/>
        <v>7</v>
      </c>
      <c r="M138" s="68">
        <v>0</v>
      </c>
      <c r="N138" s="61">
        <v>1</v>
      </c>
      <c r="O138" s="61">
        <v>1</v>
      </c>
      <c r="P138" s="61" t="s">
        <v>208</v>
      </c>
      <c r="Q138" s="59">
        <v>1</v>
      </c>
      <c r="R138" s="56">
        <v>9470.3367270100007</v>
      </c>
      <c r="S138" s="58">
        <f t="shared" si="38"/>
        <v>0</v>
      </c>
      <c r="T138" s="58">
        <f t="shared" si="39"/>
        <v>0</v>
      </c>
      <c r="U138" s="57">
        <f t="shared" si="40"/>
        <v>1</v>
      </c>
      <c r="V138" s="56">
        <v>12.504473447200001</v>
      </c>
      <c r="W138" s="58">
        <f t="shared" si="41"/>
        <v>1</v>
      </c>
      <c r="X138" s="57">
        <f t="shared" si="42"/>
        <v>0</v>
      </c>
      <c r="Y138" s="56">
        <v>0</v>
      </c>
      <c r="Z138" s="55">
        <v>0</v>
      </c>
      <c r="AA138" s="54">
        <v>0</v>
      </c>
      <c r="AB138" s="52">
        <v>100</v>
      </c>
      <c r="AC138" s="51">
        <v>0</v>
      </c>
      <c r="AD138" s="51">
        <v>0</v>
      </c>
      <c r="AE138" s="50">
        <v>0</v>
      </c>
      <c r="AF138" s="52">
        <v>92.9</v>
      </c>
      <c r="AG138" s="51">
        <v>7.09</v>
      </c>
      <c r="AH138" s="51">
        <v>0</v>
      </c>
      <c r="AI138" s="50">
        <v>0</v>
      </c>
      <c r="AJ138" s="52">
        <v>81.650000000000006</v>
      </c>
      <c r="AK138" s="51">
        <v>14.9</v>
      </c>
      <c r="AL138" s="51">
        <v>3.43</v>
      </c>
      <c r="AM138" s="50">
        <v>0</v>
      </c>
      <c r="AN138" s="52">
        <v>96.62</v>
      </c>
      <c r="AO138" s="51">
        <v>934.03</v>
      </c>
      <c r="AP138" s="50">
        <v>3562.7</v>
      </c>
      <c r="AQ138" s="52">
        <f t="shared" si="43"/>
        <v>12334.992978424614</v>
      </c>
      <c r="AR138" s="51">
        <f t="shared" si="44"/>
        <v>7437.728937728938</v>
      </c>
      <c r="AS138" s="50">
        <f t="shared" si="45"/>
        <v>5601.8176386421164</v>
      </c>
      <c r="AT138" s="49" t="s">
        <v>183</v>
      </c>
      <c r="AU138" s="1" t="str">
        <f t="shared" si="46"/>
        <v>/*150.632*/ 57 65 65 0 1 1 1 0 0 1 100 0 0 92.9 0 0 81.65 3.43 0 7437.72893772894 5601.81763864212;</v>
      </c>
      <c r="AV138" s="30"/>
    </row>
    <row r="139" spans="1:48" x14ac:dyDescent="0.25">
      <c r="A139" s="126"/>
      <c r="B139" s="65">
        <v>132</v>
      </c>
      <c r="C139" s="64">
        <v>48.316792999999997</v>
      </c>
      <c r="D139" s="64">
        <v>-102.13909099999999</v>
      </c>
      <c r="E139" s="12" t="s">
        <v>181</v>
      </c>
      <c r="F139" s="63">
        <v>148.083</v>
      </c>
      <c r="G139" s="61" t="s">
        <v>182</v>
      </c>
      <c r="H139" s="49">
        <v>27</v>
      </c>
      <c r="I139" s="49">
        <v>46</v>
      </c>
      <c r="J139" s="49">
        <v>47</v>
      </c>
      <c r="K139" s="69">
        <v>27</v>
      </c>
      <c r="L139" s="69">
        <f t="shared" si="37"/>
        <v>20</v>
      </c>
      <c r="M139" s="62">
        <v>1</v>
      </c>
      <c r="N139" s="61">
        <v>1</v>
      </c>
      <c r="O139" s="61">
        <v>1</v>
      </c>
      <c r="P139" s="61" t="s">
        <v>209</v>
      </c>
      <c r="Q139" s="59">
        <v>1</v>
      </c>
      <c r="R139" s="56">
        <v>2989.4470644399998</v>
      </c>
      <c r="S139" s="58">
        <f t="shared" si="38"/>
        <v>0</v>
      </c>
      <c r="T139" s="58">
        <f t="shared" si="39"/>
        <v>0</v>
      </c>
      <c r="U139" s="57">
        <f t="shared" si="40"/>
        <v>1</v>
      </c>
      <c r="V139" s="56">
        <v>82.469420719300004</v>
      </c>
      <c r="W139" s="58">
        <f t="shared" si="41"/>
        <v>1</v>
      </c>
      <c r="X139" s="57">
        <f t="shared" si="42"/>
        <v>0</v>
      </c>
      <c r="Y139" s="56">
        <v>0</v>
      </c>
      <c r="Z139" s="55">
        <v>0</v>
      </c>
      <c r="AA139" s="54">
        <v>0</v>
      </c>
      <c r="AB139" s="52">
        <v>100</v>
      </c>
      <c r="AC139" s="51">
        <v>0</v>
      </c>
      <c r="AD139" s="51">
        <v>0</v>
      </c>
      <c r="AE139" s="50">
        <v>0</v>
      </c>
      <c r="AF139" s="52">
        <v>98.05</v>
      </c>
      <c r="AG139" s="51">
        <v>0</v>
      </c>
      <c r="AH139" s="51">
        <v>1.94</v>
      </c>
      <c r="AI139" s="50">
        <v>0</v>
      </c>
      <c r="AJ139" s="52">
        <v>81.2</v>
      </c>
      <c r="AK139" s="51">
        <v>2.42</v>
      </c>
      <c r="AL139" s="51">
        <v>16.36</v>
      </c>
      <c r="AM139" s="50">
        <v>0</v>
      </c>
      <c r="AN139" s="71">
        <v>0</v>
      </c>
      <c r="AO139" s="51">
        <v>655.23</v>
      </c>
      <c r="AP139" s="50">
        <v>5444.27</v>
      </c>
      <c r="AQ139" s="52">
        <f t="shared" si="43"/>
        <v>0</v>
      </c>
      <c r="AR139" s="51">
        <f t="shared" si="44"/>
        <v>5217.6301958910653</v>
      </c>
      <c r="AS139" s="50">
        <f t="shared" si="45"/>
        <v>8560.3075520055354</v>
      </c>
      <c r="AT139" s="49" t="s">
        <v>183</v>
      </c>
      <c r="AU139" s="1" t="str">
        <f t="shared" si="46"/>
        <v>/*148.083*/ 27 46 47 1 1 1 1 0 0 1 100 0 0 98.05 1.94 0 81.2 16.36 0 5217.63019589107 8560.30755200554;</v>
      </c>
      <c r="AV139" s="30"/>
    </row>
    <row r="140" spans="1:48" x14ac:dyDescent="0.25">
      <c r="A140" s="126"/>
      <c r="B140" s="65">
        <v>133</v>
      </c>
      <c r="C140" s="64">
        <v>48.269629999999999</v>
      </c>
      <c r="D140" s="64">
        <v>-102.02896</v>
      </c>
      <c r="E140" s="12" t="s">
        <v>181</v>
      </c>
      <c r="F140" s="63">
        <v>148.15199999999999</v>
      </c>
      <c r="G140" s="61" t="s">
        <v>182</v>
      </c>
      <c r="H140" s="49">
        <v>40</v>
      </c>
      <c r="I140" s="49">
        <v>41</v>
      </c>
      <c r="J140" s="49">
        <v>42</v>
      </c>
      <c r="K140" s="69">
        <v>42</v>
      </c>
      <c r="L140" s="69">
        <f t="shared" si="37"/>
        <v>0</v>
      </c>
      <c r="M140" s="62">
        <v>1</v>
      </c>
      <c r="N140" s="61">
        <v>1</v>
      </c>
      <c r="O140" s="61">
        <v>1</v>
      </c>
      <c r="P140" s="61" t="s">
        <v>19</v>
      </c>
      <c r="Q140" s="59">
        <v>1</v>
      </c>
      <c r="R140" s="56">
        <v>8526.2045962499997</v>
      </c>
      <c r="S140" s="58">
        <f t="shared" si="38"/>
        <v>0</v>
      </c>
      <c r="T140" s="58">
        <f t="shared" si="39"/>
        <v>0</v>
      </c>
      <c r="U140" s="57">
        <f t="shared" si="40"/>
        <v>1</v>
      </c>
      <c r="V140" s="56">
        <v>110.46981842300001</v>
      </c>
      <c r="W140" s="58">
        <f t="shared" si="41"/>
        <v>1</v>
      </c>
      <c r="X140" s="57">
        <f t="shared" si="42"/>
        <v>0</v>
      </c>
      <c r="Y140" s="56">
        <v>0</v>
      </c>
      <c r="Z140" s="55">
        <v>0</v>
      </c>
      <c r="AA140" s="54">
        <v>0</v>
      </c>
      <c r="AB140" s="52">
        <v>100</v>
      </c>
      <c r="AC140" s="51">
        <v>0</v>
      </c>
      <c r="AD140" s="51">
        <v>0</v>
      </c>
      <c r="AE140" s="50">
        <v>0</v>
      </c>
      <c r="AF140" s="52">
        <v>86.36</v>
      </c>
      <c r="AG140" s="51">
        <v>12.33</v>
      </c>
      <c r="AH140" s="51">
        <v>1.29</v>
      </c>
      <c r="AI140" s="50">
        <v>0</v>
      </c>
      <c r="AJ140" s="52">
        <v>51.02</v>
      </c>
      <c r="AK140" s="51">
        <v>43.22</v>
      </c>
      <c r="AL140" s="51">
        <v>5.75</v>
      </c>
      <c r="AM140" s="50">
        <v>0</v>
      </c>
      <c r="AN140" s="71">
        <v>0</v>
      </c>
      <c r="AO140" s="51">
        <v>789</v>
      </c>
      <c r="AP140" s="50">
        <v>3911.65</v>
      </c>
      <c r="AQ140" s="52">
        <f t="shared" si="43"/>
        <v>0</v>
      </c>
      <c r="AR140" s="51">
        <f t="shared" si="44"/>
        <v>6282.8475871954133</v>
      </c>
      <c r="AS140" s="50">
        <f t="shared" si="45"/>
        <v>6150.4897875752758</v>
      </c>
      <c r="AT140" s="49" t="s">
        <v>183</v>
      </c>
      <c r="AU140" s="1" t="str">
        <f t="shared" si="46"/>
        <v>/*148.152*/ 40 41 42 1 1 1 1 0 0 1 100 0 0 86.36 1.29 0 51.02 5.75 0 6282.84758719541 6150.48978757528;</v>
      </c>
      <c r="AV140" s="30"/>
    </row>
    <row r="141" spans="1:48" x14ac:dyDescent="0.25">
      <c r="A141" s="126"/>
      <c r="B141" s="65">
        <v>134</v>
      </c>
      <c r="C141" s="64">
        <v>48.301746999999999</v>
      </c>
      <c r="D141" s="64">
        <v>-102.136489</v>
      </c>
      <c r="E141" s="12" t="s">
        <v>181</v>
      </c>
      <c r="F141" s="63">
        <v>149.10300000000001</v>
      </c>
      <c r="G141" s="61" t="s">
        <v>182</v>
      </c>
      <c r="H141" s="49">
        <v>36</v>
      </c>
      <c r="I141" s="49">
        <v>45</v>
      </c>
      <c r="J141" s="49">
        <v>46</v>
      </c>
      <c r="K141" s="69">
        <v>40</v>
      </c>
      <c r="L141" s="69">
        <f t="shared" si="37"/>
        <v>6</v>
      </c>
      <c r="M141" s="62">
        <v>1</v>
      </c>
      <c r="N141" s="61">
        <v>1</v>
      </c>
      <c r="O141" s="72">
        <v>1</v>
      </c>
      <c r="P141" s="72" t="s">
        <v>209</v>
      </c>
      <c r="Q141" s="59">
        <v>1</v>
      </c>
      <c r="R141" s="56">
        <v>3572.5043304300002</v>
      </c>
      <c r="S141" s="58">
        <f t="shared" si="38"/>
        <v>0</v>
      </c>
      <c r="T141" s="58">
        <f t="shared" si="39"/>
        <v>0</v>
      </c>
      <c r="U141" s="57">
        <f t="shared" si="40"/>
        <v>1</v>
      </c>
      <c r="V141" s="56">
        <v>132.16740645300001</v>
      </c>
      <c r="W141" s="58">
        <f t="shared" si="41"/>
        <v>1</v>
      </c>
      <c r="X141" s="57">
        <f t="shared" si="42"/>
        <v>0</v>
      </c>
      <c r="Y141" s="56">
        <v>0</v>
      </c>
      <c r="Z141" s="55">
        <v>0</v>
      </c>
      <c r="AA141" s="54">
        <v>0</v>
      </c>
      <c r="AB141" s="52">
        <v>100</v>
      </c>
      <c r="AC141" s="51">
        <v>0</v>
      </c>
      <c r="AD141" s="51">
        <v>0</v>
      </c>
      <c r="AE141" s="50">
        <v>0</v>
      </c>
      <c r="AF141" s="52">
        <v>91.66</v>
      </c>
      <c r="AG141" s="51">
        <v>7.05</v>
      </c>
      <c r="AH141" s="51">
        <v>1.28</v>
      </c>
      <c r="AI141" s="50">
        <v>0</v>
      </c>
      <c r="AJ141" s="52">
        <v>69.459999999999994</v>
      </c>
      <c r="AK141" s="51">
        <v>26.2</v>
      </c>
      <c r="AL141" s="51">
        <v>4.32</v>
      </c>
      <c r="AM141" s="50">
        <v>0</v>
      </c>
      <c r="AN141" s="71">
        <v>0</v>
      </c>
      <c r="AO141" s="51">
        <v>893.27</v>
      </c>
      <c r="AP141" s="50">
        <v>5613.07</v>
      </c>
      <c r="AQ141" s="52">
        <f t="shared" si="43"/>
        <v>0</v>
      </c>
      <c r="AR141" s="51">
        <f t="shared" si="44"/>
        <v>7113.1549609810481</v>
      </c>
      <c r="AS141" s="50">
        <f t="shared" si="45"/>
        <v>8825.7205301970153</v>
      </c>
      <c r="AT141" s="49" t="s">
        <v>183</v>
      </c>
      <c r="AU141" s="1" t="str">
        <f t="shared" si="46"/>
        <v>/*149.103*/ 36 45 46 1 1 1 1 0 0 1 100 0 0 91.66 1.28 0 69.46 4.32 0 7113.15496098105 8825.72053019702;</v>
      </c>
      <c r="AV141" s="30"/>
    </row>
    <row r="142" spans="1:48" x14ac:dyDescent="0.25">
      <c r="A142" s="126"/>
      <c r="B142" s="65">
        <v>135</v>
      </c>
      <c r="C142" s="64">
        <v>48.220101999999997</v>
      </c>
      <c r="D142" s="64">
        <v>-101.983807</v>
      </c>
      <c r="E142" s="12" t="s">
        <v>181</v>
      </c>
      <c r="F142" s="63">
        <v>149.203</v>
      </c>
      <c r="G142" s="61" t="s">
        <v>182</v>
      </c>
      <c r="H142" s="49">
        <v>34</v>
      </c>
      <c r="I142" s="49">
        <v>36</v>
      </c>
      <c r="J142" s="49">
        <v>37</v>
      </c>
      <c r="K142" s="69">
        <v>35</v>
      </c>
      <c r="L142" s="69">
        <f t="shared" si="37"/>
        <v>2</v>
      </c>
      <c r="M142" s="62">
        <v>1</v>
      </c>
      <c r="N142" s="61">
        <v>1</v>
      </c>
      <c r="O142" s="61">
        <v>1</v>
      </c>
      <c r="P142" s="61" t="s">
        <v>18</v>
      </c>
      <c r="Q142" s="59">
        <v>1</v>
      </c>
      <c r="R142" s="56">
        <v>7806.6172404500003</v>
      </c>
      <c r="S142" s="58">
        <f t="shared" si="38"/>
        <v>0</v>
      </c>
      <c r="T142" s="58">
        <f t="shared" si="39"/>
        <v>0</v>
      </c>
      <c r="U142" s="57">
        <f t="shared" si="40"/>
        <v>1</v>
      </c>
      <c r="V142" s="56">
        <v>665.59225320500002</v>
      </c>
      <c r="W142" s="58">
        <f t="shared" si="41"/>
        <v>0</v>
      </c>
      <c r="X142" s="57">
        <f t="shared" si="42"/>
        <v>1</v>
      </c>
      <c r="Y142" s="56">
        <v>0</v>
      </c>
      <c r="Z142" s="55">
        <v>0</v>
      </c>
      <c r="AA142" s="54">
        <v>0</v>
      </c>
      <c r="AB142" s="52">
        <v>88.88</v>
      </c>
      <c r="AC142" s="51">
        <v>0</v>
      </c>
      <c r="AD142" s="51">
        <v>11.11</v>
      </c>
      <c r="AE142" s="50">
        <v>0</v>
      </c>
      <c r="AF142" s="52">
        <v>76.77</v>
      </c>
      <c r="AG142" s="51">
        <v>3.22</v>
      </c>
      <c r="AH142" s="51">
        <v>19.989999999999998</v>
      </c>
      <c r="AI142" s="50">
        <v>0</v>
      </c>
      <c r="AJ142" s="52">
        <v>57.72</v>
      </c>
      <c r="AK142" s="51">
        <v>31.92</v>
      </c>
      <c r="AL142" s="51">
        <v>10.34</v>
      </c>
      <c r="AM142" s="50">
        <v>0</v>
      </c>
      <c r="AN142" s="52">
        <v>96.47</v>
      </c>
      <c r="AO142" s="51">
        <v>1173.9100000000001</v>
      </c>
      <c r="AP142" s="50">
        <v>4723.6000000000004</v>
      </c>
      <c r="AQ142" s="52">
        <f t="shared" si="43"/>
        <v>12315.843227371377</v>
      </c>
      <c r="AR142" s="51">
        <f t="shared" si="44"/>
        <v>9347.905717470936</v>
      </c>
      <c r="AS142" s="50">
        <f t="shared" si="45"/>
        <v>7427.1608044151635</v>
      </c>
      <c r="AT142" s="49" t="s">
        <v>183</v>
      </c>
      <c r="AU142" s="1" t="str">
        <f t="shared" si="46"/>
        <v>/*149.203*/ 34 36 37 1 1 1 1 0 0 0 88.88 11.11 0 76.77 19.99 0 57.72 10.34 0 9347.90571747094 7427.16080441516;</v>
      </c>
    </row>
    <row r="143" spans="1:48" x14ac:dyDescent="0.25">
      <c r="A143" s="126"/>
      <c r="B143" s="65">
        <v>136</v>
      </c>
      <c r="C143" s="64">
        <v>48.264052</v>
      </c>
      <c r="D143" s="64">
        <v>-102.099581</v>
      </c>
      <c r="E143" s="12" t="s">
        <v>181</v>
      </c>
      <c r="F143" s="63">
        <v>149.535</v>
      </c>
      <c r="G143" s="61" t="s">
        <v>182</v>
      </c>
      <c r="H143" s="49">
        <v>55</v>
      </c>
      <c r="I143" s="49">
        <v>57</v>
      </c>
      <c r="J143" s="49">
        <v>58</v>
      </c>
      <c r="K143" s="69">
        <v>56</v>
      </c>
      <c r="L143" s="69">
        <f t="shared" si="37"/>
        <v>2</v>
      </c>
      <c r="M143" s="62">
        <v>1</v>
      </c>
      <c r="N143" s="61">
        <v>1</v>
      </c>
      <c r="O143" s="61">
        <v>1</v>
      </c>
      <c r="P143" s="61" t="s">
        <v>209</v>
      </c>
      <c r="Q143" s="59">
        <v>1</v>
      </c>
      <c r="R143" s="56">
        <v>3348.6422319899998</v>
      </c>
      <c r="S143" s="58">
        <f t="shared" si="38"/>
        <v>0</v>
      </c>
      <c r="T143" s="58">
        <f t="shared" si="39"/>
        <v>0</v>
      </c>
      <c r="U143" s="57">
        <f t="shared" si="40"/>
        <v>1</v>
      </c>
      <c r="V143" s="56">
        <v>344.20317388900003</v>
      </c>
      <c r="W143" s="58">
        <f t="shared" si="41"/>
        <v>1</v>
      </c>
      <c r="X143" s="57">
        <f t="shared" si="42"/>
        <v>0</v>
      </c>
      <c r="Y143" s="56">
        <v>0</v>
      </c>
      <c r="Z143" s="55">
        <v>0</v>
      </c>
      <c r="AA143" s="54">
        <v>0</v>
      </c>
      <c r="AB143" s="52">
        <v>100</v>
      </c>
      <c r="AC143" s="51">
        <v>0</v>
      </c>
      <c r="AD143" s="51">
        <v>0</v>
      </c>
      <c r="AE143" s="50">
        <v>0</v>
      </c>
      <c r="AF143" s="52">
        <v>91.08</v>
      </c>
      <c r="AG143" s="51">
        <v>0</v>
      </c>
      <c r="AH143" s="51">
        <v>8.91</v>
      </c>
      <c r="AI143" s="50">
        <v>0</v>
      </c>
      <c r="AJ143" s="52">
        <v>68.83</v>
      </c>
      <c r="AK143" s="51">
        <v>25.54</v>
      </c>
      <c r="AL143" s="51">
        <v>5.61</v>
      </c>
      <c r="AM143" s="50">
        <v>0</v>
      </c>
      <c r="AN143" s="71">
        <v>0</v>
      </c>
      <c r="AO143" s="51">
        <v>938.08</v>
      </c>
      <c r="AP143" s="50">
        <v>5303.02</v>
      </c>
      <c r="AQ143" s="52">
        <f t="shared" si="43"/>
        <v>0</v>
      </c>
      <c r="AR143" s="51">
        <f t="shared" si="44"/>
        <v>7469.9792960662535</v>
      </c>
      <c r="AS143" s="50">
        <f t="shared" si="45"/>
        <v>8338.2128649821534</v>
      </c>
      <c r="AT143" s="49" t="s">
        <v>183</v>
      </c>
      <c r="AU143" s="1" t="str">
        <f t="shared" si="46"/>
        <v>/*149.535*/ 55 57 58 1 1 1 1 0 0 1 100 0 0 91.08 8.91 0 68.83 5.61 0 7469.97929606625 8338.21286498215;</v>
      </c>
    </row>
    <row r="144" spans="1:48" x14ac:dyDescent="0.25">
      <c r="A144" s="126"/>
      <c r="B144" s="65">
        <v>137</v>
      </c>
      <c r="C144" s="64">
        <v>48.273319999999998</v>
      </c>
      <c r="D144" s="64">
        <v>-102.10374</v>
      </c>
      <c r="E144" s="12" t="s">
        <v>181</v>
      </c>
      <c r="F144" s="63">
        <v>149.584</v>
      </c>
      <c r="G144" s="61" t="s">
        <v>182</v>
      </c>
      <c r="H144" s="49">
        <v>20</v>
      </c>
      <c r="I144" s="49">
        <v>36</v>
      </c>
      <c r="J144" s="49">
        <v>37</v>
      </c>
      <c r="K144" s="69">
        <v>25</v>
      </c>
      <c r="L144" s="69">
        <f t="shared" si="37"/>
        <v>12</v>
      </c>
      <c r="M144" s="62">
        <v>1</v>
      </c>
      <c r="N144" s="61">
        <v>1</v>
      </c>
      <c r="O144" s="61">
        <v>1</v>
      </c>
      <c r="P144" s="61" t="s">
        <v>18</v>
      </c>
      <c r="Q144" s="59">
        <v>1</v>
      </c>
      <c r="R144" s="56">
        <v>2996.5579177899999</v>
      </c>
      <c r="S144" s="58">
        <f t="shared" si="38"/>
        <v>0</v>
      </c>
      <c r="T144" s="58">
        <f t="shared" si="39"/>
        <v>0</v>
      </c>
      <c r="U144" s="57">
        <f t="shared" si="40"/>
        <v>1</v>
      </c>
      <c r="V144" s="56">
        <v>446.34107051400002</v>
      </c>
      <c r="W144" s="58">
        <f t="shared" si="41"/>
        <v>1</v>
      </c>
      <c r="X144" s="57">
        <f t="shared" si="42"/>
        <v>0</v>
      </c>
      <c r="Y144" s="56">
        <v>0</v>
      </c>
      <c r="Z144" s="55">
        <v>0</v>
      </c>
      <c r="AA144" s="54">
        <v>0</v>
      </c>
      <c r="AB144" s="52">
        <v>100</v>
      </c>
      <c r="AC144" s="51">
        <v>0</v>
      </c>
      <c r="AD144" s="51">
        <v>0</v>
      </c>
      <c r="AE144" s="50">
        <v>0</v>
      </c>
      <c r="AF144" s="52">
        <v>99.34</v>
      </c>
      <c r="AG144" s="51">
        <v>0</v>
      </c>
      <c r="AH144" s="51">
        <v>0.65</v>
      </c>
      <c r="AI144" s="50">
        <v>0</v>
      </c>
      <c r="AJ144" s="52">
        <v>97.81</v>
      </c>
      <c r="AK144" s="51">
        <v>0.12</v>
      </c>
      <c r="AL144" s="51">
        <v>2.0499999999999998</v>
      </c>
      <c r="AM144" s="50">
        <v>0</v>
      </c>
      <c r="AN144" s="71">
        <v>0</v>
      </c>
      <c r="AO144" s="51">
        <v>107.52</v>
      </c>
      <c r="AP144" s="50">
        <v>1121.24</v>
      </c>
      <c r="AQ144" s="52">
        <f t="shared" si="43"/>
        <v>0</v>
      </c>
      <c r="AR144" s="51">
        <f t="shared" si="44"/>
        <v>856.18729096989966</v>
      </c>
      <c r="AS144" s="50">
        <f t="shared" si="45"/>
        <v>1762.983694712181</v>
      </c>
      <c r="AT144" s="49" t="s">
        <v>183</v>
      </c>
      <c r="AU144" s="1" t="str">
        <f t="shared" si="46"/>
        <v>/*149.584*/ 20 36 37 1 1 1 1 0 0 1 100 0 0 99.34 0.65 0 97.81 2.05 0 856.1872909699 1762.98369471218;</v>
      </c>
    </row>
    <row r="145" spans="1:48" x14ac:dyDescent="0.25">
      <c r="A145" s="126"/>
      <c r="B145" s="65">
        <v>138</v>
      </c>
      <c r="C145" s="64">
        <v>48.256599999999999</v>
      </c>
      <c r="D145" s="64">
        <v>-102.10946</v>
      </c>
      <c r="E145" s="12" t="s">
        <v>181</v>
      </c>
      <c r="F145" s="63">
        <v>149.59399999999999</v>
      </c>
      <c r="G145" s="61" t="s">
        <v>182</v>
      </c>
      <c r="H145" s="49">
        <v>55</v>
      </c>
      <c r="I145" s="49">
        <v>64</v>
      </c>
      <c r="J145" s="49">
        <v>65</v>
      </c>
      <c r="K145" s="69">
        <v>56</v>
      </c>
      <c r="L145" s="69">
        <f t="shared" si="37"/>
        <v>9</v>
      </c>
      <c r="M145" s="62">
        <v>1</v>
      </c>
      <c r="N145" s="61">
        <v>1</v>
      </c>
      <c r="O145" s="61">
        <v>1</v>
      </c>
      <c r="P145" s="61" t="s">
        <v>19</v>
      </c>
      <c r="Q145" s="59">
        <v>1</v>
      </c>
      <c r="R145" s="56">
        <v>2952.7820421400002</v>
      </c>
      <c r="S145" s="58">
        <f t="shared" si="38"/>
        <v>0</v>
      </c>
      <c r="T145" s="58">
        <f t="shared" si="39"/>
        <v>0</v>
      </c>
      <c r="U145" s="57">
        <f t="shared" si="40"/>
        <v>1</v>
      </c>
      <c r="V145" s="56">
        <v>191.72764050800001</v>
      </c>
      <c r="W145" s="58">
        <f t="shared" si="41"/>
        <v>1</v>
      </c>
      <c r="X145" s="57">
        <f t="shared" si="42"/>
        <v>0</v>
      </c>
      <c r="Y145" s="56">
        <v>0</v>
      </c>
      <c r="Z145" s="55">
        <v>0</v>
      </c>
      <c r="AA145" s="54">
        <v>0</v>
      </c>
      <c r="AB145" s="52">
        <v>100</v>
      </c>
      <c r="AC145" s="51">
        <v>0</v>
      </c>
      <c r="AD145" s="51">
        <v>0</v>
      </c>
      <c r="AE145" s="50">
        <v>0</v>
      </c>
      <c r="AF145" s="52">
        <v>94.15</v>
      </c>
      <c r="AG145" s="51">
        <v>0</v>
      </c>
      <c r="AH145" s="51">
        <v>5.84</v>
      </c>
      <c r="AI145" s="50">
        <v>0</v>
      </c>
      <c r="AJ145" s="52">
        <v>65.510000000000005</v>
      </c>
      <c r="AK145" s="51">
        <v>29.37</v>
      </c>
      <c r="AL145" s="51">
        <v>5.0999999999999996</v>
      </c>
      <c r="AM145" s="50">
        <v>0</v>
      </c>
      <c r="AN145" s="71">
        <v>0</v>
      </c>
      <c r="AO145" s="51">
        <v>658.06</v>
      </c>
      <c r="AP145" s="50">
        <v>4891.22</v>
      </c>
      <c r="AQ145" s="52">
        <f t="shared" si="43"/>
        <v>0</v>
      </c>
      <c r="AR145" s="51">
        <f t="shared" si="44"/>
        <v>5240.1656314699794</v>
      </c>
      <c r="AS145" s="50">
        <f t="shared" si="45"/>
        <v>7690.7184075221303</v>
      </c>
      <c r="AT145" s="49" t="s">
        <v>183</v>
      </c>
      <c r="AU145" s="1" t="str">
        <f t="shared" si="46"/>
        <v>/*149.594*/ 55 64 65 1 1 1 1 0 0 1 100 0 0 94.15 5.84 0 65.51 5.1 0 5240.16563146998 7690.71840752213;</v>
      </c>
      <c r="AV145" s="30"/>
    </row>
    <row r="146" spans="1:48" x14ac:dyDescent="0.25">
      <c r="A146" s="126"/>
      <c r="B146" s="65">
        <v>139</v>
      </c>
      <c r="C146" s="64">
        <v>48.305529999999997</v>
      </c>
      <c r="D146" s="64">
        <v>-102.20255</v>
      </c>
      <c r="E146" s="12" t="s">
        <v>181</v>
      </c>
      <c r="F146" s="63">
        <v>149.834</v>
      </c>
      <c r="G146" s="61" t="s">
        <v>182</v>
      </c>
      <c r="H146" s="49">
        <v>27</v>
      </c>
      <c r="I146" s="49">
        <v>34</v>
      </c>
      <c r="J146" s="49">
        <v>35</v>
      </c>
      <c r="K146" s="69">
        <v>31</v>
      </c>
      <c r="L146" s="69">
        <f t="shared" si="37"/>
        <v>4</v>
      </c>
      <c r="M146" s="62">
        <v>1</v>
      </c>
      <c r="N146" s="61">
        <v>1</v>
      </c>
      <c r="O146" s="61">
        <v>1</v>
      </c>
      <c r="P146" s="61" t="s">
        <v>17</v>
      </c>
      <c r="Q146" s="59">
        <v>1</v>
      </c>
      <c r="R146" s="56">
        <v>2311.0628459300001</v>
      </c>
      <c r="S146" s="58">
        <f t="shared" si="38"/>
        <v>0</v>
      </c>
      <c r="T146" s="58">
        <f t="shared" si="39"/>
        <v>0</v>
      </c>
      <c r="U146" s="57">
        <f t="shared" si="40"/>
        <v>1</v>
      </c>
      <c r="V146" s="56">
        <v>730.65180754899995</v>
      </c>
      <c r="W146" s="58">
        <f t="shared" si="41"/>
        <v>0</v>
      </c>
      <c r="X146" s="57">
        <f t="shared" si="42"/>
        <v>1</v>
      </c>
      <c r="Y146" s="56">
        <v>0</v>
      </c>
      <c r="Z146" s="55">
        <v>0</v>
      </c>
      <c r="AA146" s="54">
        <v>0</v>
      </c>
      <c r="AB146" s="52">
        <v>22.22</v>
      </c>
      <c r="AC146" s="51">
        <v>77.77</v>
      </c>
      <c r="AD146" s="51">
        <v>0</v>
      </c>
      <c r="AE146" s="50">
        <v>0</v>
      </c>
      <c r="AF146" s="52">
        <v>28.2</v>
      </c>
      <c r="AG146" s="51">
        <v>64.739999999999995</v>
      </c>
      <c r="AH146" s="51">
        <v>7.05</v>
      </c>
      <c r="AI146" s="50">
        <v>0</v>
      </c>
      <c r="AJ146" s="52">
        <v>25.99</v>
      </c>
      <c r="AK146" s="51">
        <v>69.489999999999995</v>
      </c>
      <c r="AL146" s="51">
        <v>4.5</v>
      </c>
      <c r="AM146" s="50">
        <v>0</v>
      </c>
      <c r="AN146" s="52">
        <v>66.78</v>
      </c>
      <c r="AO146" s="51">
        <v>1087.04</v>
      </c>
      <c r="AP146" s="50">
        <v>3427.2</v>
      </c>
      <c r="AQ146" s="52">
        <f t="shared" si="43"/>
        <v>8525.469168900805</v>
      </c>
      <c r="AR146" s="51">
        <f t="shared" si="44"/>
        <v>8656.1554387641336</v>
      </c>
      <c r="AS146" s="50">
        <f t="shared" si="45"/>
        <v>5388.763974276324</v>
      </c>
      <c r="AT146" s="49" t="s">
        <v>183</v>
      </c>
      <c r="AU146" s="1" t="str">
        <f t="shared" si="46"/>
        <v>/*149.834*/ 27 34 35 1 1 1 1 0 0 0 22.22 0 0 28.2 7.05 0 25.99 4.5 0 8656.15543876413 5388.76397427632;</v>
      </c>
      <c r="AV146" s="30"/>
    </row>
    <row r="147" spans="1:48" x14ac:dyDescent="0.25">
      <c r="A147" s="126"/>
      <c r="B147" s="65">
        <v>140</v>
      </c>
      <c r="C147" s="64">
        <v>48.311216999999999</v>
      </c>
      <c r="D147" s="64">
        <v>-102.121439</v>
      </c>
      <c r="E147" s="12" t="s">
        <v>181</v>
      </c>
      <c r="F147" s="63">
        <v>149.863</v>
      </c>
      <c r="G147" s="61" t="s">
        <v>182</v>
      </c>
      <c r="H147" s="49">
        <v>61</v>
      </c>
      <c r="I147" s="49">
        <v>70</v>
      </c>
      <c r="J147" s="49">
        <v>71</v>
      </c>
      <c r="K147" s="69">
        <v>64</v>
      </c>
      <c r="L147" s="69">
        <f t="shared" si="37"/>
        <v>7</v>
      </c>
      <c r="M147" s="62">
        <v>1</v>
      </c>
      <c r="N147" s="61">
        <v>1</v>
      </c>
      <c r="O147" s="61">
        <v>1</v>
      </c>
      <c r="P147" s="61" t="s">
        <v>19</v>
      </c>
      <c r="Q147" s="59">
        <v>1</v>
      </c>
      <c r="R147" s="56">
        <v>4438.30034858</v>
      </c>
      <c r="S147" s="58">
        <f t="shared" si="38"/>
        <v>0</v>
      </c>
      <c r="T147" s="58">
        <f t="shared" si="39"/>
        <v>0</v>
      </c>
      <c r="U147" s="57">
        <f t="shared" si="40"/>
        <v>1</v>
      </c>
      <c r="V147" s="56">
        <v>1253.4892287299999</v>
      </c>
      <c r="W147" s="58">
        <f t="shared" si="41"/>
        <v>0</v>
      </c>
      <c r="X147" s="57">
        <f t="shared" si="42"/>
        <v>1</v>
      </c>
      <c r="Y147" s="56">
        <v>0</v>
      </c>
      <c r="Z147" s="55">
        <v>0</v>
      </c>
      <c r="AA147" s="54">
        <v>0</v>
      </c>
      <c r="AB147" s="52">
        <v>88.88</v>
      </c>
      <c r="AC147" s="51">
        <v>11.11</v>
      </c>
      <c r="AD147" s="51">
        <v>0</v>
      </c>
      <c r="AE147" s="50">
        <v>0</v>
      </c>
      <c r="AF147" s="52">
        <v>43.31</v>
      </c>
      <c r="AG147" s="51">
        <v>52.22</v>
      </c>
      <c r="AH147" s="51">
        <v>4.45</v>
      </c>
      <c r="AI147" s="50">
        <v>0</v>
      </c>
      <c r="AJ147" s="52">
        <v>62.96</v>
      </c>
      <c r="AK147" s="51">
        <v>31.67</v>
      </c>
      <c r="AL147" s="51">
        <v>5.36</v>
      </c>
      <c r="AM147" s="50">
        <v>0</v>
      </c>
      <c r="AN147" s="52">
        <v>73.349999999999994</v>
      </c>
      <c r="AO147" s="51">
        <v>1555.76</v>
      </c>
      <c r="AP147" s="50">
        <v>6213.27</v>
      </c>
      <c r="AQ147" s="52">
        <f t="shared" si="43"/>
        <v>9364.2282650325542</v>
      </c>
      <c r="AR147" s="51">
        <f t="shared" si="44"/>
        <v>12388.59691033604</v>
      </c>
      <c r="AS147" s="50">
        <f t="shared" si="45"/>
        <v>9769.4460604726482</v>
      </c>
      <c r="AT147" s="49" t="s">
        <v>183</v>
      </c>
      <c r="AU147" s="1" t="str">
        <f t="shared" si="46"/>
        <v>/*149.863*/ 61 70 71 1 1 1 1 0 0 0 88.88 0 0 43.31 4.45 0 62.96 5.36 0 12388.596910336 9769.44606047265;</v>
      </c>
      <c r="AV147" s="30"/>
    </row>
    <row r="148" spans="1:48" x14ac:dyDescent="0.25">
      <c r="A148" s="126"/>
      <c r="B148" s="65">
        <v>141</v>
      </c>
      <c r="C148" s="64">
        <v>48.317295999999999</v>
      </c>
      <c r="D148" s="64">
        <v>-102.135766</v>
      </c>
      <c r="E148" s="12" t="s">
        <v>181</v>
      </c>
      <c r="F148" s="63">
        <v>149.97300000000001</v>
      </c>
      <c r="G148" s="61" t="s">
        <v>182</v>
      </c>
      <c r="H148" s="49">
        <v>27</v>
      </c>
      <c r="I148" s="49">
        <v>34</v>
      </c>
      <c r="J148" s="49">
        <v>36</v>
      </c>
      <c r="K148" s="69">
        <v>27</v>
      </c>
      <c r="L148" s="69">
        <f t="shared" si="37"/>
        <v>9</v>
      </c>
      <c r="M148" s="62">
        <v>1</v>
      </c>
      <c r="N148" s="61">
        <v>1</v>
      </c>
      <c r="O148" s="61">
        <v>1</v>
      </c>
      <c r="P148" s="61" t="s">
        <v>211</v>
      </c>
      <c r="Q148" s="59">
        <v>1</v>
      </c>
      <c r="R148" s="56">
        <v>3193.5573246200001</v>
      </c>
      <c r="S148" s="58">
        <f t="shared" si="38"/>
        <v>0</v>
      </c>
      <c r="T148" s="58">
        <f t="shared" si="39"/>
        <v>0</v>
      </c>
      <c r="U148" s="57">
        <f t="shared" si="40"/>
        <v>1</v>
      </c>
      <c r="V148" s="56">
        <v>268.93369218599997</v>
      </c>
      <c r="W148" s="58">
        <f t="shared" si="41"/>
        <v>1</v>
      </c>
      <c r="X148" s="57">
        <f t="shared" si="42"/>
        <v>0</v>
      </c>
      <c r="Y148" s="56">
        <v>0</v>
      </c>
      <c r="Z148" s="55">
        <v>0</v>
      </c>
      <c r="AA148" s="54">
        <v>0</v>
      </c>
      <c r="AB148" s="52">
        <v>100</v>
      </c>
      <c r="AC148" s="51">
        <v>0</v>
      </c>
      <c r="AD148" s="51">
        <v>0</v>
      </c>
      <c r="AE148" s="50">
        <v>0</v>
      </c>
      <c r="AF148" s="52">
        <v>98.07</v>
      </c>
      <c r="AG148" s="51">
        <v>0</v>
      </c>
      <c r="AH148" s="51">
        <v>1.92</v>
      </c>
      <c r="AI148" s="50">
        <v>0</v>
      </c>
      <c r="AJ148" s="52">
        <v>93.46</v>
      </c>
      <c r="AK148" s="51">
        <v>0</v>
      </c>
      <c r="AL148" s="51">
        <v>6.53</v>
      </c>
      <c r="AM148" s="50">
        <v>0</v>
      </c>
      <c r="AN148" s="52">
        <v>100.11</v>
      </c>
      <c r="AO148" s="51">
        <v>377.61</v>
      </c>
      <c r="AP148" s="50">
        <v>3858.24</v>
      </c>
      <c r="AQ148" s="52">
        <f t="shared" si="43"/>
        <v>12780.543852929912</v>
      </c>
      <c r="AR148" s="51">
        <f t="shared" si="44"/>
        <v>3006.927854753942</v>
      </c>
      <c r="AS148" s="50">
        <f t="shared" si="45"/>
        <v>6066.5104797245231</v>
      </c>
      <c r="AT148" s="49" t="s">
        <v>183</v>
      </c>
      <c r="AU148" s="1" t="str">
        <f t="shared" si="46"/>
        <v>/*149.973*/ 27 34 36 1 1 1 1 0 0 1 100 0 0 98.07 1.92 0 93.46 6.53 0 3006.92785475394 6066.51047972452;</v>
      </c>
      <c r="AV148" s="30"/>
    </row>
    <row r="149" spans="1:48" x14ac:dyDescent="0.25">
      <c r="A149" s="126"/>
      <c r="B149" s="65">
        <v>142</v>
      </c>
      <c r="C149" s="64">
        <v>48.316282000000001</v>
      </c>
      <c r="D149" s="64">
        <v>-102.140299</v>
      </c>
      <c r="E149" s="12" t="s">
        <v>181</v>
      </c>
      <c r="F149" s="63">
        <v>149.97300000000001</v>
      </c>
      <c r="G149" s="61" t="s">
        <v>182</v>
      </c>
      <c r="H149" s="49">
        <v>55</v>
      </c>
      <c r="I149" s="49">
        <v>62</v>
      </c>
      <c r="J149" s="49">
        <v>63</v>
      </c>
      <c r="K149" s="69">
        <v>55</v>
      </c>
      <c r="L149" s="69">
        <f t="shared" si="37"/>
        <v>8</v>
      </c>
      <c r="M149" s="62">
        <v>1</v>
      </c>
      <c r="N149" s="61">
        <v>1</v>
      </c>
      <c r="O149" s="61">
        <v>1</v>
      </c>
      <c r="P149" s="61" t="s">
        <v>19</v>
      </c>
      <c r="Q149" s="59">
        <v>1</v>
      </c>
      <c r="R149" s="56">
        <v>2933.3241556200001</v>
      </c>
      <c r="S149" s="58">
        <f t="shared" si="38"/>
        <v>0</v>
      </c>
      <c r="T149" s="58">
        <f t="shared" si="39"/>
        <v>0</v>
      </c>
      <c r="U149" s="57">
        <f t="shared" si="40"/>
        <v>1</v>
      </c>
      <c r="V149" s="56">
        <v>2.4074792060100001</v>
      </c>
      <c r="W149" s="58">
        <f t="shared" si="41"/>
        <v>1</v>
      </c>
      <c r="X149" s="57">
        <f t="shared" si="42"/>
        <v>0</v>
      </c>
      <c r="Y149" s="56">
        <v>0</v>
      </c>
      <c r="Z149" s="55">
        <v>0</v>
      </c>
      <c r="AA149" s="54">
        <v>0</v>
      </c>
      <c r="AB149" s="52">
        <v>100</v>
      </c>
      <c r="AC149" s="51">
        <v>0</v>
      </c>
      <c r="AD149" s="51">
        <v>0</v>
      </c>
      <c r="AE149" s="50">
        <v>0</v>
      </c>
      <c r="AF149" s="52">
        <v>97.45</v>
      </c>
      <c r="AG149" s="51">
        <v>0</v>
      </c>
      <c r="AH149" s="51">
        <v>2.54</v>
      </c>
      <c r="AI149" s="50">
        <v>0</v>
      </c>
      <c r="AJ149" s="52">
        <v>73.489999999999995</v>
      </c>
      <c r="AK149" s="51">
        <v>8.06</v>
      </c>
      <c r="AL149" s="51">
        <v>18.43</v>
      </c>
      <c r="AM149" s="50">
        <v>0</v>
      </c>
      <c r="AN149" s="70">
        <v>0</v>
      </c>
      <c r="AO149" s="51">
        <v>828.34</v>
      </c>
      <c r="AP149" s="50">
        <v>5961.77</v>
      </c>
      <c r="AQ149" s="52">
        <f t="shared" si="43"/>
        <v>0</v>
      </c>
      <c r="AR149" s="51">
        <f t="shared" si="44"/>
        <v>6596.1140308966396</v>
      </c>
      <c r="AS149" s="50">
        <f t="shared" si="45"/>
        <v>9373.9995911885399</v>
      </c>
      <c r="AT149" s="49" t="s">
        <v>183</v>
      </c>
      <c r="AU149" s="1" t="str">
        <f t="shared" si="46"/>
        <v>/*149.973*/ 55 62 63 1 1 1 1 0 0 1 100 0 0 97.45 2.54 0 73.49 18.43 0 6596.11403089664 9373.99959118854;</v>
      </c>
      <c r="AV149" s="30"/>
    </row>
    <row r="150" spans="1:48" x14ac:dyDescent="0.25">
      <c r="A150" s="126"/>
      <c r="B150" s="65">
        <v>143</v>
      </c>
      <c r="C150" s="64">
        <v>48.254638</v>
      </c>
      <c r="D150" s="64">
        <v>-101.98257099999999</v>
      </c>
      <c r="E150" s="12" t="s">
        <v>181</v>
      </c>
      <c r="F150" s="63">
        <v>150.292</v>
      </c>
      <c r="G150" s="61" t="s">
        <v>182</v>
      </c>
      <c r="H150" s="49">
        <v>76</v>
      </c>
      <c r="I150" s="49">
        <v>80</v>
      </c>
      <c r="J150" s="49">
        <v>81</v>
      </c>
      <c r="K150" s="69">
        <v>77</v>
      </c>
      <c r="L150" s="69">
        <f t="shared" si="37"/>
        <v>4</v>
      </c>
      <c r="M150" s="62">
        <v>1</v>
      </c>
      <c r="N150" s="61">
        <v>1</v>
      </c>
      <c r="O150" s="61">
        <v>1</v>
      </c>
      <c r="P150" s="61" t="s">
        <v>17</v>
      </c>
      <c r="Q150" s="59">
        <v>1</v>
      </c>
      <c r="R150" s="56">
        <v>9807.5720225799996</v>
      </c>
      <c r="S150" s="58">
        <f t="shared" si="38"/>
        <v>0</v>
      </c>
      <c r="T150" s="58">
        <f t="shared" si="39"/>
        <v>0</v>
      </c>
      <c r="U150" s="57">
        <f t="shared" si="40"/>
        <v>1</v>
      </c>
      <c r="V150" s="56">
        <v>27.261069181300002</v>
      </c>
      <c r="W150" s="58">
        <f t="shared" si="41"/>
        <v>1</v>
      </c>
      <c r="X150" s="57">
        <f t="shared" si="42"/>
        <v>0</v>
      </c>
      <c r="Y150" s="56">
        <v>0</v>
      </c>
      <c r="Z150" s="55">
        <v>0</v>
      </c>
      <c r="AA150" s="54">
        <v>0</v>
      </c>
      <c r="AB150" s="52">
        <v>100</v>
      </c>
      <c r="AC150" s="51">
        <v>0</v>
      </c>
      <c r="AD150" s="51">
        <v>0</v>
      </c>
      <c r="AE150" s="50">
        <v>0</v>
      </c>
      <c r="AF150" s="52">
        <v>57.69</v>
      </c>
      <c r="AG150" s="51">
        <v>41.02</v>
      </c>
      <c r="AH150" s="51">
        <v>1.28</v>
      </c>
      <c r="AI150" s="50">
        <v>0</v>
      </c>
      <c r="AJ150" s="52">
        <v>56.28</v>
      </c>
      <c r="AK150" s="51">
        <v>42.3</v>
      </c>
      <c r="AL150" s="51">
        <v>1.41</v>
      </c>
      <c r="AM150" s="50">
        <v>0</v>
      </c>
      <c r="AN150" s="52">
        <v>179.4</v>
      </c>
      <c r="AO150" s="51">
        <v>916.89</v>
      </c>
      <c r="AP150" s="50">
        <v>3067.86</v>
      </c>
      <c r="AQ150" s="52">
        <f t="shared" si="43"/>
        <v>22903.102259670624</v>
      </c>
      <c r="AR150" s="51">
        <f t="shared" si="44"/>
        <v>7301.2422360248447</v>
      </c>
      <c r="AS150" s="50">
        <f t="shared" si="45"/>
        <v>4823.755090488844</v>
      </c>
      <c r="AT150" s="49" t="s">
        <v>183</v>
      </c>
      <c r="AU150" s="1" t="str">
        <f t="shared" si="46"/>
        <v>/*150.292*/ 76 80 81 1 1 1 1 0 0 1 100 0 0 57.69 1.28 0 56.28 1.41 0 7301.24223602484 4823.75509048884;</v>
      </c>
      <c r="AV150" s="30"/>
    </row>
    <row r="151" spans="1:48" x14ac:dyDescent="0.25">
      <c r="A151" s="126"/>
      <c r="B151" s="65">
        <v>144</v>
      </c>
      <c r="C151" s="64">
        <v>48.258245000000002</v>
      </c>
      <c r="D151" s="64">
        <v>-102.11189899999999</v>
      </c>
      <c r="E151" s="12" t="s">
        <v>181</v>
      </c>
      <c r="F151" s="63">
        <v>151.523</v>
      </c>
      <c r="G151" s="61" t="s">
        <v>182</v>
      </c>
      <c r="H151" s="49">
        <v>20</v>
      </c>
      <c r="I151" s="49">
        <v>43</v>
      </c>
      <c r="J151" s="49">
        <v>44</v>
      </c>
      <c r="K151" s="69">
        <v>26</v>
      </c>
      <c r="L151" s="69">
        <f t="shared" si="37"/>
        <v>18</v>
      </c>
      <c r="M151" s="62">
        <v>1</v>
      </c>
      <c r="N151" s="61">
        <v>1</v>
      </c>
      <c r="O151" s="61">
        <v>1</v>
      </c>
      <c r="P151" s="61" t="s">
        <v>210</v>
      </c>
      <c r="Q151" s="59">
        <v>1</v>
      </c>
      <c r="R151" s="56">
        <v>2704.8938290900001</v>
      </c>
      <c r="S151" s="58">
        <f t="shared" si="38"/>
        <v>0</v>
      </c>
      <c r="T151" s="58">
        <f t="shared" si="39"/>
        <v>0</v>
      </c>
      <c r="U151" s="57">
        <f t="shared" si="40"/>
        <v>1</v>
      </c>
      <c r="V151" s="56">
        <v>352.538424152</v>
      </c>
      <c r="W151" s="58">
        <f t="shared" si="41"/>
        <v>1</v>
      </c>
      <c r="X151" s="57">
        <f t="shared" si="42"/>
        <v>0</v>
      </c>
      <c r="Y151" s="56">
        <v>0</v>
      </c>
      <c r="Z151" s="55">
        <v>0</v>
      </c>
      <c r="AA151" s="54">
        <v>0</v>
      </c>
      <c r="AB151" s="52">
        <v>100</v>
      </c>
      <c r="AC151" s="51">
        <v>0</v>
      </c>
      <c r="AD151" s="51">
        <v>0</v>
      </c>
      <c r="AE151" s="50">
        <v>0</v>
      </c>
      <c r="AF151" s="52">
        <v>98.07</v>
      </c>
      <c r="AG151" s="51">
        <v>0</v>
      </c>
      <c r="AH151" s="51">
        <v>1.92</v>
      </c>
      <c r="AI151" s="50">
        <v>0</v>
      </c>
      <c r="AJ151" s="52">
        <v>93.74</v>
      </c>
      <c r="AK151" s="51">
        <v>3.06</v>
      </c>
      <c r="AL151" s="51">
        <v>3.19</v>
      </c>
      <c r="AM151" s="50">
        <v>0</v>
      </c>
      <c r="AN151" s="70">
        <v>0</v>
      </c>
      <c r="AO151" s="51">
        <v>322.57</v>
      </c>
      <c r="AP151" s="50">
        <v>3562.3</v>
      </c>
      <c r="AQ151" s="52">
        <f t="shared" si="43"/>
        <v>0</v>
      </c>
      <c r="AR151" s="51">
        <f t="shared" si="44"/>
        <v>2568.6415034241122</v>
      </c>
      <c r="AS151" s="50">
        <f t="shared" si="45"/>
        <v>5601.1886979355022</v>
      </c>
      <c r="AT151" s="49" t="s">
        <v>183</v>
      </c>
      <c r="AU151" s="1" t="str">
        <f t="shared" si="46"/>
        <v>/*151.523*/ 20 43 44 1 1 1 1 0 0 1 100 0 0 98.07 1.92 0 93.74 3.19 0 2568.64150342411 5601.1886979355;</v>
      </c>
      <c r="AV151" s="30"/>
    </row>
    <row r="152" spans="1:48" x14ac:dyDescent="0.25">
      <c r="A152" s="126"/>
      <c r="B152" s="65">
        <v>145</v>
      </c>
      <c r="C152" s="64">
        <v>48.316049999999997</v>
      </c>
      <c r="D152" s="64">
        <v>-102.14133270000001</v>
      </c>
      <c r="E152" s="12" t="s">
        <v>181</v>
      </c>
      <c r="F152" s="63">
        <v>151.63200000000001</v>
      </c>
      <c r="G152" s="61" t="s">
        <v>182</v>
      </c>
      <c r="H152" s="49">
        <v>26</v>
      </c>
      <c r="I152" s="49">
        <v>26</v>
      </c>
      <c r="J152" s="49">
        <v>27</v>
      </c>
      <c r="K152" s="69">
        <v>27</v>
      </c>
      <c r="L152" s="69">
        <f t="shared" si="37"/>
        <v>0</v>
      </c>
      <c r="M152" s="62">
        <v>1</v>
      </c>
      <c r="N152" s="61">
        <v>1</v>
      </c>
      <c r="O152" s="61">
        <v>1</v>
      </c>
      <c r="P152" s="61" t="s">
        <v>17</v>
      </c>
      <c r="Q152" s="59">
        <v>1</v>
      </c>
      <c r="R152" s="56">
        <v>2876.8450700399999</v>
      </c>
      <c r="S152" s="58">
        <f t="shared" si="38"/>
        <v>0</v>
      </c>
      <c r="T152" s="58">
        <f t="shared" si="39"/>
        <v>0</v>
      </c>
      <c r="U152" s="57">
        <f t="shared" si="40"/>
        <v>1</v>
      </c>
      <c r="V152" s="56">
        <v>42.128123891900003</v>
      </c>
      <c r="W152" s="58">
        <f t="shared" si="41"/>
        <v>1</v>
      </c>
      <c r="X152" s="57">
        <f t="shared" si="42"/>
        <v>0</v>
      </c>
      <c r="Y152" s="56">
        <v>0</v>
      </c>
      <c r="Z152" s="55">
        <v>0</v>
      </c>
      <c r="AA152" s="54">
        <v>0</v>
      </c>
      <c r="AB152" s="52">
        <v>100</v>
      </c>
      <c r="AC152" s="51">
        <v>0</v>
      </c>
      <c r="AD152" s="51">
        <v>0</v>
      </c>
      <c r="AE152" s="50">
        <v>0</v>
      </c>
      <c r="AF152" s="52">
        <v>96.68</v>
      </c>
      <c r="AG152" s="51">
        <v>0</v>
      </c>
      <c r="AH152" s="51">
        <v>3.31</v>
      </c>
      <c r="AI152" s="50">
        <v>0</v>
      </c>
      <c r="AJ152" s="52">
        <v>68.459999999999994</v>
      </c>
      <c r="AK152" s="51">
        <v>11.53</v>
      </c>
      <c r="AL152" s="51">
        <v>19.989999999999998</v>
      </c>
      <c r="AM152" s="50">
        <v>0</v>
      </c>
      <c r="AN152" s="70">
        <v>0</v>
      </c>
      <c r="AO152" s="51">
        <v>1018.98</v>
      </c>
      <c r="AP152" s="50">
        <v>6772.02</v>
      </c>
      <c r="AQ152" s="52">
        <f t="shared" si="43"/>
        <v>0</v>
      </c>
      <c r="AR152" s="51">
        <f t="shared" si="44"/>
        <v>8114.1901576684186</v>
      </c>
      <c r="AS152" s="50">
        <f t="shared" si="45"/>
        <v>10647.997610025315</v>
      </c>
      <c r="AT152" s="49" t="s">
        <v>183</v>
      </c>
      <c r="AU152" s="1" t="str">
        <f t="shared" si="46"/>
        <v>/*151.632*/ 26 26 27 1 1 1 1 0 0 1 100 0 0 96.68 3.31 0 68.46 19.99 0 8114.19015766842 10647.9976100253;</v>
      </c>
      <c r="AV152" s="30"/>
    </row>
    <row r="153" spans="1:48" x14ac:dyDescent="0.25">
      <c r="A153" s="126"/>
      <c r="B153" s="65">
        <v>146</v>
      </c>
      <c r="C153" s="64">
        <v>48.31973</v>
      </c>
      <c r="D153" s="64">
        <v>-102.22107200000001</v>
      </c>
      <c r="E153" s="12" t="s">
        <v>181</v>
      </c>
      <c r="F153" s="63">
        <v>151.654</v>
      </c>
      <c r="G153" s="61" t="s">
        <v>182</v>
      </c>
      <c r="H153" s="49">
        <v>22</v>
      </c>
      <c r="I153" s="49">
        <v>24</v>
      </c>
      <c r="J153" s="49">
        <v>25</v>
      </c>
      <c r="K153" s="69">
        <v>23</v>
      </c>
      <c r="L153" s="69">
        <f t="shared" si="37"/>
        <v>2</v>
      </c>
      <c r="M153" s="62">
        <v>1</v>
      </c>
      <c r="N153" s="61">
        <v>1</v>
      </c>
      <c r="O153" s="61">
        <v>1</v>
      </c>
      <c r="P153" s="43" t="s">
        <v>209</v>
      </c>
      <c r="Q153" s="59">
        <v>1</v>
      </c>
      <c r="R153" s="56">
        <v>1205.67226716</v>
      </c>
      <c r="S153" s="58">
        <f t="shared" si="38"/>
        <v>0</v>
      </c>
      <c r="T153" s="58">
        <f t="shared" si="39"/>
        <v>0</v>
      </c>
      <c r="U153" s="57">
        <f t="shared" si="40"/>
        <v>1</v>
      </c>
      <c r="V153" s="56">
        <v>242.904085748</v>
      </c>
      <c r="W153" s="58">
        <f t="shared" si="41"/>
        <v>1</v>
      </c>
      <c r="X153" s="57">
        <f t="shared" si="42"/>
        <v>0</v>
      </c>
      <c r="Y153" s="56">
        <v>0</v>
      </c>
      <c r="Z153" s="55">
        <v>0</v>
      </c>
      <c r="AA153" s="54">
        <v>0</v>
      </c>
      <c r="AB153" s="52">
        <v>100</v>
      </c>
      <c r="AC153" s="51">
        <v>0</v>
      </c>
      <c r="AD153" s="51">
        <v>0</v>
      </c>
      <c r="AE153" s="50">
        <v>0</v>
      </c>
      <c r="AF153" s="52">
        <v>92.71</v>
      </c>
      <c r="AG153" s="51">
        <v>0</v>
      </c>
      <c r="AH153" s="51">
        <v>7.28</v>
      </c>
      <c r="AI153" s="50">
        <v>0</v>
      </c>
      <c r="AJ153" s="52">
        <v>82.24</v>
      </c>
      <c r="AK153" s="51">
        <v>10.6</v>
      </c>
      <c r="AL153" s="51">
        <v>7.15</v>
      </c>
      <c r="AM153" s="50">
        <v>0</v>
      </c>
      <c r="AN153" s="52">
        <v>59.81</v>
      </c>
      <c r="AO153" s="51">
        <v>742.94</v>
      </c>
      <c r="AP153" s="50">
        <v>5645.87</v>
      </c>
      <c r="AQ153" s="52">
        <f t="shared" si="43"/>
        <v>7635.6440699604245</v>
      </c>
      <c r="AR153" s="51">
        <f t="shared" si="44"/>
        <v>5916.0694378085691</v>
      </c>
      <c r="AS153" s="50">
        <f t="shared" si="45"/>
        <v>8877.2936681394349</v>
      </c>
      <c r="AT153" s="49" t="s">
        <v>183</v>
      </c>
      <c r="AU153" s="1" t="str">
        <f t="shared" si="46"/>
        <v>/*151.654*/ 22 24 25 1 1 1 1 0 0 1 100 0 0 92.71 7.28 0 82.24 7.15 0 5916.06943780857 8877.29366813943;</v>
      </c>
      <c r="AV153" s="30"/>
    </row>
    <row r="154" spans="1:48" x14ac:dyDescent="0.25">
      <c r="A154" s="126"/>
      <c r="B154" s="65">
        <v>147</v>
      </c>
      <c r="C154" s="64">
        <v>48.310220000000001</v>
      </c>
      <c r="D154" s="64">
        <v>-101.99605</v>
      </c>
      <c r="E154" s="12" t="s">
        <v>181</v>
      </c>
      <c r="F154" s="63">
        <v>149.03200000000001</v>
      </c>
      <c r="G154" s="61" t="s">
        <v>182</v>
      </c>
      <c r="H154" s="49">
        <v>39</v>
      </c>
      <c r="I154" s="49">
        <v>47</v>
      </c>
      <c r="J154" s="49">
        <v>58</v>
      </c>
      <c r="K154" s="49" t="s">
        <v>206</v>
      </c>
      <c r="L154" s="49"/>
      <c r="M154" s="68">
        <v>0</v>
      </c>
      <c r="N154" s="61">
        <v>1</v>
      </c>
      <c r="O154" s="61">
        <v>0</v>
      </c>
      <c r="P154" s="61" t="s">
        <v>208</v>
      </c>
      <c r="Q154" s="59">
        <v>1</v>
      </c>
      <c r="R154" s="56">
        <v>9743.9932782199994</v>
      </c>
      <c r="S154" s="58">
        <f t="shared" si="38"/>
        <v>0</v>
      </c>
      <c r="T154" s="58">
        <f t="shared" si="39"/>
        <v>0</v>
      </c>
      <c r="U154" s="57">
        <f t="shared" si="40"/>
        <v>1</v>
      </c>
      <c r="V154" s="56">
        <v>272.88275433899997</v>
      </c>
      <c r="W154" s="58">
        <f t="shared" si="41"/>
        <v>1</v>
      </c>
      <c r="X154" s="57">
        <f t="shared" si="42"/>
        <v>0</v>
      </c>
      <c r="Y154" s="56">
        <v>0</v>
      </c>
      <c r="Z154" s="55">
        <v>0</v>
      </c>
      <c r="AA154" s="54">
        <v>0</v>
      </c>
      <c r="AB154" s="52">
        <v>58.33</v>
      </c>
      <c r="AC154" s="51">
        <v>41.66</v>
      </c>
      <c r="AD154" s="51">
        <v>0</v>
      </c>
      <c r="AE154" s="50">
        <v>0</v>
      </c>
      <c r="AF154" s="52">
        <v>55.12</v>
      </c>
      <c r="AG154" s="51">
        <v>39.1</v>
      </c>
      <c r="AH154" s="51">
        <v>5.76</v>
      </c>
      <c r="AI154" s="50">
        <v>0</v>
      </c>
      <c r="AJ154" s="52">
        <v>55.27</v>
      </c>
      <c r="AK154" s="51">
        <v>29.86</v>
      </c>
      <c r="AL154" s="51">
        <v>14.86</v>
      </c>
      <c r="AM154" s="50">
        <v>0</v>
      </c>
      <c r="AN154" s="52">
        <v>97.62</v>
      </c>
      <c r="AO154" s="51">
        <v>1355.41</v>
      </c>
      <c r="AP154" s="50">
        <v>7525.75</v>
      </c>
      <c r="AQ154" s="52">
        <f t="shared" si="43"/>
        <v>12462.657985446191</v>
      </c>
      <c r="AR154" s="51">
        <f t="shared" si="44"/>
        <v>10793.19955406912</v>
      </c>
      <c r="AS154" s="50">
        <f t="shared" si="45"/>
        <v>11833.126307017405</v>
      </c>
      <c r="AT154" s="49" t="s">
        <v>183</v>
      </c>
      <c r="AU154" s="1" t="str">
        <f t="shared" si="46"/>
        <v>/*149.032*/ 39 47 58 0 1 0 1 0 0 1 58.33 0 0 55.12 5.76 0 55.27 14.86 0 10793.1995540691 11833.1263070174;</v>
      </c>
      <c r="AV154" s="30"/>
    </row>
    <row r="155" spans="1:48" x14ac:dyDescent="0.25">
      <c r="A155" s="126"/>
      <c r="B155" s="65">
        <v>148</v>
      </c>
      <c r="C155" s="64">
        <v>48.217036999999998</v>
      </c>
      <c r="D155" s="64">
        <v>-101.98145700000001</v>
      </c>
      <c r="E155" s="12" t="s">
        <v>181</v>
      </c>
      <c r="F155" s="63">
        <v>149.41200000000001</v>
      </c>
      <c r="G155" s="61" t="s">
        <v>182</v>
      </c>
      <c r="H155" s="49">
        <v>58</v>
      </c>
      <c r="I155" s="49">
        <v>65</v>
      </c>
      <c r="J155" s="49">
        <v>75</v>
      </c>
      <c r="K155" s="49" t="s">
        <v>206</v>
      </c>
      <c r="L155" s="49"/>
      <c r="M155" s="68">
        <v>0</v>
      </c>
      <c r="N155" s="61">
        <v>1</v>
      </c>
      <c r="O155" s="61">
        <v>0</v>
      </c>
      <c r="P155" s="61" t="s">
        <v>208</v>
      </c>
      <c r="Q155" s="59">
        <v>1</v>
      </c>
      <c r="R155" s="56">
        <v>7872.57644239</v>
      </c>
      <c r="S155" s="58">
        <f t="shared" si="38"/>
        <v>0</v>
      </c>
      <c r="T155" s="58">
        <f t="shared" si="39"/>
        <v>0</v>
      </c>
      <c r="U155" s="57">
        <f t="shared" si="40"/>
        <v>1</v>
      </c>
      <c r="V155" s="56">
        <v>625.37439727599997</v>
      </c>
      <c r="W155" s="58">
        <f t="shared" si="41"/>
        <v>0</v>
      </c>
      <c r="X155" s="57">
        <f t="shared" si="42"/>
        <v>1</v>
      </c>
      <c r="Y155" s="56">
        <v>0</v>
      </c>
      <c r="Z155" s="55">
        <v>0</v>
      </c>
      <c r="AA155" s="54">
        <v>0</v>
      </c>
      <c r="AB155" s="52">
        <v>0</v>
      </c>
      <c r="AC155" s="51">
        <v>100</v>
      </c>
      <c r="AD155" s="51">
        <v>0</v>
      </c>
      <c r="AE155" s="50">
        <v>0</v>
      </c>
      <c r="AF155" s="52">
        <v>3.37</v>
      </c>
      <c r="AG155" s="51">
        <v>90.54</v>
      </c>
      <c r="AH155" s="51">
        <v>6.08</v>
      </c>
      <c r="AI155" s="50">
        <v>0</v>
      </c>
      <c r="AJ155" s="52">
        <v>26.34</v>
      </c>
      <c r="AK155" s="51">
        <v>65.98</v>
      </c>
      <c r="AL155" s="51">
        <v>7.67</v>
      </c>
      <c r="AM155" s="50">
        <v>0</v>
      </c>
      <c r="AN155" s="53">
        <v>0</v>
      </c>
      <c r="AO155" s="51">
        <v>610.92999999999995</v>
      </c>
      <c r="AP155" s="50">
        <v>4046.27</v>
      </c>
      <c r="AQ155" s="52">
        <f t="shared" si="43"/>
        <v>0</v>
      </c>
      <c r="AR155" s="51">
        <f t="shared" si="44"/>
        <v>4864.8670170409296</v>
      </c>
      <c r="AS155" s="50">
        <f t="shared" si="45"/>
        <v>6362.159782386515</v>
      </c>
      <c r="AT155" s="49" t="s">
        <v>183</v>
      </c>
      <c r="AU155" s="1" t="str">
        <f t="shared" si="46"/>
        <v>/*149.412*/ 58 65 75 0 1 0 1 0 0 0 0 0 0 3.37 6.08 0 26.34 7.67 0 4864.86701704093 6362.15978238651;</v>
      </c>
      <c r="AV155" s="30"/>
    </row>
    <row r="156" spans="1:48" x14ac:dyDescent="0.25">
      <c r="A156" s="126"/>
      <c r="B156" s="65">
        <v>149</v>
      </c>
      <c r="C156" s="64">
        <v>48.322266999999997</v>
      </c>
      <c r="D156" s="64">
        <v>-102.19359900000001</v>
      </c>
      <c r="E156" s="12" t="s">
        <v>181</v>
      </c>
      <c r="F156" s="63">
        <v>149.422</v>
      </c>
      <c r="G156" s="61" t="s">
        <v>182</v>
      </c>
      <c r="H156" s="49">
        <v>39</v>
      </c>
      <c r="I156" s="49">
        <v>40</v>
      </c>
      <c r="J156" s="49">
        <v>56</v>
      </c>
      <c r="K156" s="49" t="s">
        <v>206</v>
      </c>
      <c r="L156" s="49"/>
      <c r="M156" s="68">
        <v>0</v>
      </c>
      <c r="N156" s="61">
        <v>1</v>
      </c>
      <c r="O156" s="61">
        <v>0</v>
      </c>
      <c r="P156" s="61" t="s">
        <v>208</v>
      </c>
      <c r="Q156" s="59">
        <v>1</v>
      </c>
      <c r="R156" s="56">
        <v>529.98741728599998</v>
      </c>
      <c r="S156" s="58">
        <f t="shared" si="38"/>
        <v>0</v>
      </c>
      <c r="T156" s="58">
        <f t="shared" si="39"/>
        <v>1</v>
      </c>
      <c r="U156" s="57">
        <f t="shared" si="40"/>
        <v>0</v>
      </c>
      <c r="V156" s="56">
        <v>558.15004978499996</v>
      </c>
      <c r="W156" s="58">
        <f t="shared" si="41"/>
        <v>0</v>
      </c>
      <c r="X156" s="57">
        <f t="shared" si="42"/>
        <v>1</v>
      </c>
      <c r="Y156" s="56">
        <v>0</v>
      </c>
      <c r="Z156" s="55">
        <v>0</v>
      </c>
      <c r="AA156" s="54">
        <v>0</v>
      </c>
      <c r="AB156" s="52">
        <v>100</v>
      </c>
      <c r="AC156" s="51">
        <v>0</v>
      </c>
      <c r="AD156" s="51">
        <v>0</v>
      </c>
      <c r="AE156" s="50">
        <v>0</v>
      </c>
      <c r="AF156" s="52">
        <v>79.61</v>
      </c>
      <c r="AG156" s="51">
        <v>1.27</v>
      </c>
      <c r="AH156" s="51">
        <v>19.100000000000001</v>
      </c>
      <c r="AI156" s="50">
        <v>0</v>
      </c>
      <c r="AJ156" s="52">
        <v>56.13</v>
      </c>
      <c r="AK156" s="51">
        <v>26.72</v>
      </c>
      <c r="AL156" s="51">
        <v>17.13</v>
      </c>
      <c r="AM156" s="50">
        <v>0</v>
      </c>
      <c r="AN156" s="53">
        <v>0</v>
      </c>
      <c r="AO156" s="51">
        <v>1122.3</v>
      </c>
      <c r="AP156" s="50">
        <v>7227.78</v>
      </c>
      <c r="AQ156" s="52">
        <f t="shared" si="43"/>
        <v>0</v>
      </c>
      <c r="AR156" s="51">
        <f t="shared" si="44"/>
        <v>8936.9326325848069</v>
      </c>
      <c r="AS156" s="50">
        <f t="shared" si="45"/>
        <v>11364.612651142312</v>
      </c>
      <c r="AT156" s="49" t="s">
        <v>183</v>
      </c>
      <c r="AU156" s="1" t="str">
        <f t="shared" si="46"/>
        <v>/*149.422*/ 39 40 56 0 1 0 1 0 1 0 100 0 0 79.61 19.1 0 56.13 17.13 0 8936.93263258481 11364.6126511423;</v>
      </c>
      <c r="AV156" s="30"/>
    </row>
    <row r="157" spans="1:48" x14ac:dyDescent="0.25">
      <c r="A157" s="126"/>
      <c r="B157" s="65">
        <v>150</v>
      </c>
      <c r="C157" s="64">
        <v>48.296720000000001</v>
      </c>
      <c r="D157" s="64">
        <v>-102.234972</v>
      </c>
      <c r="E157" s="12" t="s">
        <v>181</v>
      </c>
      <c r="F157" s="63">
        <v>149.87299999999999</v>
      </c>
      <c r="G157" s="61" t="s">
        <v>182</v>
      </c>
      <c r="H157" s="49">
        <v>39</v>
      </c>
      <c r="I157" s="49">
        <v>40</v>
      </c>
      <c r="J157" s="49">
        <v>56</v>
      </c>
      <c r="K157" s="49" t="s">
        <v>206</v>
      </c>
      <c r="L157" s="49"/>
      <c r="M157" s="68">
        <v>0</v>
      </c>
      <c r="N157" s="61">
        <v>1</v>
      </c>
      <c r="O157" s="61">
        <v>0</v>
      </c>
      <c r="P157" s="61" t="s">
        <v>208</v>
      </c>
      <c r="Q157" s="59">
        <v>1</v>
      </c>
      <c r="R157" s="56">
        <v>1012.30064915</v>
      </c>
      <c r="S157" s="58">
        <f t="shared" si="38"/>
        <v>0</v>
      </c>
      <c r="T157" s="58">
        <f t="shared" si="39"/>
        <v>0</v>
      </c>
      <c r="U157" s="57">
        <f t="shared" si="40"/>
        <v>1</v>
      </c>
      <c r="V157" s="56">
        <v>781.79120813099996</v>
      </c>
      <c r="W157" s="58">
        <f t="shared" si="41"/>
        <v>0</v>
      </c>
      <c r="X157" s="57">
        <f t="shared" si="42"/>
        <v>1</v>
      </c>
      <c r="Y157" s="56">
        <v>0</v>
      </c>
      <c r="Z157" s="55">
        <v>0</v>
      </c>
      <c r="AA157" s="54">
        <v>0</v>
      </c>
      <c r="AB157" s="52">
        <v>100</v>
      </c>
      <c r="AC157" s="51">
        <v>0</v>
      </c>
      <c r="AD157" s="51">
        <v>0</v>
      </c>
      <c r="AE157" s="50">
        <v>0</v>
      </c>
      <c r="AF157" s="52">
        <v>97.4</v>
      </c>
      <c r="AG157" s="51">
        <v>0</v>
      </c>
      <c r="AH157" s="51">
        <v>2.59</v>
      </c>
      <c r="AI157" s="50">
        <v>0</v>
      </c>
      <c r="AJ157" s="52">
        <v>83.61</v>
      </c>
      <c r="AK157" s="51">
        <v>0</v>
      </c>
      <c r="AL157" s="51">
        <v>16.38</v>
      </c>
      <c r="AM157" s="50">
        <v>0</v>
      </c>
      <c r="AN157" s="53">
        <v>0</v>
      </c>
      <c r="AO157" s="51">
        <v>268.27</v>
      </c>
      <c r="AP157" s="50">
        <v>3281.15</v>
      </c>
      <c r="AQ157" s="52">
        <f t="shared" si="43"/>
        <v>0</v>
      </c>
      <c r="AR157" s="51">
        <f t="shared" si="44"/>
        <v>2136.2478101608535</v>
      </c>
      <c r="AS157" s="50">
        <f t="shared" si="45"/>
        <v>5159.1219987735649</v>
      </c>
      <c r="AT157" s="49" t="s">
        <v>183</v>
      </c>
      <c r="AU157" s="1" t="str">
        <f t="shared" si="46"/>
        <v>/*149.873*/ 39 40 56 0 1 0 1 0 0 0 100 0 0 97.4 2.59 0 83.61 16.38 0 2136.24781016085 5159.12199877356;</v>
      </c>
      <c r="AV157" s="30"/>
    </row>
    <row r="158" spans="1:48" x14ac:dyDescent="0.25">
      <c r="A158" s="126"/>
      <c r="B158" s="65">
        <v>151</v>
      </c>
      <c r="C158" s="64">
        <v>48.205997000000004</v>
      </c>
      <c r="D158" s="64">
        <v>-101.971307</v>
      </c>
      <c r="E158" s="12" t="s">
        <v>181</v>
      </c>
      <c r="F158" s="63">
        <v>150.672</v>
      </c>
      <c r="G158" s="61" t="s">
        <v>182</v>
      </c>
      <c r="H158" s="49">
        <v>21</v>
      </c>
      <c r="I158" s="49">
        <v>34</v>
      </c>
      <c r="J158" s="49">
        <v>50</v>
      </c>
      <c r="K158" s="49" t="s">
        <v>206</v>
      </c>
      <c r="L158" s="49"/>
      <c r="M158" s="68">
        <v>0</v>
      </c>
      <c r="N158" s="61">
        <v>1</v>
      </c>
      <c r="O158" s="61">
        <v>0</v>
      </c>
      <c r="P158" s="61" t="s">
        <v>208</v>
      </c>
      <c r="Q158" s="59">
        <v>1</v>
      </c>
      <c r="R158" s="56">
        <v>8379.0630105500004</v>
      </c>
      <c r="S158" s="58">
        <f t="shared" si="38"/>
        <v>0</v>
      </c>
      <c r="T158" s="58">
        <f t="shared" si="39"/>
        <v>0</v>
      </c>
      <c r="U158" s="57">
        <f t="shared" si="40"/>
        <v>1</v>
      </c>
      <c r="V158" s="56">
        <v>443.23584238299998</v>
      </c>
      <c r="W158" s="58">
        <f t="shared" si="41"/>
        <v>1</v>
      </c>
      <c r="X158" s="57">
        <f t="shared" si="42"/>
        <v>0</v>
      </c>
      <c r="Y158" s="56">
        <v>0</v>
      </c>
      <c r="Z158" s="55">
        <v>0</v>
      </c>
      <c r="AA158" s="54">
        <v>0</v>
      </c>
      <c r="AB158" s="52">
        <v>100</v>
      </c>
      <c r="AC158" s="51">
        <v>0</v>
      </c>
      <c r="AD158" s="51">
        <v>0</v>
      </c>
      <c r="AE158" s="50">
        <v>0</v>
      </c>
      <c r="AF158" s="52">
        <v>95.39</v>
      </c>
      <c r="AG158" s="51">
        <v>0.65</v>
      </c>
      <c r="AH158" s="51">
        <v>3.94</v>
      </c>
      <c r="AI158" s="50">
        <v>0</v>
      </c>
      <c r="AJ158" s="52">
        <v>68.540000000000006</v>
      </c>
      <c r="AK158" s="51">
        <v>26.31</v>
      </c>
      <c r="AL158" s="51">
        <v>5.13</v>
      </c>
      <c r="AM158" s="50">
        <v>0</v>
      </c>
      <c r="AN158" s="53">
        <v>0</v>
      </c>
      <c r="AO158" s="51">
        <v>551.74</v>
      </c>
      <c r="AP158" s="50">
        <v>3712.09</v>
      </c>
      <c r="AQ158" s="52">
        <f t="shared" si="43"/>
        <v>0</v>
      </c>
      <c r="AR158" s="51">
        <f t="shared" si="44"/>
        <v>4393.534002229655</v>
      </c>
      <c r="AS158" s="50">
        <f t="shared" si="45"/>
        <v>5836.7112690451104</v>
      </c>
      <c r="AT158" s="49" t="s">
        <v>183</v>
      </c>
      <c r="AU158" s="1" t="str">
        <f t="shared" si="46"/>
        <v>/*150.672*/ 21 34 50 0 1 0 1 0 0 1 100 0 0 95.39 3.94 0 68.54 5.13 0 4393.53400222966 5836.71126904511;</v>
      </c>
      <c r="AV158" s="30"/>
    </row>
    <row r="159" spans="1:48" x14ac:dyDescent="0.25">
      <c r="A159" s="126"/>
      <c r="B159" s="65">
        <v>152</v>
      </c>
      <c r="C159" s="64">
        <v>48.338040999999997</v>
      </c>
      <c r="D159" s="64">
        <v>-102.110097</v>
      </c>
      <c r="E159" s="12" t="s">
        <v>181</v>
      </c>
      <c r="F159" s="63">
        <v>151.69399999999999</v>
      </c>
      <c r="G159" s="61" t="s">
        <v>182</v>
      </c>
      <c r="H159" s="49">
        <v>56</v>
      </c>
      <c r="I159" s="49">
        <v>77</v>
      </c>
      <c r="J159" s="49">
        <v>81</v>
      </c>
      <c r="K159" s="49" t="s">
        <v>206</v>
      </c>
      <c r="L159" s="49"/>
      <c r="M159" s="68">
        <v>0</v>
      </c>
      <c r="N159" s="61">
        <v>1</v>
      </c>
      <c r="O159" s="61">
        <v>0</v>
      </c>
      <c r="P159" s="61" t="s">
        <v>208</v>
      </c>
      <c r="Q159" s="59">
        <v>1</v>
      </c>
      <c r="R159" s="56">
        <v>4987.9746970100005</v>
      </c>
      <c r="S159" s="58">
        <f t="shared" si="38"/>
        <v>0</v>
      </c>
      <c r="T159" s="58">
        <f t="shared" si="39"/>
        <v>0</v>
      </c>
      <c r="U159" s="57">
        <f t="shared" si="40"/>
        <v>1</v>
      </c>
      <c r="V159" s="56">
        <v>398.25175075099997</v>
      </c>
      <c r="W159" s="58">
        <f t="shared" si="41"/>
        <v>1</v>
      </c>
      <c r="X159" s="57">
        <f t="shared" si="42"/>
        <v>0</v>
      </c>
      <c r="Y159" s="56">
        <v>0</v>
      </c>
      <c r="Z159" s="55">
        <v>0</v>
      </c>
      <c r="AA159" s="54">
        <v>0</v>
      </c>
      <c r="AB159" s="52">
        <v>100</v>
      </c>
      <c r="AC159" s="51">
        <v>0</v>
      </c>
      <c r="AD159" s="51">
        <v>0</v>
      </c>
      <c r="AE159" s="50">
        <v>0</v>
      </c>
      <c r="AF159" s="52">
        <v>94.66</v>
      </c>
      <c r="AG159" s="51">
        <v>0</v>
      </c>
      <c r="AH159" s="51">
        <v>5.33</v>
      </c>
      <c r="AI159" s="50">
        <v>0</v>
      </c>
      <c r="AJ159" s="52">
        <v>89.55</v>
      </c>
      <c r="AK159" s="51">
        <v>0</v>
      </c>
      <c r="AL159" s="51">
        <v>9.2899999999999991</v>
      </c>
      <c r="AM159" s="50">
        <v>1.1399999999999999</v>
      </c>
      <c r="AN159" s="53">
        <v>0</v>
      </c>
      <c r="AO159" s="51">
        <v>669.41</v>
      </c>
      <c r="AP159" s="50">
        <v>4297.79</v>
      </c>
      <c r="AQ159" s="52">
        <f t="shared" si="43"/>
        <v>0</v>
      </c>
      <c r="AR159" s="51">
        <f t="shared" si="44"/>
        <v>5330.5462653288741</v>
      </c>
      <c r="AS159" s="50">
        <f t="shared" si="45"/>
        <v>6757.6376987059539</v>
      </c>
      <c r="AT159" s="49" t="s">
        <v>183</v>
      </c>
      <c r="AU159" s="1" t="str">
        <f t="shared" si="46"/>
        <v>/*151.694*/ 56 77 81 0 1 0 1 0 0 1 100 0 0 94.66 5.33 0 89.55 9.29 1.14 5330.54626532887 6757.63769870595;</v>
      </c>
      <c r="AV159" s="30"/>
    </row>
    <row r="160" spans="1:48" x14ac:dyDescent="0.25">
      <c r="A160" s="126"/>
      <c r="B160" s="65">
        <v>153</v>
      </c>
      <c r="C160" s="64">
        <v>48.228372</v>
      </c>
      <c r="D160" s="64">
        <v>-101.97210699999999</v>
      </c>
      <c r="E160" s="12" t="s">
        <v>181</v>
      </c>
      <c r="F160" s="63">
        <v>148.024</v>
      </c>
      <c r="G160" s="61" t="s">
        <v>182</v>
      </c>
      <c r="H160" s="49">
        <v>34</v>
      </c>
      <c r="I160" s="49">
        <v>47</v>
      </c>
      <c r="J160" s="49">
        <v>57</v>
      </c>
      <c r="K160" s="49" t="s">
        <v>206</v>
      </c>
      <c r="L160" s="49"/>
      <c r="M160" s="62">
        <v>1</v>
      </c>
      <c r="N160" s="61">
        <v>1</v>
      </c>
      <c r="O160" s="61">
        <v>0</v>
      </c>
      <c r="P160" s="60" t="s">
        <v>205</v>
      </c>
      <c r="Q160" s="59">
        <v>1</v>
      </c>
      <c r="R160" s="56">
        <v>8943.7928893799999</v>
      </c>
      <c r="S160" s="58">
        <f t="shared" si="38"/>
        <v>0</v>
      </c>
      <c r="T160" s="58">
        <f t="shared" si="39"/>
        <v>0</v>
      </c>
      <c r="U160" s="57">
        <f t="shared" si="40"/>
        <v>1</v>
      </c>
      <c r="V160" s="56">
        <v>495.99477753299999</v>
      </c>
      <c r="W160" s="58">
        <f t="shared" si="41"/>
        <v>0</v>
      </c>
      <c r="X160" s="57">
        <f t="shared" si="42"/>
        <v>1</v>
      </c>
      <c r="Y160" s="56">
        <v>0</v>
      </c>
      <c r="Z160" s="55">
        <v>0</v>
      </c>
      <c r="AA160" s="54">
        <v>0</v>
      </c>
      <c r="AB160" s="52">
        <v>100</v>
      </c>
      <c r="AC160" s="51">
        <v>0</v>
      </c>
      <c r="AD160" s="51">
        <v>0</v>
      </c>
      <c r="AE160" s="50">
        <v>0</v>
      </c>
      <c r="AF160" s="52">
        <v>99.35</v>
      </c>
      <c r="AG160" s="51">
        <v>0</v>
      </c>
      <c r="AH160" s="51">
        <v>0.64</v>
      </c>
      <c r="AI160" s="50">
        <v>0</v>
      </c>
      <c r="AJ160" s="52">
        <v>89.24</v>
      </c>
      <c r="AK160" s="51">
        <v>6.01</v>
      </c>
      <c r="AL160" s="51">
        <v>4.7300000000000004</v>
      </c>
      <c r="AM160" s="50">
        <v>0</v>
      </c>
      <c r="AN160" s="53">
        <v>0</v>
      </c>
      <c r="AO160" s="51">
        <v>107.52</v>
      </c>
      <c r="AP160" s="50">
        <v>2365.65</v>
      </c>
      <c r="AQ160" s="52">
        <f t="shared" si="43"/>
        <v>0</v>
      </c>
      <c r="AR160" s="51">
        <f t="shared" si="44"/>
        <v>856.18729096989966</v>
      </c>
      <c r="AS160" s="50">
        <f t="shared" si="45"/>
        <v>3719.6339565087501</v>
      </c>
      <c r="AT160" s="49" t="s">
        <v>183</v>
      </c>
      <c r="AU160" s="1" t="str">
        <f t="shared" si="46"/>
        <v>/*148.024*/ 34 47 57 1 1 0 1 0 0 0 100 0 0 99.35 0.64 0 89.24 4.73 0 856.1872909699 3719.63395650875;</v>
      </c>
      <c r="AV160" s="30"/>
    </row>
    <row r="161" spans="1:48" x14ac:dyDescent="0.25">
      <c r="A161" s="126"/>
      <c r="B161" s="65">
        <v>154</v>
      </c>
      <c r="C161" s="64">
        <v>48.208354999999997</v>
      </c>
      <c r="D161" s="64">
        <v>-101.975359</v>
      </c>
      <c r="E161" s="12" t="s">
        <v>181</v>
      </c>
      <c r="F161" s="63">
        <v>148.31299999999999</v>
      </c>
      <c r="G161" s="61" t="s">
        <v>182</v>
      </c>
      <c r="H161" s="49">
        <v>57</v>
      </c>
      <c r="I161" s="49">
        <v>73</v>
      </c>
      <c r="J161" s="49">
        <v>76</v>
      </c>
      <c r="K161" s="49" t="s">
        <v>206</v>
      </c>
      <c r="L161" s="49"/>
      <c r="M161" s="62">
        <v>1</v>
      </c>
      <c r="N161" s="61">
        <v>1</v>
      </c>
      <c r="O161" s="61">
        <v>0</v>
      </c>
      <c r="P161" s="60" t="s">
        <v>205</v>
      </c>
      <c r="Q161" s="59">
        <v>1</v>
      </c>
      <c r="R161" s="56">
        <v>8113.7557402599996</v>
      </c>
      <c r="S161" s="58">
        <f t="shared" si="38"/>
        <v>0</v>
      </c>
      <c r="T161" s="58">
        <f t="shared" si="39"/>
        <v>0</v>
      </c>
      <c r="U161" s="57">
        <f t="shared" si="40"/>
        <v>1</v>
      </c>
      <c r="V161" s="56">
        <v>341.50369216199999</v>
      </c>
      <c r="W161" s="58">
        <f t="shared" si="41"/>
        <v>1</v>
      </c>
      <c r="X161" s="57">
        <f t="shared" si="42"/>
        <v>0</v>
      </c>
      <c r="Y161" s="56">
        <v>0</v>
      </c>
      <c r="Z161" s="55">
        <v>0</v>
      </c>
      <c r="AA161" s="54">
        <v>0</v>
      </c>
      <c r="AB161" s="52">
        <v>100</v>
      </c>
      <c r="AC161" s="51">
        <v>0</v>
      </c>
      <c r="AD161" s="51">
        <v>0</v>
      </c>
      <c r="AE161" s="50">
        <v>0</v>
      </c>
      <c r="AF161" s="52">
        <v>74.67</v>
      </c>
      <c r="AG161" s="51">
        <v>20.12</v>
      </c>
      <c r="AH161" s="51">
        <v>5.19</v>
      </c>
      <c r="AI161" s="50">
        <v>0</v>
      </c>
      <c r="AJ161" s="52">
        <v>53.96</v>
      </c>
      <c r="AK161" s="51">
        <v>36.950000000000003</v>
      </c>
      <c r="AL161" s="51">
        <v>9.07</v>
      </c>
      <c r="AM161" s="50">
        <v>0</v>
      </c>
      <c r="AN161" s="53">
        <v>0</v>
      </c>
      <c r="AO161" s="51">
        <v>726.5</v>
      </c>
      <c r="AP161" s="50">
        <v>4301.8500000000004</v>
      </c>
      <c r="AQ161" s="52">
        <f t="shared" si="43"/>
        <v>0</v>
      </c>
      <c r="AR161" s="51">
        <f t="shared" si="44"/>
        <v>5785.1568721133935</v>
      </c>
      <c r="AS161" s="50">
        <f t="shared" si="45"/>
        <v>6764.021446878096</v>
      </c>
      <c r="AT161" s="49" t="s">
        <v>183</v>
      </c>
      <c r="AU161" s="1" t="str">
        <f t="shared" si="46"/>
        <v>/*148.313*/ 57 73 76 1 1 0 1 0 0 1 100 0 0 74.67 5.19 0 53.96 9.07 0 5785.15687211339 6764.0214468781;</v>
      </c>
      <c r="AV161" s="30"/>
    </row>
    <row r="162" spans="1:48" x14ac:dyDescent="0.25">
      <c r="A162" s="126"/>
      <c r="B162" s="65">
        <v>155</v>
      </c>
      <c r="C162" s="64">
        <v>48.227093000000004</v>
      </c>
      <c r="D162" s="64">
        <v>-101.979654</v>
      </c>
      <c r="E162" s="12" t="s">
        <v>181</v>
      </c>
      <c r="F162" s="63">
        <v>149.04400000000001</v>
      </c>
      <c r="G162" s="61" t="s">
        <v>182</v>
      </c>
      <c r="H162" s="49">
        <v>48</v>
      </c>
      <c r="I162" s="49">
        <v>70</v>
      </c>
      <c r="J162" s="49">
        <v>71</v>
      </c>
      <c r="K162" s="49" t="s">
        <v>206</v>
      </c>
      <c r="L162" s="49"/>
      <c r="M162" s="62">
        <v>1</v>
      </c>
      <c r="N162" s="61">
        <v>1</v>
      </c>
      <c r="O162" s="61">
        <v>0</v>
      </c>
      <c r="P162" s="67" t="s">
        <v>207</v>
      </c>
      <c r="Q162" s="59">
        <v>1</v>
      </c>
      <c r="R162" s="56">
        <v>8371.47253628</v>
      </c>
      <c r="S162" s="58">
        <f t="shared" si="38"/>
        <v>0</v>
      </c>
      <c r="T162" s="58">
        <f t="shared" si="39"/>
        <v>0</v>
      </c>
      <c r="U162" s="57">
        <f t="shared" si="40"/>
        <v>1</v>
      </c>
      <c r="V162" s="56">
        <v>536.33383312900003</v>
      </c>
      <c r="W162" s="58">
        <f t="shared" si="41"/>
        <v>0</v>
      </c>
      <c r="X162" s="57">
        <f t="shared" si="42"/>
        <v>1</v>
      </c>
      <c r="Y162" s="56">
        <v>0</v>
      </c>
      <c r="Z162" s="55">
        <v>0</v>
      </c>
      <c r="AA162" s="54">
        <v>0</v>
      </c>
      <c r="AB162" s="52">
        <v>100</v>
      </c>
      <c r="AC162" s="51">
        <v>0</v>
      </c>
      <c r="AD162" s="51">
        <v>0</v>
      </c>
      <c r="AE162" s="50">
        <v>0</v>
      </c>
      <c r="AF162" s="52">
        <v>98.08</v>
      </c>
      <c r="AG162" s="51">
        <v>0</v>
      </c>
      <c r="AH162" s="51">
        <v>1.91</v>
      </c>
      <c r="AI162" s="50">
        <v>0</v>
      </c>
      <c r="AJ162" s="52">
        <v>92.59</v>
      </c>
      <c r="AK162" s="51">
        <v>0</v>
      </c>
      <c r="AL162" s="51">
        <v>7.4</v>
      </c>
      <c r="AM162" s="50">
        <v>0</v>
      </c>
      <c r="AN162" s="53">
        <v>0</v>
      </c>
      <c r="AO162" s="51">
        <v>247.52</v>
      </c>
      <c r="AP162" s="50">
        <v>2968.29</v>
      </c>
      <c r="AQ162" s="52">
        <f t="shared" si="43"/>
        <v>0</v>
      </c>
      <c r="AR162" s="51">
        <f t="shared" si="44"/>
        <v>1971.0144927536232</v>
      </c>
      <c r="AS162" s="50">
        <f t="shared" si="45"/>
        <v>4667.1960250947341</v>
      </c>
      <c r="AT162" s="49" t="s">
        <v>183</v>
      </c>
      <c r="AU162" s="1" t="str">
        <f t="shared" si="46"/>
        <v>/*149.044*/ 48 70 71 1 1 0 1 0 0 0 100 0 0 98.08 1.91 0 92.59 7.4 0 1971.01449275362 4667.19602509473;</v>
      </c>
      <c r="AV162" s="30"/>
    </row>
    <row r="163" spans="1:48" x14ac:dyDescent="0.25">
      <c r="A163" s="126"/>
      <c r="B163" s="65">
        <v>156</v>
      </c>
      <c r="C163" s="64">
        <v>48.217714999999998</v>
      </c>
      <c r="D163" s="64">
        <v>-101.98277400000001</v>
      </c>
      <c r="E163" s="12" t="s">
        <v>181</v>
      </c>
      <c r="F163" s="63">
        <v>149.07300000000001</v>
      </c>
      <c r="G163" s="61" t="s">
        <v>182</v>
      </c>
      <c r="H163" s="49">
        <v>34</v>
      </c>
      <c r="I163" s="49">
        <v>41</v>
      </c>
      <c r="J163" s="49">
        <v>58</v>
      </c>
      <c r="K163" s="49" t="s">
        <v>206</v>
      </c>
      <c r="L163" s="49"/>
      <c r="M163" s="62">
        <v>1</v>
      </c>
      <c r="N163" s="61">
        <v>1</v>
      </c>
      <c r="O163" s="61">
        <v>0</v>
      </c>
      <c r="P163" s="60" t="s">
        <v>205</v>
      </c>
      <c r="Q163" s="59">
        <v>1</v>
      </c>
      <c r="R163" s="56">
        <v>7799.6141093699998</v>
      </c>
      <c r="S163" s="58">
        <f t="shared" si="38"/>
        <v>0</v>
      </c>
      <c r="T163" s="58">
        <f t="shared" si="39"/>
        <v>0</v>
      </c>
      <c r="U163" s="57">
        <f t="shared" si="40"/>
        <v>1</v>
      </c>
      <c r="V163" s="56">
        <v>701.06128591499998</v>
      </c>
      <c r="W163" s="58">
        <f t="shared" si="41"/>
        <v>0</v>
      </c>
      <c r="X163" s="57">
        <f t="shared" si="42"/>
        <v>1</v>
      </c>
      <c r="Y163" s="56">
        <v>0</v>
      </c>
      <c r="Z163" s="55">
        <v>0</v>
      </c>
      <c r="AA163" s="54">
        <v>0</v>
      </c>
      <c r="AB163" s="52">
        <v>0</v>
      </c>
      <c r="AC163" s="51">
        <v>100</v>
      </c>
      <c r="AD163" s="51">
        <v>0</v>
      </c>
      <c r="AE163" s="50">
        <v>0</v>
      </c>
      <c r="AF163" s="52">
        <v>19.23</v>
      </c>
      <c r="AG163" s="51">
        <v>74.989999999999995</v>
      </c>
      <c r="AH163" s="51">
        <v>5.76</v>
      </c>
      <c r="AI163" s="50">
        <v>0</v>
      </c>
      <c r="AJ163" s="52">
        <v>34.14</v>
      </c>
      <c r="AK163" s="51">
        <v>53.83</v>
      </c>
      <c r="AL163" s="51">
        <v>12.02</v>
      </c>
      <c r="AM163" s="50">
        <v>0</v>
      </c>
      <c r="AN163" s="53">
        <v>0</v>
      </c>
      <c r="AO163" s="51">
        <v>597.41999999999996</v>
      </c>
      <c r="AP163" s="50">
        <v>4691.43</v>
      </c>
      <c r="AQ163" s="52">
        <f t="shared" si="43"/>
        <v>0</v>
      </c>
      <c r="AR163" s="51">
        <f t="shared" si="44"/>
        <v>4757.2861920688001</v>
      </c>
      <c r="AS163" s="50">
        <f t="shared" si="45"/>
        <v>7376.5782480856615</v>
      </c>
      <c r="AT163" s="49" t="s">
        <v>183</v>
      </c>
      <c r="AU163" s="1" t="str">
        <f t="shared" si="46"/>
        <v>/*149.073*/ 34 41 58 1 1 0 1 0 0 0 0 0 0 19.23 5.76 0 34.14 12.02 0 4757.2861920688 7376.57824808566;</v>
      </c>
      <c r="AV163" s="30"/>
    </row>
    <row r="164" spans="1:48" x14ac:dyDescent="0.25">
      <c r="A164" s="126"/>
      <c r="B164" s="65">
        <v>157</v>
      </c>
      <c r="C164" s="64">
        <v>48.216430000000003</v>
      </c>
      <c r="D164" s="64">
        <v>-102.123171</v>
      </c>
      <c r="E164" s="12" t="s">
        <v>181</v>
      </c>
      <c r="F164" s="63">
        <v>149.27099999999999</v>
      </c>
      <c r="G164" s="61" t="s">
        <v>182</v>
      </c>
      <c r="H164" s="49">
        <v>61</v>
      </c>
      <c r="I164" s="49">
        <v>73</v>
      </c>
      <c r="J164" s="49">
        <v>78</v>
      </c>
      <c r="K164" s="49" t="s">
        <v>206</v>
      </c>
      <c r="L164" s="49"/>
      <c r="M164" s="62">
        <v>1</v>
      </c>
      <c r="N164" s="61">
        <v>1</v>
      </c>
      <c r="O164" s="61">
        <v>0</v>
      </c>
      <c r="P164" s="60" t="s">
        <v>205</v>
      </c>
      <c r="Q164" s="59">
        <v>1</v>
      </c>
      <c r="R164" s="56">
        <v>3155.4093059299998</v>
      </c>
      <c r="S164" s="58">
        <f t="shared" si="38"/>
        <v>0</v>
      </c>
      <c r="T164" s="58">
        <f t="shared" si="39"/>
        <v>0</v>
      </c>
      <c r="U164" s="57">
        <f t="shared" si="40"/>
        <v>1</v>
      </c>
      <c r="V164" s="56">
        <v>482.31676561199998</v>
      </c>
      <c r="W164" s="58">
        <f t="shared" si="41"/>
        <v>0</v>
      </c>
      <c r="X164" s="57">
        <f t="shared" si="42"/>
        <v>1</v>
      </c>
      <c r="Y164" s="56">
        <v>0</v>
      </c>
      <c r="Z164" s="55">
        <v>0</v>
      </c>
      <c r="AA164" s="54">
        <v>0</v>
      </c>
      <c r="AB164" s="52">
        <v>100</v>
      </c>
      <c r="AC164" s="51">
        <v>0</v>
      </c>
      <c r="AD164" s="51">
        <v>0</v>
      </c>
      <c r="AE164" s="50">
        <v>0</v>
      </c>
      <c r="AF164" s="52">
        <v>100</v>
      </c>
      <c r="AG164" s="51">
        <v>0</v>
      </c>
      <c r="AH164" s="51">
        <v>0</v>
      </c>
      <c r="AI164" s="50">
        <v>0</v>
      </c>
      <c r="AJ164" s="52">
        <v>90.66</v>
      </c>
      <c r="AK164" s="51">
        <v>8.9499999999999993</v>
      </c>
      <c r="AL164" s="51">
        <v>0.38</v>
      </c>
      <c r="AM164" s="50">
        <v>0</v>
      </c>
      <c r="AN164" s="53">
        <v>0</v>
      </c>
      <c r="AO164" s="66">
        <v>0</v>
      </c>
      <c r="AP164" s="50">
        <v>876.31</v>
      </c>
      <c r="AQ164" s="52">
        <f t="shared" si="43"/>
        <v>0</v>
      </c>
      <c r="AR164" s="51">
        <f t="shared" si="44"/>
        <v>0</v>
      </c>
      <c r="AS164" s="50">
        <f t="shared" si="45"/>
        <v>1377.8675765342221</v>
      </c>
      <c r="AT164" s="49" t="s">
        <v>183</v>
      </c>
      <c r="AU164" s="1" t="str">
        <f t="shared" si="46"/>
        <v>/*149.271*/ 61 73 78 1 1 0 1 0 0 0 100 0 0 100 0 0 90.66 0.38 0 0 1377.86757653422;</v>
      </c>
      <c r="AV164" s="30"/>
    </row>
    <row r="165" spans="1:48" x14ac:dyDescent="0.25">
      <c r="A165" s="126"/>
      <c r="B165" s="65">
        <v>158</v>
      </c>
      <c r="C165" s="64">
        <v>48.294770999999997</v>
      </c>
      <c r="D165" s="64">
        <v>-102.148203</v>
      </c>
      <c r="E165" s="12" t="s">
        <v>181</v>
      </c>
      <c r="F165" s="63">
        <v>149.851</v>
      </c>
      <c r="G165" s="61" t="s">
        <v>182</v>
      </c>
      <c r="H165" s="49">
        <v>36</v>
      </c>
      <c r="I165" s="49">
        <v>55</v>
      </c>
      <c r="J165" s="49">
        <v>56</v>
      </c>
      <c r="K165" s="49" t="s">
        <v>206</v>
      </c>
      <c r="L165" s="49"/>
      <c r="M165" s="62">
        <v>1</v>
      </c>
      <c r="N165" s="61">
        <v>1</v>
      </c>
      <c r="O165" s="61">
        <v>0</v>
      </c>
      <c r="P165" s="60" t="s">
        <v>205</v>
      </c>
      <c r="Q165" s="59">
        <v>1</v>
      </c>
      <c r="R165" s="56">
        <v>2774.6933862699998</v>
      </c>
      <c r="S165" s="58">
        <f t="shared" si="38"/>
        <v>0</v>
      </c>
      <c r="T165" s="58">
        <f t="shared" si="39"/>
        <v>0</v>
      </c>
      <c r="U165" s="57">
        <f t="shared" si="40"/>
        <v>1</v>
      </c>
      <c r="V165" s="56">
        <v>738.91722907099995</v>
      </c>
      <c r="W165" s="58">
        <f t="shared" si="41"/>
        <v>0</v>
      </c>
      <c r="X165" s="57">
        <f t="shared" si="42"/>
        <v>1</v>
      </c>
      <c r="Y165" s="56">
        <v>0</v>
      </c>
      <c r="Z165" s="55">
        <v>0</v>
      </c>
      <c r="AA165" s="54">
        <v>0</v>
      </c>
      <c r="AB165" s="52">
        <v>100</v>
      </c>
      <c r="AC165" s="51">
        <v>0</v>
      </c>
      <c r="AD165" s="51">
        <v>0</v>
      </c>
      <c r="AE165" s="50">
        <v>0</v>
      </c>
      <c r="AF165" s="52">
        <v>99.35</v>
      </c>
      <c r="AG165" s="51">
        <v>0</v>
      </c>
      <c r="AH165" s="51">
        <v>0.64</v>
      </c>
      <c r="AI165" s="50">
        <v>0</v>
      </c>
      <c r="AJ165" s="52">
        <v>95.01</v>
      </c>
      <c r="AK165" s="51">
        <v>0</v>
      </c>
      <c r="AL165" s="51">
        <v>4.9800000000000004</v>
      </c>
      <c r="AM165" s="50">
        <v>0</v>
      </c>
      <c r="AN165" s="53">
        <v>0</v>
      </c>
      <c r="AO165" s="51">
        <v>40.99</v>
      </c>
      <c r="AP165" s="50">
        <v>2419.87</v>
      </c>
      <c r="AQ165" s="52">
        <f t="shared" si="43"/>
        <v>0</v>
      </c>
      <c r="AR165" s="51">
        <f t="shared" si="44"/>
        <v>326.40547857939163</v>
      </c>
      <c r="AS165" s="50">
        <f t="shared" si="45"/>
        <v>3804.886869290397</v>
      </c>
      <c r="AT165" s="49" t="s">
        <v>183</v>
      </c>
      <c r="AU165" s="1" t="str">
        <f t="shared" si="46"/>
        <v>/*149.851*/ 36 55 56 1 1 0 1 0 0 0 100 0 0 99.35 0.64 0 95.01 4.98 0 326.405478579392 3804.8868692904;</v>
      </c>
      <c r="AV165" s="30"/>
    </row>
    <row r="166" spans="1:48" x14ac:dyDescent="0.25">
      <c r="A166" s="126"/>
      <c r="B166" s="65">
        <v>159</v>
      </c>
      <c r="C166" s="64">
        <v>48.296976999999998</v>
      </c>
      <c r="D166" s="64">
        <v>-102.154349</v>
      </c>
      <c r="E166" s="12" t="s">
        <v>181</v>
      </c>
      <c r="F166" s="63">
        <v>150.422</v>
      </c>
      <c r="G166" s="61" t="s">
        <v>182</v>
      </c>
      <c r="H166" s="49">
        <v>55</v>
      </c>
      <c r="I166" s="49">
        <v>55</v>
      </c>
      <c r="J166" s="49">
        <v>64</v>
      </c>
      <c r="K166" s="49" t="s">
        <v>206</v>
      </c>
      <c r="L166" s="49"/>
      <c r="M166" s="62">
        <v>1</v>
      </c>
      <c r="N166" s="61">
        <v>1</v>
      </c>
      <c r="O166" s="61">
        <v>0</v>
      </c>
      <c r="P166" s="60" t="s">
        <v>205</v>
      </c>
      <c r="Q166" s="59">
        <v>1</v>
      </c>
      <c r="R166" s="56">
        <v>3101.2681323800002</v>
      </c>
      <c r="S166" s="58">
        <f t="shared" si="38"/>
        <v>0</v>
      </c>
      <c r="T166" s="58">
        <f t="shared" si="39"/>
        <v>0</v>
      </c>
      <c r="U166" s="57">
        <f t="shared" si="40"/>
        <v>1</v>
      </c>
      <c r="V166" s="56">
        <v>1194.9647923299999</v>
      </c>
      <c r="W166" s="58">
        <f t="shared" si="41"/>
        <v>0</v>
      </c>
      <c r="X166" s="57">
        <f t="shared" si="42"/>
        <v>1</v>
      </c>
      <c r="Y166" s="56">
        <v>0</v>
      </c>
      <c r="Z166" s="55">
        <v>0</v>
      </c>
      <c r="AA166" s="54">
        <v>0</v>
      </c>
      <c r="AB166" s="52">
        <v>100</v>
      </c>
      <c r="AC166" s="51">
        <v>0</v>
      </c>
      <c r="AD166" s="51">
        <v>0</v>
      </c>
      <c r="AE166" s="50">
        <v>0</v>
      </c>
      <c r="AF166" s="52">
        <v>91.55</v>
      </c>
      <c r="AG166" s="51">
        <v>1.94</v>
      </c>
      <c r="AH166" s="51">
        <v>6.49</v>
      </c>
      <c r="AI166" s="50">
        <v>0</v>
      </c>
      <c r="AJ166" s="52">
        <v>81.63</v>
      </c>
      <c r="AK166" s="51">
        <v>11.73</v>
      </c>
      <c r="AL166" s="51">
        <v>6.63</v>
      </c>
      <c r="AM166" s="50">
        <v>0</v>
      </c>
      <c r="AN166" s="53">
        <v>0</v>
      </c>
      <c r="AO166" s="51">
        <v>841.83</v>
      </c>
      <c r="AP166" s="50">
        <v>4732.6400000000003</v>
      </c>
      <c r="AQ166" s="52">
        <f t="shared" si="43"/>
        <v>0</v>
      </c>
      <c r="AR166" s="51">
        <f t="shared" si="44"/>
        <v>6703.5355948399429</v>
      </c>
      <c r="AS166" s="50">
        <f t="shared" si="45"/>
        <v>7441.3748643846602</v>
      </c>
      <c r="AT166" s="49" t="s">
        <v>183</v>
      </c>
      <c r="AU166" s="1" t="str">
        <f t="shared" si="46"/>
        <v>/*150.422*/ 55 55 64 1 1 0 1 0 0 0 100 0 0 91.55 6.49 0 81.63 6.63 0 6703.53559483994 7441.37486438466;</v>
      </c>
      <c r="AV166" s="30"/>
    </row>
    <row r="167" spans="1:48" x14ac:dyDescent="0.25">
      <c r="A167" s="126"/>
      <c r="B167" s="65">
        <v>160</v>
      </c>
      <c r="C167" s="64">
        <v>48.234709000000002</v>
      </c>
      <c r="D167" s="64">
        <v>-101.97475900000001</v>
      </c>
      <c r="E167" s="12" t="s">
        <v>181</v>
      </c>
      <c r="F167" s="63">
        <v>150.63200000000001</v>
      </c>
      <c r="G167" s="61" t="s">
        <v>182</v>
      </c>
      <c r="H167" s="49">
        <v>21</v>
      </c>
      <c r="I167" s="49">
        <v>30</v>
      </c>
      <c r="J167" s="49">
        <v>31</v>
      </c>
      <c r="K167" s="49" t="s">
        <v>206</v>
      </c>
      <c r="L167" s="49"/>
      <c r="M167" s="62">
        <v>1</v>
      </c>
      <c r="N167" s="61">
        <v>1</v>
      </c>
      <c r="O167" s="61">
        <v>0</v>
      </c>
      <c r="P167" s="60" t="s">
        <v>205</v>
      </c>
      <c r="Q167" s="59">
        <v>1</v>
      </c>
      <c r="R167" s="56">
        <v>9059.37287148</v>
      </c>
      <c r="S167" s="58">
        <f t="shared" si="38"/>
        <v>0</v>
      </c>
      <c r="T167" s="58">
        <f t="shared" si="39"/>
        <v>0</v>
      </c>
      <c r="U167" s="57">
        <f t="shared" si="40"/>
        <v>1</v>
      </c>
      <c r="V167" s="56">
        <v>624.16068600899996</v>
      </c>
      <c r="W167" s="58">
        <f t="shared" si="41"/>
        <v>0</v>
      </c>
      <c r="X167" s="57">
        <f t="shared" si="42"/>
        <v>1</v>
      </c>
      <c r="Y167" s="56">
        <v>0</v>
      </c>
      <c r="Z167" s="55">
        <v>0</v>
      </c>
      <c r="AA167" s="54">
        <v>0</v>
      </c>
      <c r="AB167" s="52">
        <v>100</v>
      </c>
      <c r="AC167" s="51">
        <v>0</v>
      </c>
      <c r="AD167" s="51">
        <v>0</v>
      </c>
      <c r="AE167" s="50">
        <v>0</v>
      </c>
      <c r="AF167" s="52">
        <v>75.150000000000006</v>
      </c>
      <c r="AG167" s="51">
        <v>16.559999999999999</v>
      </c>
      <c r="AH167" s="51">
        <v>8.2799999999999994</v>
      </c>
      <c r="AI167" s="50">
        <v>0</v>
      </c>
      <c r="AJ167" s="52">
        <v>67.3</v>
      </c>
      <c r="AK167" s="51">
        <v>25.31</v>
      </c>
      <c r="AL167" s="51">
        <v>7.37</v>
      </c>
      <c r="AM167" s="50">
        <v>0</v>
      </c>
      <c r="AN167" s="53">
        <v>0</v>
      </c>
      <c r="AO167" s="51">
        <v>671.86</v>
      </c>
      <c r="AP167" s="50">
        <v>3531.65</v>
      </c>
      <c r="AQ167" s="52">
        <f t="shared" si="43"/>
        <v>0</v>
      </c>
      <c r="AR167" s="51">
        <f t="shared" si="44"/>
        <v>5350.0557413600891</v>
      </c>
      <c r="AS167" s="50">
        <f t="shared" si="45"/>
        <v>5552.9961162911359</v>
      </c>
      <c r="AT167" s="49" t="s">
        <v>183</v>
      </c>
      <c r="AU167" s="1" t="str">
        <f t="shared" si="46"/>
        <v>/*150.632*/ 21 30 31 1 1 0 1 0 0 0 100 0 0 75.15 8.28 0 67.3 7.37 0 5350.05574136009 5552.99611629114;</v>
      </c>
      <c r="AV167" s="30"/>
    </row>
    <row r="168" spans="1:48" x14ac:dyDescent="0.25">
      <c r="A168" s="126"/>
      <c r="B168" s="65">
        <v>161</v>
      </c>
      <c r="C168" s="64">
        <v>48.234743000000002</v>
      </c>
      <c r="D168" s="64">
        <v>-101.975199</v>
      </c>
      <c r="E168" s="12" t="s">
        <v>181</v>
      </c>
      <c r="F168" s="63">
        <v>150.66200000000001</v>
      </c>
      <c r="G168" s="61" t="s">
        <v>182</v>
      </c>
      <c r="H168" s="49">
        <v>21</v>
      </c>
      <c r="I168" s="49">
        <v>30</v>
      </c>
      <c r="J168" s="49">
        <v>31</v>
      </c>
      <c r="K168" s="49" t="s">
        <v>206</v>
      </c>
      <c r="L168" s="49"/>
      <c r="M168" s="62">
        <v>1</v>
      </c>
      <c r="N168" s="61">
        <v>1</v>
      </c>
      <c r="O168" s="61">
        <v>0</v>
      </c>
      <c r="P168" s="60" t="s">
        <v>205</v>
      </c>
      <c r="Q168" s="59">
        <v>1</v>
      </c>
      <c r="R168" s="56">
        <v>9031.9789015799997</v>
      </c>
      <c r="S168" s="58">
        <f t="shared" ref="S168:S199" si="47">IF(R168&lt;=450,1,0)</f>
        <v>0</v>
      </c>
      <c r="T168" s="58">
        <f t="shared" si="39"/>
        <v>0</v>
      </c>
      <c r="U168" s="57">
        <f t="shared" si="40"/>
        <v>1</v>
      </c>
      <c r="V168" s="56">
        <v>620.27070996800001</v>
      </c>
      <c r="W168" s="58">
        <f t="shared" ref="W168:W199" si="48">IF(V168&lt;450, 1, 0)</f>
        <v>0</v>
      </c>
      <c r="X168" s="57">
        <f t="shared" si="42"/>
        <v>1</v>
      </c>
      <c r="Y168" s="56">
        <v>0</v>
      </c>
      <c r="Z168" s="55">
        <v>0</v>
      </c>
      <c r="AA168" s="54">
        <v>0</v>
      </c>
      <c r="AB168" s="52">
        <v>100</v>
      </c>
      <c r="AC168" s="51">
        <v>0</v>
      </c>
      <c r="AD168" s="51">
        <v>0</v>
      </c>
      <c r="AE168" s="50">
        <v>0</v>
      </c>
      <c r="AF168" s="52">
        <v>66.45</v>
      </c>
      <c r="AG168" s="51">
        <v>25.8</v>
      </c>
      <c r="AH168" s="51">
        <v>7.74</v>
      </c>
      <c r="AI168" s="50">
        <v>0</v>
      </c>
      <c r="AJ168" s="52">
        <v>64.08</v>
      </c>
      <c r="AK168" s="51">
        <v>28.68</v>
      </c>
      <c r="AL168" s="51">
        <v>7.23</v>
      </c>
      <c r="AM168" s="50">
        <v>0</v>
      </c>
      <c r="AN168" s="53">
        <v>0</v>
      </c>
      <c r="AO168" s="51">
        <v>647.1</v>
      </c>
      <c r="AP168" s="50">
        <v>3446.31</v>
      </c>
      <c r="AQ168" s="52">
        <f t="shared" si="43"/>
        <v>0</v>
      </c>
      <c r="AR168" s="51">
        <f t="shared" si="44"/>
        <v>5152.8905876731969</v>
      </c>
      <c r="AS168" s="50">
        <f t="shared" si="45"/>
        <v>5418.8116165348511</v>
      </c>
      <c r="AT168" s="49" t="s">
        <v>183</v>
      </c>
      <c r="AU168" s="1" t="str">
        <f t="shared" si="46"/>
        <v>/*150.662*/ 21 30 31 1 1 0 1 0 0 0 100 0 0 66.45 7.74 0 64.08 7.23 0 5152.8905876732 5418.81161653485;</v>
      </c>
      <c r="AV168" s="30"/>
    </row>
    <row r="169" spans="1:48" x14ac:dyDescent="0.25">
      <c r="A169" s="126"/>
      <c r="B169" s="65">
        <v>162</v>
      </c>
      <c r="C169" s="64">
        <v>48.322687999999999</v>
      </c>
      <c r="D169" s="64">
        <v>-102.213351</v>
      </c>
      <c r="E169" s="12" t="s">
        <v>181</v>
      </c>
      <c r="F169" s="63">
        <v>151.654</v>
      </c>
      <c r="G169" s="61" t="s">
        <v>182</v>
      </c>
      <c r="H169" s="49">
        <v>56</v>
      </c>
      <c r="I169" s="49">
        <v>62</v>
      </c>
      <c r="J169" s="49">
        <v>76</v>
      </c>
      <c r="K169" s="49" t="s">
        <v>206</v>
      </c>
      <c r="L169" s="49"/>
      <c r="M169" s="62">
        <v>1</v>
      </c>
      <c r="N169" s="61">
        <v>1</v>
      </c>
      <c r="O169" s="61">
        <v>0</v>
      </c>
      <c r="P169" s="60" t="s">
        <v>205</v>
      </c>
      <c r="Q169" s="59">
        <v>1</v>
      </c>
      <c r="R169" s="56">
        <v>1206.9650283200001</v>
      </c>
      <c r="S169" s="58">
        <f t="shared" si="47"/>
        <v>0</v>
      </c>
      <c r="T169" s="58">
        <f t="shared" si="39"/>
        <v>0</v>
      </c>
      <c r="U169" s="57">
        <f t="shared" si="40"/>
        <v>1</v>
      </c>
      <c r="V169" s="56">
        <v>511.63277206499998</v>
      </c>
      <c r="W169" s="58">
        <f t="shared" si="48"/>
        <v>0</v>
      </c>
      <c r="X169" s="57">
        <f t="shared" si="42"/>
        <v>1</v>
      </c>
      <c r="Y169" s="56">
        <v>0</v>
      </c>
      <c r="Z169" s="55">
        <v>0</v>
      </c>
      <c r="AA169" s="54">
        <v>0</v>
      </c>
      <c r="AB169" s="52">
        <v>100</v>
      </c>
      <c r="AC169" s="51">
        <v>0</v>
      </c>
      <c r="AD169" s="51">
        <v>0</v>
      </c>
      <c r="AE169" s="50">
        <v>0</v>
      </c>
      <c r="AF169" s="52">
        <v>73.540000000000006</v>
      </c>
      <c r="AG169" s="51">
        <v>19.989999999999998</v>
      </c>
      <c r="AH169" s="51">
        <v>6.45</v>
      </c>
      <c r="AI169" s="50">
        <v>0</v>
      </c>
      <c r="AJ169" s="52">
        <v>60.02</v>
      </c>
      <c r="AK169" s="51">
        <v>34.22</v>
      </c>
      <c r="AL169" s="51">
        <v>5.74</v>
      </c>
      <c r="AM169" s="50">
        <v>0</v>
      </c>
      <c r="AN169" s="53">
        <v>0</v>
      </c>
      <c r="AO169" s="51">
        <v>804.5</v>
      </c>
      <c r="AP169" s="50">
        <v>3489.56</v>
      </c>
      <c r="AQ169" s="52">
        <f t="shared" si="43"/>
        <v>0</v>
      </c>
      <c r="AR169" s="51">
        <f t="shared" si="44"/>
        <v>6406.2748845357546</v>
      </c>
      <c r="AS169" s="50">
        <f t="shared" si="45"/>
        <v>5486.8158304375847</v>
      </c>
      <c r="AT169" s="49" t="s">
        <v>183</v>
      </c>
      <c r="AU169" s="1" t="str">
        <f t="shared" si="46"/>
        <v>/*151.654*/ 56 62 76 1 1 0 1 0 0 0 100 0 0 73.54 6.45 0 60.02 5.74 0 6406.27488453575 5486.81583043758;</v>
      </c>
      <c r="AV169" s="30"/>
    </row>
    <row r="170" spans="1:48" ht="15.75" thickBot="1" x14ac:dyDescent="0.3">
      <c r="A170" s="138"/>
      <c r="B170" s="48">
        <v>163</v>
      </c>
      <c r="C170" s="47">
        <v>48.338417</v>
      </c>
      <c r="D170" s="47">
        <v>-102.108304</v>
      </c>
      <c r="E170" s="46" t="s">
        <v>181</v>
      </c>
      <c r="F170" s="45">
        <v>151.69399999999999</v>
      </c>
      <c r="G170" s="43" t="s">
        <v>182</v>
      </c>
      <c r="H170" s="31">
        <v>27</v>
      </c>
      <c r="I170" s="31">
        <v>36</v>
      </c>
      <c r="J170" s="31">
        <v>56</v>
      </c>
      <c r="K170" s="31" t="s">
        <v>206</v>
      </c>
      <c r="L170" s="31"/>
      <c r="M170" s="44">
        <v>1</v>
      </c>
      <c r="N170" s="43">
        <v>1</v>
      </c>
      <c r="O170" s="43">
        <v>0</v>
      </c>
      <c r="P170" s="42" t="s">
        <v>205</v>
      </c>
      <c r="Q170" s="41">
        <v>1</v>
      </c>
      <c r="R170" s="38">
        <v>5126.8997003000004</v>
      </c>
      <c r="S170" s="40">
        <f t="shared" si="47"/>
        <v>0</v>
      </c>
      <c r="T170" s="40">
        <f t="shared" si="39"/>
        <v>0</v>
      </c>
      <c r="U170" s="39">
        <f t="shared" si="40"/>
        <v>1</v>
      </c>
      <c r="V170" s="38">
        <v>356.52748323200001</v>
      </c>
      <c r="W170" s="40">
        <f t="shared" si="48"/>
        <v>1</v>
      </c>
      <c r="X170" s="39">
        <f t="shared" si="42"/>
        <v>0</v>
      </c>
      <c r="Y170" s="38">
        <v>0</v>
      </c>
      <c r="Z170" s="37">
        <v>0</v>
      </c>
      <c r="AA170" s="36">
        <v>0</v>
      </c>
      <c r="AB170" s="34">
        <v>100</v>
      </c>
      <c r="AC170" s="33">
        <v>0</v>
      </c>
      <c r="AD170" s="33">
        <v>0</v>
      </c>
      <c r="AE170" s="32">
        <v>0</v>
      </c>
      <c r="AF170" s="34">
        <v>98.06</v>
      </c>
      <c r="AG170" s="33">
        <v>0</v>
      </c>
      <c r="AH170" s="33">
        <v>1.93</v>
      </c>
      <c r="AI170" s="32">
        <v>0</v>
      </c>
      <c r="AJ170" s="34">
        <v>92.51</v>
      </c>
      <c r="AK170" s="33">
        <v>0</v>
      </c>
      <c r="AL170" s="33">
        <v>7.1</v>
      </c>
      <c r="AM170" s="32">
        <v>0.38</v>
      </c>
      <c r="AN170" s="35">
        <v>0</v>
      </c>
      <c r="AO170" s="33">
        <v>409.1</v>
      </c>
      <c r="AP170" s="32">
        <v>3602.17</v>
      </c>
      <c r="AQ170" s="34">
        <f t="shared" si="43"/>
        <v>0</v>
      </c>
      <c r="AR170" s="33">
        <f t="shared" si="44"/>
        <v>3257.6843446408666</v>
      </c>
      <c r="AS170" s="32">
        <f t="shared" si="45"/>
        <v>5663.87836286734</v>
      </c>
      <c r="AT170" s="31" t="s">
        <v>183</v>
      </c>
      <c r="AU170" s="1" t="str">
        <f t="shared" si="46"/>
        <v>/*151.694*/ 27 36 56 1 1 0 1 0 0 1 100 0 0 98.06 1.93 0 92.51 7.1 0.38 3257.68434464087 5663.87836286734;</v>
      </c>
      <c r="AV170" s="30"/>
    </row>
    <row r="171" spans="1:48" x14ac:dyDescent="0.25">
      <c r="Q171" s="1" t="s">
        <v>204</v>
      </c>
      <c r="R171" s="22">
        <f>AVERAGE(R8:R170)</f>
        <v>2759.2248370013258</v>
      </c>
      <c r="V171" s="22">
        <f>AVERAGE(V8:V170)</f>
        <v>425.1727706749956</v>
      </c>
      <c r="Y171" s="22">
        <f t="shared" ref="Y171:AS171" si="49">AVERAGE(Y8:Y170)</f>
        <v>0</v>
      </c>
      <c r="Z171" s="22">
        <f t="shared" si="49"/>
        <v>0.24426343655303645</v>
      </c>
      <c r="AA171" s="22">
        <f t="shared" si="49"/>
        <v>0.37620923051919636</v>
      </c>
      <c r="AB171" s="22">
        <f t="shared" si="49"/>
        <v>85.672699386503027</v>
      </c>
      <c r="AC171" s="22">
        <f t="shared" si="49"/>
        <v>12.577055214723929</v>
      </c>
      <c r="AD171" s="22">
        <f t="shared" si="49"/>
        <v>0.7087730061349693</v>
      </c>
      <c r="AE171" s="22">
        <f t="shared" si="49"/>
        <v>1.0394478527607363</v>
      </c>
      <c r="AF171" s="22">
        <f t="shared" si="49"/>
        <v>78.165092024539888</v>
      </c>
      <c r="AG171" s="22">
        <f t="shared" si="49"/>
        <v>17.565521472392629</v>
      </c>
      <c r="AH171" s="22">
        <f t="shared" si="49"/>
        <v>2.9842331288343549</v>
      </c>
      <c r="AI171" s="22">
        <f t="shared" si="49"/>
        <v>1.2744785276073618</v>
      </c>
      <c r="AJ171" s="22">
        <f t="shared" si="49"/>
        <v>68.960674846625736</v>
      </c>
      <c r="AK171" s="22">
        <f t="shared" si="49"/>
        <v>24.766687116564405</v>
      </c>
      <c r="AL171" s="22">
        <f t="shared" si="49"/>
        <v>4.9342331288343564</v>
      </c>
      <c r="AM171" s="22">
        <f t="shared" si="49"/>
        <v>1.3233128834355825</v>
      </c>
      <c r="AN171" s="22">
        <f t="shared" si="49"/>
        <v>31.151533742331281</v>
      </c>
      <c r="AO171" s="22">
        <f t="shared" si="49"/>
        <v>645.55576687116582</v>
      </c>
      <c r="AP171" s="22">
        <f t="shared" si="49"/>
        <v>3838.3891411042969</v>
      </c>
      <c r="AQ171" s="22">
        <f t="shared" si="49"/>
        <v>3976.9607739475659</v>
      </c>
      <c r="AR171" s="22">
        <f t="shared" si="49"/>
        <v>5140.5937798309087</v>
      </c>
      <c r="AS171" s="22">
        <f t="shared" si="49"/>
        <v>6035.2979466725792</v>
      </c>
    </row>
    <row r="172" spans="1:48" x14ac:dyDescent="0.25">
      <c r="AJ172"/>
      <c r="AK172"/>
      <c r="AL172"/>
      <c r="AM172"/>
    </row>
    <row r="173" spans="1:48" x14ac:dyDescent="0.25">
      <c r="AJ173"/>
      <c r="AK173"/>
      <c r="AL173"/>
      <c r="AM173"/>
    </row>
    <row r="174" spans="1:48" x14ac:dyDescent="0.25">
      <c r="AJ174"/>
      <c r="AK174"/>
      <c r="AL174"/>
      <c r="AM174"/>
    </row>
    <row r="175" spans="1:48" x14ac:dyDescent="0.25">
      <c r="AJ175"/>
      <c r="AK175"/>
      <c r="AL175"/>
      <c r="AM175"/>
    </row>
    <row r="176" spans="1:48" x14ac:dyDescent="0.25">
      <c r="K176" s="26"/>
      <c r="L176" s="26"/>
      <c r="M176" s="21"/>
      <c r="N176" s="26"/>
      <c r="O176" s="21"/>
      <c r="P176" s="21"/>
      <c r="Q176" s="26"/>
      <c r="R176" s="21"/>
      <c r="S176" s="21"/>
      <c r="T176" s="21"/>
      <c r="U176" s="21"/>
      <c r="AB176" s="21"/>
      <c r="AC176" s="11"/>
      <c r="AD176" s="11"/>
      <c r="AE176" s="11"/>
      <c r="AF176" s="11"/>
      <c r="AG176" s="11"/>
      <c r="AH176" s="21"/>
      <c r="AI176" s="21"/>
      <c r="AJ176"/>
      <c r="AK176"/>
      <c r="AL176"/>
      <c r="AM176"/>
    </row>
    <row r="177" spans="11:39" x14ac:dyDescent="0.25">
      <c r="K177" s="26"/>
      <c r="L177" s="26"/>
      <c r="M177" s="21"/>
      <c r="N177" s="26"/>
      <c r="O177" s="21"/>
      <c r="P177" s="21"/>
      <c r="Q177" s="26"/>
      <c r="R177" s="21"/>
      <c r="S177" s="21"/>
      <c r="T177" s="21"/>
      <c r="U177" s="21"/>
      <c r="AB177" s="21"/>
      <c r="AC177" s="11"/>
      <c r="AD177" s="11"/>
      <c r="AE177" s="11"/>
      <c r="AF177" s="11"/>
      <c r="AG177" s="11"/>
      <c r="AH177" s="21"/>
      <c r="AI177" s="21"/>
      <c r="AJ177"/>
      <c r="AK177"/>
      <c r="AL177"/>
      <c r="AM177"/>
    </row>
    <row r="178" spans="11:39" x14ac:dyDescent="0.25">
      <c r="K178" s="26"/>
      <c r="L178" s="26"/>
      <c r="M178" s="21"/>
      <c r="N178" s="26"/>
      <c r="O178" s="21"/>
      <c r="P178" s="21"/>
      <c r="Q178" s="26"/>
      <c r="R178" s="21"/>
      <c r="S178" s="21"/>
      <c r="T178" s="21"/>
      <c r="U178" s="21"/>
      <c r="AB178" s="21"/>
      <c r="AC178" s="11"/>
      <c r="AD178" s="11"/>
      <c r="AE178" s="11"/>
      <c r="AF178" s="11"/>
      <c r="AG178" s="11"/>
      <c r="AH178" s="21"/>
      <c r="AI178" s="21"/>
      <c r="AJ178"/>
      <c r="AK178"/>
      <c r="AL178"/>
      <c r="AM178"/>
    </row>
    <row r="179" spans="11:39" x14ac:dyDescent="0.25">
      <c r="K179" s="26"/>
      <c r="L179" s="26"/>
      <c r="M179" s="21"/>
      <c r="N179" s="26"/>
      <c r="O179" s="21"/>
      <c r="P179" s="21"/>
      <c r="Q179" s="26"/>
      <c r="R179" s="21"/>
      <c r="S179" s="21"/>
      <c r="T179" s="21"/>
      <c r="U179" s="21"/>
      <c r="AB179" s="21"/>
      <c r="AC179" s="60"/>
      <c r="AD179" s="60"/>
      <c r="AE179" s="60"/>
      <c r="AF179" s="60"/>
      <c r="AG179" s="60"/>
      <c r="AH179" s="21"/>
      <c r="AI179" s="21"/>
      <c r="AJ179"/>
      <c r="AK179"/>
      <c r="AL179"/>
      <c r="AM179"/>
    </row>
    <row r="180" spans="11:39" x14ac:dyDescent="0.25">
      <c r="K180" s="26"/>
      <c r="L180" s="26"/>
      <c r="M180" s="21"/>
      <c r="N180" s="26"/>
      <c r="O180" s="21"/>
      <c r="P180" s="21"/>
      <c r="Q180" s="26"/>
      <c r="R180" s="21"/>
      <c r="S180" s="21"/>
      <c r="T180" s="21"/>
      <c r="U180" s="21"/>
      <c r="AB180" s="21"/>
      <c r="AC180" s="21"/>
      <c r="AD180" s="21"/>
      <c r="AE180" s="21"/>
      <c r="AF180" s="21"/>
      <c r="AG180" s="21"/>
      <c r="AH180" s="21"/>
      <c r="AI180" s="21"/>
      <c r="AJ180"/>
      <c r="AK180"/>
      <c r="AL180"/>
      <c r="AM180"/>
    </row>
    <row r="181" spans="11:39" x14ac:dyDescent="0.25">
      <c r="K181" s="26"/>
      <c r="L181" s="26"/>
      <c r="M181" s="21"/>
      <c r="N181" s="26"/>
      <c r="O181" s="21"/>
      <c r="P181" s="21"/>
      <c r="Q181" s="26"/>
      <c r="R181" s="21"/>
      <c r="S181" s="21"/>
      <c r="T181" s="21"/>
      <c r="U181" s="21"/>
      <c r="AB181" s="21"/>
      <c r="AC181" s="21"/>
      <c r="AD181" s="21"/>
      <c r="AE181" s="21"/>
      <c r="AF181" s="21"/>
      <c r="AG181" s="21"/>
      <c r="AH181" s="21"/>
      <c r="AI181" s="21"/>
      <c r="AJ181"/>
      <c r="AK181"/>
      <c r="AL181"/>
      <c r="AM181"/>
    </row>
    <row r="182" spans="11:39" x14ac:dyDescent="0.25">
      <c r="K182" s="26"/>
      <c r="L182" s="26"/>
      <c r="M182" s="21"/>
      <c r="N182" s="26"/>
      <c r="O182" s="21"/>
      <c r="P182" s="21"/>
      <c r="Q182" s="26"/>
      <c r="R182" s="21"/>
      <c r="S182" s="21"/>
      <c r="T182" s="21"/>
      <c r="U182" s="21"/>
      <c r="AB182" s="21"/>
      <c r="AC182" s="21"/>
      <c r="AD182" s="21"/>
      <c r="AE182" s="21"/>
      <c r="AF182" s="21"/>
      <c r="AG182" s="21"/>
      <c r="AH182" s="21"/>
      <c r="AI182" s="21"/>
      <c r="AJ182"/>
      <c r="AK182"/>
      <c r="AL182"/>
      <c r="AM182"/>
    </row>
    <row r="183" spans="11:39" x14ac:dyDescent="0.25">
      <c r="K183" s="26"/>
      <c r="L183" s="26"/>
      <c r="M183" s="21"/>
      <c r="N183" s="26"/>
      <c r="O183" s="21"/>
      <c r="P183" s="21"/>
      <c r="Q183" s="26"/>
      <c r="R183" s="21"/>
      <c r="S183" s="21"/>
      <c r="T183" s="21"/>
      <c r="U183" s="21"/>
      <c r="AB183" s="21"/>
      <c r="AC183" s="21"/>
      <c r="AD183" s="21"/>
      <c r="AE183" s="21"/>
      <c r="AF183" s="21"/>
      <c r="AG183" s="21"/>
      <c r="AH183" s="21"/>
      <c r="AI183" s="21"/>
      <c r="AJ183"/>
      <c r="AK183"/>
      <c r="AL183"/>
      <c r="AM183"/>
    </row>
    <row r="184" spans="11:39" x14ac:dyDescent="0.25">
      <c r="K184" s="26"/>
      <c r="L184" s="26"/>
      <c r="M184" s="21"/>
      <c r="N184" s="26"/>
      <c r="O184" s="21"/>
      <c r="P184" s="21"/>
      <c r="Q184" s="26"/>
      <c r="R184" s="21"/>
      <c r="S184" s="21"/>
      <c r="T184" s="21"/>
      <c r="U184" s="21"/>
      <c r="AB184" s="21"/>
      <c r="AC184" s="21"/>
      <c r="AD184" s="21"/>
      <c r="AE184" s="21"/>
      <c r="AF184" s="21"/>
      <c r="AG184" s="21"/>
      <c r="AH184" s="21"/>
      <c r="AI184" s="21"/>
      <c r="AJ184"/>
      <c r="AK184"/>
      <c r="AL184"/>
      <c r="AM184"/>
    </row>
    <row r="185" spans="11:39" x14ac:dyDescent="0.25">
      <c r="K185" s="26"/>
      <c r="L185" s="26"/>
      <c r="M185" s="21"/>
      <c r="N185" s="26"/>
      <c r="O185" s="21"/>
      <c r="P185" s="21"/>
      <c r="Q185" s="26"/>
      <c r="R185" s="21"/>
      <c r="S185" s="21"/>
      <c r="T185" s="21"/>
      <c r="U185" s="21"/>
      <c r="AB185" s="21"/>
      <c r="AC185" s="21"/>
      <c r="AD185" s="21"/>
      <c r="AE185" s="21"/>
      <c r="AF185" s="21"/>
      <c r="AG185" s="21"/>
      <c r="AH185" s="21"/>
      <c r="AI185" s="21"/>
      <c r="AJ185"/>
      <c r="AK185"/>
      <c r="AL185"/>
      <c r="AM185"/>
    </row>
    <row r="186" spans="11:39" x14ac:dyDescent="0.25">
      <c r="K186" s="26"/>
      <c r="L186" s="26"/>
      <c r="M186" s="21"/>
      <c r="N186" s="26"/>
      <c r="O186" s="21"/>
      <c r="P186" s="21"/>
      <c r="Q186" s="26"/>
      <c r="R186" s="21"/>
      <c r="S186" s="21"/>
      <c r="T186" s="21"/>
      <c r="U186" s="21"/>
      <c r="AB186" s="21"/>
      <c r="AC186" s="21"/>
      <c r="AD186" s="21"/>
      <c r="AE186" s="21"/>
      <c r="AF186" s="21"/>
      <c r="AG186" s="21"/>
      <c r="AH186" s="21"/>
      <c r="AI186" s="21"/>
      <c r="AJ186"/>
      <c r="AK186"/>
      <c r="AL186"/>
      <c r="AM186"/>
    </row>
    <row r="187" spans="11:39" x14ac:dyDescent="0.25">
      <c r="K187" s="26"/>
      <c r="L187" s="26"/>
      <c r="M187" s="21"/>
      <c r="N187" s="26"/>
      <c r="O187" s="21"/>
      <c r="P187" s="21"/>
      <c r="Q187" s="26"/>
      <c r="R187" s="21"/>
      <c r="S187" s="21"/>
      <c r="T187" s="21"/>
      <c r="U187" s="21"/>
      <c r="AB187" s="21"/>
      <c r="AC187" s="21"/>
      <c r="AD187" s="21"/>
      <c r="AE187" s="21"/>
      <c r="AF187" s="21"/>
      <c r="AG187" s="21"/>
      <c r="AH187" s="21"/>
      <c r="AI187" s="21"/>
      <c r="AJ187"/>
      <c r="AK187"/>
      <c r="AL187"/>
      <c r="AM187"/>
    </row>
    <row r="188" spans="11:39" x14ac:dyDescent="0.25">
      <c r="K188" s="26"/>
      <c r="L188" s="26"/>
      <c r="M188" s="21"/>
      <c r="N188" s="26"/>
      <c r="O188" s="21"/>
      <c r="P188" s="21"/>
      <c r="Q188" s="26"/>
      <c r="R188" s="21"/>
      <c r="S188" s="21"/>
      <c r="T188" s="21"/>
      <c r="U188" s="21"/>
      <c r="AB188" s="21"/>
      <c r="AC188" s="21"/>
      <c r="AD188" s="21"/>
      <c r="AE188" s="21"/>
      <c r="AF188" s="21"/>
      <c r="AG188" s="21"/>
      <c r="AH188" s="21"/>
      <c r="AI188" s="21"/>
      <c r="AJ188"/>
      <c r="AK188"/>
      <c r="AL188"/>
      <c r="AM188"/>
    </row>
    <row r="189" spans="11:39" x14ac:dyDescent="0.25">
      <c r="K189" s="26"/>
      <c r="L189" s="26"/>
      <c r="M189" s="21"/>
      <c r="N189" s="26"/>
      <c r="O189" s="21"/>
      <c r="P189" s="21"/>
      <c r="Q189" s="26"/>
      <c r="R189" s="21"/>
      <c r="S189" s="21"/>
      <c r="T189" s="21"/>
      <c r="U189" s="21"/>
      <c r="AB189" s="21"/>
      <c r="AC189" s="21"/>
      <c r="AD189" s="21"/>
      <c r="AE189" s="21"/>
      <c r="AF189" s="21"/>
      <c r="AG189" s="21"/>
      <c r="AH189" s="21"/>
      <c r="AI189" s="21"/>
      <c r="AJ189"/>
      <c r="AK189"/>
      <c r="AL189"/>
      <c r="AM189"/>
    </row>
    <row r="190" spans="11:39" x14ac:dyDescent="0.25">
      <c r="K190" s="26"/>
      <c r="L190" s="26"/>
      <c r="M190" s="21"/>
      <c r="N190" s="26"/>
      <c r="O190" s="21"/>
      <c r="P190" s="21"/>
      <c r="Q190" s="26"/>
      <c r="R190" s="21"/>
      <c r="S190" s="21"/>
      <c r="T190" s="21"/>
      <c r="U190" s="21"/>
      <c r="AB190" s="21"/>
      <c r="AC190" s="21"/>
      <c r="AD190" s="21"/>
      <c r="AE190" s="21"/>
      <c r="AF190" s="21"/>
      <c r="AG190" s="21"/>
      <c r="AH190" s="21"/>
      <c r="AI190" s="21"/>
      <c r="AJ190"/>
      <c r="AK190"/>
      <c r="AL190"/>
      <c r="AM190"/>
    </row>
    <row r="191" spans="11:39" x14ac:dyDescent="0.25">
      <c r="K191" s="26"/>
      <c r="L191" s="26"/>
      <c r="M191" s="21"/>
      <c r="N191" s="26"/>
      <c r="O191" s="21"/>
      <c r="P191" s="21"/>
      <c r="Q191" s="26"/>
      <c r="R191" s="21"/>
      <c r="S191" s="21"/>
      <c r="T191" s="21"/>
      <c r="U191" s="21"/>
      <c r="AB191" s="21"/>
      <c r="AC191" s="21"/>
      <c r="AD191" s="21"/>
      <c r="AE191" s="21"/>
      <c r="AF191" s="21"/>
      <c r="AG191" s="21"/>
      <c r="AH191" s="21"/>
      <c r="AI191" s="21"/>
      <c r="AJ191"/>
      <c r="AK191"/>
      <c r="AL191"/>
      <c r="AM191"/>
    </row>
    <row r="192" spans="11:39" x14ac:dyDescent="0.25">
      <c r="K192" s="26"/>
      <c r="L192" s="26"/>
      <c r="M192" s="21"/>
      <c r="N192" s="26"/>
      <c r="O192" s="21"/>
      <c r="P192" s="21"/>
      <c r="Q192" s="26"/>
      <c r="R192" s="21"/>
      <c r="S192" s="21"/>
      <c r="T192" s="21"/>
      <c r="U192" s="21"/>
      <c r="AB192" s="21"/>
      <c r="AC192" s="21"/>
      <c r="AD192" s="21"/>
      <c r="AE192" s="21"/>
      <c r="AF192" s="21"/>
      <c r="AG192" s="21"/>
      <c r="AH192" s="21"/>
      <c r="AI192" s="21"/>
      <c r="AJ192"/>
      <c r="AK192"/>
      <c r="AL192"/>
      <c r="AM192"/>
    </row>
    <row r="193" spans="11:39" x14ac:dyDescent="0.25">
      <c r="K193" s="26"/>
      <c r="L193" s="26"/>
      <c r="M193" s="21"/>
      <c r="N193" s="26"/>
      <c r="O193" s="21"/>
      <c r="P193" s="21"/>
      <c r="Q193" s="26"/>
      <c r="R193" s="21"/>
      <c r="S193" s="21"/>
      <c r="T193" s="21"/>
      <c r="U193" s="21"/>
      <c r="AB193" s="21"/>
      <c r="AC193" s="21"/>
      <c r="AD193" s="21"/>
      <c r="AE193" s="21"/>
      <c r="AF193" s="21"/>
      <c r="AG193" s="21"/>
      <c r="AH193" s="21"/>
      <c r="AI193" s="21"/>
      <c r="AJ193"/>
      <c r="AK193"/>
      <c r="AL193"/>
      <c r="AM193"/>
    </row>
    <row r="194" spans="11:39" x14ac:dyDescent="0.25">
      <c r="K194" s="26"/>
      <c r="L194" s="26"/>
      <c r="M194" s="21"/>
      <c r="N194" s="26"/>
      <c r="O194" s="21"/>
      <c r="P194" s="21"/>
      <c r="Q194" s="26"/>
      <c r="R194" s="21"/>
      <c r="S194" s="21"/>
      <c r="T194" s="21"/>
      <c r="U194" s="21"/>
      <c r="AB194" s="21"/>
      <c r="AC194" s="21"/>
      <c r="AD194" s="21"/>
      <c r="AE194" s="21"/>
      <c r="AF194" s="21"/>
      <c r="AG194" s="21"/>
      <c r="AH194" s="21"/>
      <c r="AI194" s="21"/>
      <c r="AJ194"/>
      <c r="AK194"/>
      <c r="AL194"/>
      <c r="AM194"/>
    </row>
    <row r="195" spans="11:39" x14ac:dyDescent="0.25">
      <c r="K195" s="26"/>
      <c r="L195" s="26"/>
      <c r="M195" s="21"/>
      <c r="N195" s="26"/>
      <c r="O195" s="21"/>
      <c r="P195" s="21"/>
      <c r="Q195" s="26"/>
      <c r="R195" s="21"/>
      <c r="S195" s="21"/>
      <c r="T195" s="21"/>
      <c r="U195" s="21"/>
      <c r="AB195" s="21"/>
      <c r="AC195" s="21"/>
      <c r="AD195" s="21"/>
      <c r="AE195" s="21"/>
      <c r="AF195" s="21"/>
      <c r="AG195" s="21"/>
      <c r="AH195" s="21"/>
      <c r="AI195" s="21"/>
      <c r="AJ195"/>
      <c r="AK195"/>
      <c r="AL195"/>
      <c r="AM195"/>
    </row>
    <row r="196" spans="11:39" x14ac:dyDescent="0.25">
      <c r="K196" s="26"/>
      <c r="L196" s="26"/>
      <c r="M196" s="21"/>
      <c r="N196" s="26"/>
      <c r="O196" s="21"/>
      <c r="P196" s="21"/>
      <c r="Q196" s="26"/>
      <c r="R196" s="21"/>
      <c r="S196" s="21"/>
      <c r="T196" s="21"/>
      <c r="U196" s="21"/>
      <c r="AB196" s="21"/>
      <c r="AC196" s="21"/>
      <c r="AD196" s="21"/>
      <c r="AE196" s="21"/>
      <c r="AF196" s="21"/>
      <c r="AG196" s="21"/>
      <c r="AH196" s="21"/>
      <c r="AI196" s="21"/>
      <c r="AJ196"/>
      <c r="AK196"/>
      <c r="AL196"/>
      <c r="AM196"/>
    </row>
    <row r="197" spans="11:39" x14ac:dyDescent="0.25">
      <c r="K197" s="26"/>
      <c r="L197" s="26"/>
      <c r="M197" s="21"/>
      <c r="N197" s="26"/>
      <c r="O197" s="21"/>
      <c r="P197" s="21"/>
      <c r="Q197" s="26"/>
      <c r="R197" s="21"/>
      <c r="S197" s="21"/>
      <c r="T197" s="21"/>
      <c r="U197" s="21"/>
      <c r="AB197" s="21"/>
      <c r="AC197" s="21"/>
      <c r="AD197" s="21"/>
      <c r="AE197" s="21"/>
      <c r="AF197" s="21"/>
      <c r="AG197" s="21"/>
      <c r="AH197" s="21"/>
      <c r="AI197" s="21"/>
      <c r="AJ197"/>
      <c r="AK197"/>
      <c r="AL197"/>
      <c r="AM197"/>
    </row>
    <row r="198" spans="11:39" x14ac:dyDescent="0.25">
      <c r="K198" s="26"/>
      <c r="L198" s="26"/>
      <c r="M198" s="21"/>
      <c r="N198" s="26"/>
      <c r="O198" s="21"/>
      <c r="P198" s="21"/>
      <c r="Q198" s="26"/>
      <c r="R198" s="21"/>
      <c r="S198" s="21"/>
      <c r="T198" s="21"/>
      <c r="U198" s="21"/>
      <c r="AB198" s="21"/>
      <c r="AC198" s="21"/>
      <c r="AD198" s="21"/>
      <c r="AE198" s="21"/>
      <c r="AF198" s="21"/>
      <c r="AG198" s="21"/>
      <c r="AH198" s="21"/>
      <c r="AI198" s="21"/>
      <c r="AJ198"/>
      <c r="AK198"/>
      <c r="AL198"/>
      <c r="AM198"/>
    </row>
    <row r="199" spans="11:39" x14ac:dyDescent="0.25">
      <c r="K199" s="26"/>
      <c r="L199" s="26"/>
      <c r="M199" s="21"/>
      <c r="N199" s="26"/>
      <c r="O199" s="21"/>
      <c r="P199" s="21"/>
      <c r="Q199" s="26"/>
      <c r="R199" s="21"/>
      <c r="S199" s="21"/>
      <c r="T199" s="21"/>
      <c r="U199" s="21"/>
      <c r="AB199" s="21"/>
      <c r="AC199" s="21"/>
      <c r="AD199" s="21"/>
      <c r="AE199" s="21"/>
      <c r="AF199" s="21"/>
      <c r="AG199" s="21"/>
      <c r="AH199" s="21"/>
      <c r="AI199" s="21"/>
      <c r="AJ199"/>
      <c r="AK199"/>
      <c r="AL199"/>
      <c r="AM199"/>
    </row>
    <row r="200" spans="11:39" x14ac:dyDescent="0.25">
      <c r="K200" s="26"/>
      <c r="L200" s="26"/>
      <c r="M200" s="21"/>
      <c r="N200" s="26"/>
      <c r="O200" s="21"/>
      <c r="P200" s="21"/>
      <c r="Q200" s="26"/>
      <c r="R200"/>
      <c r="S200"/>
      <c r="T200"/>
      <c r="U200"/>
      <c r="AB200"/>
      <c r="AC200"/>
      <c r="AD200"/>
      <c r="AE200"/>
      <c r="AF200"/>
      <c r="AG200"/>
      <c r="AH200"/>
      <c r="AI200"/>
      <c r="AJ200"/>
      <c r="AK200"/>
      <c r="AL200"/>
      <c r="AM200"/>
    </row>
    <row r="201" spans="11:39" x14ac:dyDescent="0.25">
      <c r="K201" s="26"/>
      <c r="L201" s="26"/>
      <c r="M201" s="21"/>
      <c r="N201" s="26"/>
      <c r="O201" s="21"/>
      <c r="P201" s="21"/>
      <c r="Q201" s="26"/>
      <c r="R201"/>
      <c r="S201"/>
      <c r="T201"/>
      <c r="U201"/>
      <c r="AB201"/>
      <c r="AC201"/>
      <c r="AD201"/>
      <c r="AE201"/>
      <c r="AF201"/>
      <c r="AG201"/>
      <c r="AH201"/>
      <c r="AI201"/>
      <c r="AJ201"/>
      <c r="AK201"/>
      <c r="AL201"/>
      <c r="AM201"/>
    </row>
    <row r="202" spans="11:39" x14ac:dyDescent="0.25">
      <c r="K202" s="26"/>
      <c r="L202" s="26"/>
      <c r="M202" s="21"/>
      <c r="N202" s="26"/>
      <c r="O202" s="21"/>
      <c r="P202" s="21"/>
      <c r="Q202" s="26"/>
      <c r="R202"/>
      <c r="S202"/>
      <c r="T202"/>
      <c r="U202"/>
      <c r="AB202"/>
      <c r="AC202"/>
      <c r="AD202"/>
      <c r="AE202"/>
      <c r="AF202"/>
      <c r="AG202"/>
      <c r="AH202"/>
      <c r="AI202"/>
      <c r="AJ202"/>
      <c r="AK202"/>
      <c r="AL202"/>
      <c r="AM202"/>
    </row>
    <row r="203" spans="11:39" x14ac:dyDescent="0.25">
      <c r="K203" s="26"/>
      <c r="L203" s="26"/>
      <c r="M203" s="21"/>
      <c r="N203" s="26"/>
      <c r="O203" s="21"/>
      <c r="P203" s="21"/>
      <c r="Q203" s="26"/>
      <c r="R203"/>
      <c r="S203"/>
      <c r="T203"/>
      <c r="U203"/>
      <c r="AB203"/>
      <c r="AC203"/>
      <c r="AD203"/>
      <c r="AE203"/>
      <c r="AF203"/>
      <c r="AG203"/>
      <c r="AH203"/>
      <c r="AI203"/>
      <c r="AJ203"/>
      <c r="AK203"/>
      <c r="AL203"/>
      <c r="AM203"/>
    </row>
    <row r="204" spans="11:39" x14ac:dyDescent="0.25">
      <c r="K204" s="26"/>
      <c r="L204" s="26"/>
      <c r="M204" s="21"/>
      <c r="N204" s="26"/>
      <c r="O204" s="21"/>
      <c r="P204" s="21"/>
      <c r="Q204" s="26"/>
      <c r="R204"/>
      <c r="S204"/>
      <c r="T204"/>
      <c r="U204"/>
      <c r="AB204"/>
      <c r="AC204"/>
      <c r="AD204"/>
      <c r="AE204"/>
      <c r="AF204"/>
      <c r="AG204"/>
      <c r="AH204"/>
      <c r="AI204"/>
      <c r="AJ204"/>
      <c r="AK204"/>
      <c r="AL204"/>
      <c r="AM204"/>
    </row>
    <row r="205" spans="11:39" x14ac:dyDescent="0.25">
      <c r="K205" s="26"/>
      <c r="L205" s="26"/>
      <c r="M205" s="21"/>
      <c r="N205" s="26"/>
      <c r="O205" s="21"/>
      <c r="P205" s="21"/>
      <c r="Q205" s="26"/>
      <c r="R205"/>
      <c r="S205"/>
      <c r="T205"/>
      <c r="U205"/>
      <c r="AB205"/>
      <c r="AC205"/>
      <c r="AD205"/>
      <c r="AE205"/>
      <c r="AF205"/>
      <c r="AG205"/>
      <c r="AH205"/>
      <c r="AI205"/>
      <c r="AJ205"/>
      <c r="AK205"/>
      <c r="AL205"/>
      <c r="AM205"/>
    </row>
    <row r="206" spans="11:39" x14ac:dyDescent="0.25">
      <c r="K206" s="26"/>
      <c r="L206" s="26"/>
      <c r="M206" s="21"/>
      <c r="N206" s="26"/>
      <c r="O206" s="21"/>
      <c r="P206" s="21"/>
      <c r="Q206" s="26"/>
      <c r="R206" s="1"/>
      <c r="S206" s="1"/>
      <c r="T206" s="1"/>
      <c r="U206" s="1"/>
      <c r="AB206" s="1"/>
      <c r="AC206" s="1"/>
      <c r="AD206" s="1"/>
      <c r="AE206" s="1"/>
      <c r="AF206" s="1"/>
      <c r="AG206" s="1"/>
      <c r="AH206" s="1"/>
      <c r="AI206" s="1"/>
      <c r="AJ206"/>
      <c r="AK206"/>
      <c r="AL206"/>
      <c r="AM206"/>
    </row>
    <row r="207" spans="11:39" x14ac:dyDescent="0.25">
      <c r="K207" s="26"/>
      <c r="L207" s="26"/>
      <c r="M207" s="21"/>
      <c r="N207" s="26"/>
      <c r="O207" s="21"/>
      <c r="P207" s="21"/>
      <c r="Q207" s="26"/>
      <c r="R207" s="1"/>
      <c r="S207" s="1"/>
      <c r="T207" s="1"/>
      <c r="U207" s="1"/>
      <c r="AB207" s="1"/>
      <c r="AC207" s="1"/>
      <c r="AD207" s="1"/>
      <c r="AE207" s="1"/>
      <c r="AF207" s="1"/>
      <c r="AG207" s="1"/>
      <c r="AH207" s="1"/>
      <c r="AI207" s="1"/>
      <c r="AJ207"/>
      <c r="AK207"/>
      <c r="AL207"/>
      <c r="AM207"/>
    </row>
    <row r="208" spans="11:39" x14ac:dyDescent="0.25">
      <c r="K208" s="26"/>
      <c r="L208" s="26"/>
      <c r="M208" s="21"/>
      <c r="N208" s="26"/>
      <c r="O208" s="21"/>
      <c r="P208" s="21"/>
      <c r="Q208" s="26"/>
      <c r="R208" s="1"/>
      <c r="S208" s="1"/>
      <c r="T208" s="1"/>
      <c r="U208" s="1"/>
      <c r="AB208" s="1"/>
      <c r="AC208" s="1"/>
      <c r="AD208" s="1"/>
      <c r="AE208" s="1"/>
      <c r="AF208" s="1"/>
      <c r="AG208" s="1"/>
      <c r="AH208" s="1"/>
      <c r="AI208" s="1"/>
      <c r="AJ208"/>
      <c r="AK208"/>
      <c r="AL208"/>
      <c r="AM208"/>
    </row>
    <row r="209" spans="36:39" x14ac:dyDescent="0.25">
      <c r="AJ209"/>
      <c r="AK209"/>
      <c r="AL209"/>
      <c r="AM209"/>
    </row>
    <row r="210" spans="36:39" x14ac:dyDescent="0.25">
      <c r="AJ210"/>
      <c r="AK210"/>
      <c r="AL210"/>
      <c r="AM210"/>
    </row>
    <row r="211" spans="36:39" x14ac:dyDescent="0.25">
      <c r="AJ211"/>
      <c r="AK211"/>
      <c r="AL211"/>
      <c r="AM211"/>
    </row>
    <row r="212" spans="36:39" x14ac:dyDescent="0.25">
      <c r="AJ212"/>
      <c r="AK212"/>
      <c r="AL212"/>
      <c r="AM212"/>
    </row>
    <row r="213" spans="36:39" x14ac:dyDescent="0.25">
      <c r="AJ213"/>
      <c r="AK213"/>
      <c r="AL213"/>
      <c r="AM213"/>
    </row>
    <row r="214" spans="36:39" x14ac:dyDescent="0.25">
      <c r="AJ214"/>
      <c r="AK214"/>
      <c r="AL214"/>
      <c r="AM214"/>
    </row>
    <row r="215" spans="36:39" x14ac:dyDescent="0.25">
      <c r="AJ215"/>
      <c r="AK215"/>
      <c r="AL215"/>
      <c r="AM215"/>
    </row>
    <row r="216" spans="36:39" x14ac:dyDescent="0.25">
      <c r="AJ216"/>
      <c r="AK216"/>
      <c r="AL216"/>
      <c r="AM216"/>
    </row>
    <row r="217" spans="36:39" x14ac:dyDescent="0.25">
      <c r="AJ217"/>
      <c r="AK217"/>
      <c r="AL217"/>
      <c r="AM217"/>
    </row>
    <row r="218" spans="36:39" x14ac:dyDescent="0.25">
      <c r="AJ218"/>
      <c r="AK218"/>
      <c r="AL218"/>
      <c r="AM218"/>
    </row>
    <row r="219" spans="36:39" x14ac:dyDescent="0.25">
      <c r="AJ219"/>
      <c r="AK219"/>
      <c r="AL219"/>
      <c r="AM219"/>
    </row>
    <row r="220" spans="36:39" x14ac:dyDescent="0.25">
      <c r="AJ220"/>
      <c r="AK220"/>
      <c r="AL220"/>
      <c r="AM220"/>
    </row>
    <row r="221" spans="36:39" x14ac:dyDescent="0.25">
      <c r="AJ221"/>
      <c r="AK221"/>
      <c r="AL221"/>
      <c r="AM221"/>
    </row>
    <row r="222" spans="36:39" x14ac:dyDescent="0.25">
      <c r="AJ222"/>
      <c r="AK222"/>
      <c r="AL222"/>
      <c r="AM222"/>
    </row>
    <row r="223" spans="36:39" x14ac:dyDescent="0.25">
      <c r="AJ223"/>
      <c r="AK223"/>
      <c r="AL223"/>
      <c r="AM223"/>
    </row>
    <row r="224" spans="36:39" x14ac:dyDescent="0.25">
      <c r="AJ224"/>
      <c r="AK224"/>
      <c r="AL224"/>
      <c r="AM224"/>
    </row>
    <row r="225" spans="36:39" x14ac:dyDescent="0.25">
      <c r="AJ225"/>
      <c r="AK225"/>
      <c r="AL225"/>
      <c r="AM225"/>
    </row>
    <row r="226" spans="36:39" x14ac:dyDescent="0.25">
      <c r="AJ226"/>
      <c r="AK226"/>
      <c r="AL226"/>
      <c r="AM226"/>
    </row>
    <row r="227" spans="36:39" x14ac:dyDescent="0.25">
      <c r="AJ227"/>
      <c r="AK227"/>
      <c r="AL227"/>
      <c r="AM227"/>
    </row>
    <row r="228" spans="36:39" x14ac:dyDescent="0.25">
      <c r="AJ228"/>
      <c r="AK228"/>
      <c r="AL228"/>
      <c r="AM228"/>
    </row>
    <row r="229" spans="36:39" x14ac:dyDescent="0.25">
      <c r="AJ229"/>
      <c r="AK229"/>
      <c r="AL229"/>
      <c r="AM229"/>
    </row>
    <row r="230" spans="36:39" x14ac:dyDescent="0.25">
      <c r="AJ230"/>
      <c r="AK230"/>
      <c r="AL230"/>
      <c r="AM230"/>
    </row>
    <row r="231" spans="36:39" x14ac:dyDescent="0.25">
      <c r="AJ231"/>
      <c r="AK231"/>
      <c r="AL231"/>
      <c r="AM231"/>
    </row>
    <row r="232" spans="36:39" x14ac:dyDescent="0.25">
      <c r="AJ232"/>
      <c r="AK232"/>
      <c r="AL232"/>
      <c r="AM232"/>
    </row>
    <row r="233" spans="36:39" x14ac:dyDescent="0.25">
      <c r="AJ233"/>
      <c r="AK233"/>
      <c r="AL233"/>
      <c r="AM233"/>
    </row>
    <row r="234" spans="36:39" x14ac:dyDescent="0.25">
      <c r="AJ234"/>
      <c r="AK234"/>
      <c r="AL234"/>
      <c r="AM234"/>
    </row>
    <row r="235" spans="36:39" x14ac:dyDescent="0.25">
      <c r="AJ235"/>
      <c r="AK235"/>
      <c r="AL235"/>
      <c r="AM235"/>
    </row>
  </sheetData>
  <mergeCells count="13">
    <mergeCell ref="V2:X2"/>
    <mergeCell ref="AQ6:AS6"/>
    <mergeCell ref="AN6:AP6"/>
    <mergeCell ref="A41:A86"/>
    <mergeCell ref="A130:A170"/>
    <mergeCell ref="A87:A129"/>
    <mergeCell ref="AB6:AE6"/>
    <mergeCell ref="Y6:AA6"/>
    <mergeCell ref="AF6:AI6"/>
    <mergeCell ref="AJ6:AM6"/>
    <mergeCell ref="A8:A40"/>
    <mergeCell ref="S6:U6"/>
    <mergeCell ref="W6:X6"/>
  </mergeCells>
  <conditionalFormatting sqref="AB38:AM38 AB31:AM33 AB19:AM19 AB24:AM25 AB35:AM35">
    <cfRule type="cellIs" dxfId="7" priority="8" operator="between">
      <formula>149</formula>
      <formula>150</formula>
    </cfRule>
  </conditionalFormatting>
  <conditionalFormatting sqref="F8:F21 F23:F40">
    <cfRule type="cellIs" dxfId="6" priority="7" operator="equal">
      <formula>149.723</formula>
    </cfRule>
  </conditionalFormatting>
  <conditionalFormatting sqref="R8:R170">
    <cfRule type="cellIs" dxfId="5" priority="4" operator="greaterThan">
      <formula>1000</formula>
    </cfRule>
    <cfRule type="cellIs" dxfId="4" priority="5" operator="between">
      <formula>450</formula>
      <formula>1000</formula>
    </cfRule>
    <cfRule type="cellIs" dxfId="3" priority="6" operator="lessThan">
      <formula>450</formula>
    </cfRule>
  </conditionalFormatting>
  <conditionalFormatting sqref="S8:S170">
    <cfRule type="cellIs" dxfId="2" priority="3" operator="equal">
      <formula>1</formula>
    </cfRule>
  </conditionalFormatting>
  <conditionalFormatting sqref="T8:T170">
    <cfRule type="cellIs" dxfId="1" priority="2" operator="equal">
      <formula>1</formula>
    </cfRule>
  </conditionalFormatting>
  <conditionalFormatting sqref="U8:U170">
    <cfRule type="cellIs" dxfId="0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so_Mammal Occupancy</vt:lpstr>
      <vt:lpstr>STG Nest Survival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D Biology</dc:creator>
  <cp:lastModifiedBy>Paul Burr</cp:lastModifiedBy>
  <dcterms:created xsi:type="dcterms:W3CDTF">2013-08-26T14:37:45Z</dcterms:created>
  <dcterms:modified xsi:type="dcterms:W3CDTF">2017-01-05T17:53:47Z</dcterms:modified>
</cp:coreProperties>
</file>